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novo\Desktop\宋莉娜\Figures\"/>
    </mc:Choice>
  </mc:AlternateContent>
  <bookViews>
    <workbookView xWindow="240" yWindow="15" windowWidth="16095" windowHeight="9660" activeTab="1"/>
  </bookViews>
  <sheets>
    <sheet name="Diff_distribution" sheetId="1" r:id="rId1"/>
    <sheet name="MY1vsControl" sheetId="2" r:id="rId2"/>
  </sheets>
  <calcPr calcId="124519"/>
</workbook>
</file>

<file path=xl/sharedStrings.xml><?xml version="1.0" encoding="utf-8"?>
<sst xmlns="http://schemas.openxmlformats.org/spreadsheetml/2006/main" count="2226" uniqueCount="1719">
  <si>
    <t>CL4497.Contig1_def_Gene.32019</t>
  </si>
  <si>
    <t>Unigene4101_def_Gene.37368</t>
  </si>
  <si>
    <t>Unigene11395_def_Gene.42295</t>
  </si>
  <si>
    <t>CL3320.Contig1_def_Gene.26359</t>
  </si>
  <si>
    <t>CL70.Contig2_def_Gene.858</t>
  </si>
  <si>
    <t>CL4256.Contig1_def_Gene.30932</t>
  </si>
  <si>
    <t>CL92.Contig2_def_Gene.1037</t>
  </si>
  <si>
    <t>Unigene32820_def_Gene.54576</t>
  </si>
  <si>
    <t>Unigene1262_def_Gene.36002</t>
  </si>
  <si>
    <t>Unigene15997_def_Gene.44903</t>
  </si>
  <si>
    <t>Unigene36996_def_Gene.57537</t>
  </si>
  <si>
    <t>Unigene5766_def_Gene.38698</t>
  </si>
  <si>
    <t>Unigene1141_def_Gene.35711</t>
  </si>
  <si>
    <t>CL1222.Contig1_def_Gene.12335</t>
  </si>
  <si>
    <t>CL3575.Contig2_def_Gene.27750</t>
  </si>
  <si>
    <t>Unigene36523_def_Gene.57094</t>
  </si>
  <si>
    <t>CL4000.Contig6_def_Gene.29837</t>
  </si>
  <si>
    <t>Unigene28201_def_Gene.51797</t>
  </si>
  <si>
    <t>CL4569.Contig2_def_Gene.32339</t>
  </si>
  <si>
    <t>Unigene18718_def_Gene.46428</t>
  </si>
  <si>
    <t>CL807.Contig2_def_Gene.8693</t>
  </si>
  <si>
    <t>CL2401.Contig1_def_Gene.20886</t>
  </si>
  <si>
    <t>CL2654.Contig1_def_Gene.22483</t>
  </si>
  <si>
    <t>CL2117.Contig2_def_Gene.19137</t>
  </si>
  <si>
    <t>Unigene13988_def_Gene.43538</t>
  </si>
  <si>
    <t>Unigene21113_def_Gene.47965</t>
  </si>
  <si>
    <t>Unigene5167_def_Gene.38253</t>
  </si>
  <si>
    <t>Unigene40350_def_Gene.59763</t>
  </si>
  <si>
    <t>CL1608.Contig6_def_Gene.15554</t>
  </si>
  <si>
    <t>Unigene6423_def_Gene.39262</t>
  </si>
  <si>
    <t>CL1049.Contig1_def_Gene.10887</t>
  </si>
  <si>
    <t>CL1861.Contig1_def_Gene.17263</t>
  </si>
  <si>
    <t>Unigene2846_def_Gene.36991</t>
  </si>
  <si>
    <t>Unigene34429_def_Gene.55628</t>
  </si>
  <si>
    <t>Unigene35453_def_Gene.56237</t>
  </si>
  <si>
    <t>Unigene39460_def_Gene.59054</t>
  </si>
  <si>
    <t>Unigene137_def_Gene.33364</t>
  </si>
  <si>
    <t>Unigene783_def_Gene.34828</t>
  </si>
  <si>
    <t>Unigene22736_def_Gene.48439</t>
  </si>
  <si>
    <t>Unigene29800_def_Gene.53104</t>
  </si>
  <si>
    <t>Unigene9218_def_Gene.40893</t>
  </si>
  <si>
    <t>Unigene9394_def_Gene.41096</t>
  </si>
  <si>
    <t>CL1906.Contig1_def_Gene.17529</t>
  </si>
  <si>
    <t>Unigene29572_def_Gene.52827</t>
  </si>
  <si>
    <t>Unigene9130_def_Gene.40825</t>
  </si>
  <si>
    <t>Unigene4816_def_Gene.37934</t>
  </si>
  <si>
    <t>CL1617.Contig2_def_Gene.15621</t>
  </si>
  <si>
    <t>CL3234.Contig1_def_Gene.25869</t>
  </si>
  <si>
    <t>Unigene1191_def_Gene.35830</t>
  </si>
  <si>
    <t>CL2379.Contig2_def_Gene.20791</t>
  </si>
  <si>
    <t>CL3425.Contig1_def_Gene.26825</t>
  </si>
  <si>
    <t>Unigene1038_def_Gene.35464</t>
  </si>
  <si>
    <t>Unigene9742_def_Gene.41207</t>
  </si>
  <si>
    <t>Unigene24727_def_Gene.49366</t>
  </si>
  <si>
    <t>Unigene18079_def_Gene.46013</t>
  </si>
  <si>
    <t>CL3850.Contig1_def_Gene.29191</t>
  </si>
  <si>
    <t>Unigene28928_def_Gene.52331</t>
  </si>
  <si>
    <t>Unigene41130_def_Gene.60123</t>
  </si>
  <si>
    <t>CL1220.Contig2_def_Gene.12252</t>
  </si>
  <si>
    <t>Unigene34463_def_Gene.55678</t>
  </si>
  <si>
    <t>CL2329.Contig3_def_Gene.20394</t>
  </si>
  <si>
    <t>Unigene28978_def_Gene.52381</t>
  </si>
  <si>
    <t>CL503.Contig1_def_Gene.5662</t>
  </si>
  <si>
    <t>Unigene18480_def_Gene.46332</t>
  </si>
  <si>
    <t>CL2757.Contig1_def_Gene.23091</t>
  </si>
  <si>
    <t>Unigene8413_def_Gene.40264</t>
  </si>
  <si>
    <t>Unigene35349_def_Gene.56102</t>
  </si>
  <si>
    <t>CL1298.Contig12_def_Gene.13017</t>
  </si>
  <si>
    <t>Unigene16819_def_Gene.45481</t>
  </si>
  <si>
    <t>Unigene11788_def_Gene.42619</t>
  </si>
  <si>
    <t>CL2317.Contig6_def_Gene.20330</t>
  </si>
  <si>
    <t>Unigene4259_def_Gene.37566</t>
  </si>
  <si>
    <t>Unigene29804_def_Gene.53107</t>
  </si>
  <si>
    <t>Unigene5142_def_Gene.38219</t>
  </si>
  <si>
    <t>Unigene6438_def_Gene.39279</t>
  </si>
  <si>
    <t>CL596.Contig3_def_Gene.6649</t>
  </si>
  <si>
    <t>CL1728.Contig1_def_Gene.16465</t>
  </si>
  <si>
    <t>Unigene23091_def_Gene.48659</t>
  </si>
  <si>
    <t>Unigene35802_def_Gene.56434</t>
  </si>
  <si>
    <t>CL3211.Contig2_def_Gene.25724</t>
  </si>
  <si>
    <t>CL214.Contig1_def_Gene.2214</t>
  </si>
  <si>
    <t>Unigene34919_def_Gene.55887</t>
  </si>
  <si>
    <t>CL2263.Contig1_def_Gene.19968</t>
  </si>
  <si>
    <t>Unigene11539_def_Gene.42408</t>
  </si>
  <si>
    <t>Unigene171_def_Gene.33427</t>
  </si>
  <si>
    <t>CL4334.Contig2_def_Gene.31243</t>
  </si>
  <si>
    <t>Unigene30105_def_Gene.53332</t>
  </si>
  <si>
    <t>Unigene25587_def_Gene.50087</t>
  </si>
  <si>
    <t>Unigene114_def_Gene.33317</t>
  </si>
  <si>
    <t>CL1974.Contig2_def_Gene.18159</t>
  </si>
  <si>
    <t>CL583.Contig5_def_Gene.6568</t>
  </si>
  <si>
    <t>CL3699.Contig2_def_Gene.28470</t>
  </si>
  <si>
    <t>Unigene16192_def_Gene.44954</t>
  </si>
  <si>
    <t>Unigene38111_def_Gene.58010</t>
  </si>
  <si>
    <t>Unigene25371_def_Gene.49880</t>
  </si>
  <si>
    <t>Unigene22540_def_Gene.48379</t>
  </si>
  <si>
    <t>Unigene28362_def_Gene.51970</t>
  </si>
  <si>
    <t>CL1575.Contig1_def_Gene.15254</t>
  </si>
  <si>
    <t>Unigene527_def_Gene.34190</t>
  </si>
  <si>
    <t>Unigene2126_def_Gene.36691</t>
  </si>
  <si>
    <t>CL491.Contig7_def_Gene.5560</t>
  </si>
  <si>
    <t>CL1273.Contig6_def_Gene.12755</t>
  </si>
  <si>
    <t>CL1917.Contig2_def_Gene.17605</t>
  </si>
  <si>
    <t>CL1802.Contig2_def_Gene.16901</t>
  </si>
  <si>
    <t>Unigene4232_def_Gene.37523</t>
  </si>
  <si>
    <t>Unigene32888_def_Gene.54658</t>
  </si>
  <si>
    <t>Unigene15512_def_Gene.44443</t>
  </si>
  <si>
    <t>Unigene10385_def_Gene.41554</t>
  </si>
  <si>
    <t>CL1198.Contig2_def_Gene.12072</t>
  </si>
  <si>
    <t>Unigene10498_def_Gene.41669</t>
  </si>
  <si>
    <t>CL514.Contig3_def_Gene.5848</t>
  </si>
  <si>
    <t>CL2711.Contig1_def_Gene.22815</t>
  </si>
  <si>
    <t>CL4684.Contig3_def_Gene.32864</t>
  </si>
  <si>
    <t>Unigene39465_def_Gene.59059</t>
  </si>
  <si>
    <t>CL1697.Contig1_def_Gene.16252</t>
  </si>
  <si>
    <t>CL3576.Contig1_def_Gene.27759</t>
  </si>
  <si>
    <t>CL775.Contig3_def_Gene.8352</t>
  </si>
  <si>
    <t>CL3676.Contig1_def_Gene.28312</t>
  </si>
  <si>
    <t>CL264.Contig4_def_Gene.3002</t>
  </si>
  <si>
    <t>CL1607.Contig1_def_Gene.15524</t>
  </si>
  <si>
    <t>CL2275.Contig2_def_Gene.20048</t>
  </si>
  <si>
    <t>CL4580.Contig1_def_Gene.32382</t>
  </si>
  <si>
    <t>Unigene19630_def_Gene.47114</t>
  </si>
  <si>
    <t>Unigene897_def_Gene.35145</t>
  </si>
  <si>
    <t>Unigene298_def_Gene.33698</t>
  </si>
  <si>
    <t>CL1432.Contig4_def_Gene.14173</t>
  </si>
  <si>
    <t>CL180.Contig1_def_Gene.1914</t>
  </si>
  <si>
    <t>CL490.Contig4_def_Gene.5516</t>
  </si>
  <si>
    <t>Unigene874_def_Gene.35097</t>
  </si>
  <si>
    <t>Unigene18390_def_Gene.46274</t>
  </si>
  <si>
    <t>CL2799.Contig1_def_Gene.23373</t>
  </si>
  <si>
    <t>CL4497.Contig2_def_Gene.32024</t>
  </si>
  <si>
    <t>Unigene357_def_Gene.33828</t>
  </si>
  <si>
    <t>Unigene15233_def_Gene.44256</t>
  </si>
  <si>
    <t>CL4543.Contig2_def_Gene.32201</t>
  </si>
  <si>
    <t>Unigene36191_def_Gene.56888</t>
  </si>
  <si>
    <t>Unigene6849_def_Gene.39389</t>
  </si>
  <si>
    <t>Unigene6051_def_Gene.38975</t>
  </si>
  <si>
    <t>Unigene4401_def_Gene.37604</t>
  </si>
  <si>
    <t>Unigene39408_def_Gene.59008</t>
  </si>
  <si>
    <t>Unigene14017_def_Gene.43584</t>
  </si>
  <si>
    <t>CL2330.Contig2_def_Gene.20398</t>
  </si>
  <si>
    <t>Unigene6341_def_Gene.39127</t>
  </si>
  <si>
    <t>CL998.Contig1_def_Gene.10341</t>
  </si>
  <si>
    <t>Unigene33406_def_Gene.55102</t>
  </si>
  <si>
    <t>Unigene699_def_Gene.34622</t>
  </si>
  <si>
    <t>CL2445.Contig2_def_Gene.21180</t>
  </si>
  <si>
    <t>CL1534.Contig3_def_Gene.14851</t>
  </si>
  <si>
    <t>CL4599.Contig1_def_Gene.32482</t>
  </si>
  <si>
    <t>CL1946.Contig2_def_Gene.17888</t>
  </si>
  <si>
    <t>Unigene26756_def_Gene.51063</t>
  </si>
  <si>
    <t>Unigene6420_def_Gene.39260</t>
  </si>
  <si>
    <t>Unigene16329_def_Gene.45075</t>
  </si>
  <si>
    <t>CL3170.Contig1_def_Gene.25521</t>
  </si>
  <si>
    <t>Unigene17800_def_Gene.45821</t>
  </si>
  <si>
    <t>Unigene19103_def_Gene.46816</t>
  </si>
  <si>
    <t>Unigene31038_def_Gene.53805</t>
  </si>
  <si>
    <t>CL366.Contig3_def_Gene.4102</t>
  </si>
  <si>
    <t>CL582.Contig5_def_Gene.6543</t>
  </si>
  <si>
    <t>Unigene25279_def_Gene.49754</t>
  </si>
  <si>
    <t>Unigene28108_def_Gene.51752</t>
  </si>
  <si>
    <t>Unigene316_def_Gene.33740</t>
  </si>
  <si>
    <t>Unigene18090_def_Gene.46025</t>
  </si>
  <si>
    <t>Unigene29655_def_Gene.52941</t>
  </si>
  <si>
    <t>Glycogen phosphorylase, liver form OS=Rattus norvegicus OX=10116 GN=Pygl PE=1 SV=5</t>
  </si>
  <si>
    <t>Bifunctional UDP-N-acetylglucosamine 2-epimerase/N-acetylmannosamine kinase OS=Homo sapiens OX=9606 GN=GNE PE=1 SV=1</t>
  </si>
  <si>
    <t>Cytoplasmic aconitate hydratase OS=Bos taurus OX=9913 GN=ACO1 PE=2 SV=1</t>
  </si>
  <si>
    <t>Mitogen-activated protein kinase 14 OS=Homo sapiens OX=9606 GN=MAPK14 PE=1 SV=3</t>
  </si>
  <si>
    <t>CD44 antigen OS=Equus caballus OX=9796 GN=CD44 PE=2 SV=1</t>
  </si>
  <si>
    <t>Annexin A6 OS=Gallus gallus OX=9031 GN=ANXA6 PE=2 SV=1</t>
  </si>
  <si>
    <t>E3 ubiquitin-protein ligase MYCBP2 OS=Mus musculus OX=10090 GN=Mycbp2 PE=1 SV=3</t>
  </si>
  <si>
    <t>D-aspartate oxidase OS=Homo sapiens OX=9606 GN=DDO PE=2 SV=1</t>
  </si>
  <si>
    <t>Signal transducer and activator of transcription 3 OS=Gallus gallus OX=9031 GN=STAT3 PE=1 SV=2</t>
  </si>
  <si>
    <t>Protein transport protein Sec23A OS=Gallus gallus OX=9031 GN=SEC23A PE=2 SV=1</t>
  </si>
  <si>
    <t>Cytosolic non-specific dipeptidase OS=Homo sapiens OX=9606 GN=CNDP2 PE=1 SV=2</t>
  </si>
  <si>
    <t>Clustered mitochondria protein homolog OS=Homo sapiens OX=9606 GN=CLUH PE=1 SV=2</t>
  </si>
  <si>
    <t>Myc box-dependent-interacting protein 1 OS=Rattus norvegicus OX=10116 GN=Bin1 PE=1 SV=1</t>
  </si>
  <si>
    <t>WD repeat-containing protein 44 OS=Bos taurus OX=9913 GN=WDR44 PE=1 SV=1</t>
  </si>
  <si>
    <t>Lysyl oxidase homolog 2 OS=Gallus gallus OX=9031 GN=LOXL2 PE=3 SV=1</t>
  </si>
  <si>
    <t>Intercellular adhesion molecule 1 OS=Macaca mulatta OX=9544 GN=ICAM1 PE=2 SV=1</t>
  </si>
  <si>
    <t>GRB10-interacting GYF protein 2 OS=Homo sapiens OX=9606 GN=GIGYF2 PE=1 SV=1</t>
  </si>
  <si>
    <t>Thioredoxin domain-containing protein 17 OS=Epinephelus coioides OX=94232 PE=2 SV=1</t>
  </si>
  <si>
    <t>Dedicator of cytokinesis protein 1 OS=Homo sapiens OX=9606 GN=DOCK1 PE=1 SV=2</t>
  </si>
  <si>
    <t>Ubiquitin carboxyl-terminal hydrolase 10 OS=Gallus gallus OX=9031 GN=USP10 PE=2 SV=1</t>
  </si>
  <si>
    <t>Gem-associated protein 5 OS=Homo sapiens OX=9606 GN=GEMIN5 PE=1 SV=3</t>
  </si>
  <si>
    <t>Eukaryotic translation initiation factor 4 gamma 1 OS=Homo sapiens OX=9606 GN=EIF4G1 PE=1 SV=4</t>
  </si>
  <si>
    <t>C-Jun-amino-terminal kinase-interacting protein 4 OS=Homo sapiens OX=9606 GN=SPAG9 PE=1 SV=4</t>
  </si>
  <si>
    <t>Rho guanine nucleotide exchange factor 2 OS=Sus scrofa OX=9823 GN=ARHGEF2 PE=2 SV=1</t>
  </si>
  <si>
    <t>RAB11-binding protein RELCH OS=Mus musculus OX=10090 GN=Relch PE=1 SV=1</t>
  </si>
  <si>
    <t>SH3 domain-binding glutamic acid-rich-like protein OS=Macaca fascicularis OX=9541 GN=SH3BGRL PE=3 SV=1</t>
  </si>
  <si>
    <t>Leucine-rich repeat-containing protein 15 OS=Homo sapiens OX=9606 GN=LRRC15 PE=2 SV=2</t>
  </si>
  <si>
    <t>Eukaryotic translation initiation factor 3 subunit I OS=Taeniopygia guttata OX=59729 GN=EIF3I PE=2 SV=2</t>
  </si>
  <si>
    <t>Aryl hydrocarbon receptor nuclear translocator OS=Bos taurus OX=9913 GN=ARNT PE=1 SV=1</t>
  </si>
  <si>
    <t>Alpha-taxilin OS=Homo sapiens OX=9606 GN=TXLNA PE=1 SV=3</t>
  </si>
  <si>
    <t>Ubiquitin-associated protein 2 OS=Homo sapiens OX=9606 GN=UBAP2 PE=1 SV=1</t>
  </si>
  <si>
    <t>Eukaryotic translation initiation factor 1 OS=Bos taurus OX=9913 GN=EIF1 PE=3 SV=1</t>
  </si>
  <si>
    <t>7,8-dihydro-8-oxoguanine triphosphatase OS=Rattus norvegicus OX=10116 GN=Nudt1 PE=1 SV=1</t>
  </si>
  <si>
    <t>Superoxide dismutase [Cu-Zn] OS=Gallus gallus OX=9031 GN=SOD1 PE=1 SV=3</t>
  </si>
  <si>
    <t>DnaJ homolog subfamily C member 2 OS=Homo sapiens OX=9606 GN=DNAJC2 PE=1 SV=4</t>
  </si>
  <si>
    <t>Rho GDP-dissociation inhibitor 2 OS=Bos taurus OX=9913 GN=ARHGDIB PE=2 SV=3</t>
  </si>
  <si>
    <t>Eukaryotic translation initiation factor 4B OS=Homo sapiens OX=9606 GN=EIF4B PE=1 SV=2</t>
  </si>
  <si>
    <t>Peflin OS=Homo sapiens OX=9606 GN=PEF1 PE=1 SV=1</t>
  </si>
  <si>
    <t>Glycylpeptide N-tetradecanoyltransferase 2 OS=Mus musculus OX=10090 GN=Nmt2 PE=1 SV=1</t>
  </si>
  <si>
    <t>N-alpha-acetyltransferase 25, NatB auxiliary subunit OS=Homo sapiens OX=9606 GN=NAA25 PE=1 SV=1</t>
  </si>
  <si>
    <t>Rho guanine nucleotide exchange factor 1 OS=Homo sapiens OX=9606 GN=ARHGEF1 PE=1 SV=2</t>
  </si>
  <si>
    <t>Eukaryotic translation initiation factor 2A OS=Gallus gallus OX=9031 GN=EIF2A PE=2 SV=1</t>
  </si>
  <si>
    <t>Microtubule-associated protein 1B OS=Homo sapiens OX=9606 GN=MAP1B PE=1 SV=2</t>
  </si>
  <si>
    <t>Y-box-binding protein 3 OS=Rattus norvegicus OX=10116 GN=Ybx3 PE=1 SV=1</t>
  </si>
  <si>
    <t>N-alpha-acetyltransferase 15, NatA auxiliary subunit OS=Homo sapiens OX=9606 GN=NAA15 PE=1 SV=1</t>
  </si>
  <si>
    <t>Protein flightless-1 homolog OS=Homo sapiens OX=9606 GN=FLII PE=1 SV=2</t>
  </si>
  <si>
    <t>Disabled homolog 2 OS=Homo sapiens OX=9606 GN=DAB2 PE=1 SV=3</t>
  </si>
  <si>
    <t>Spermatogenesis-associated serine-rich protein 2 OS=Mus musculus OX=10090 GN=Spats2 PE=1 SV=1</t>
  </si>
  <si>
    <t>Aldose reductase OS=Homo sapiens OX=9606 GN=AKR1B1 PE=1 SV=3</t>
  </si>
  <si>
    <t>Programmed cell death protein 4 OS=Rattus norvegicus OX=10116 GN=Pdcd4 PE=1 SV=2</t>
  </si>
  <si>
    <t>Ubiquitin-conjugating enzyme E2 variant 3 OS=Homo sapiens OX=9606 GN=UEVLD PE=1 SV=2</t>
  </si>
  <si>
    <t>TBC1 domain family member 5 OS=Homo sapiens OX=9606 GN=TBC1D5 PE=1 SV=1</t>
  </si>
  <si>
    <t>Cystatin-B OS=Pan troglodytes OX=9598 GN=CSTB PE=3 SV=1</t>
  </si>
  <si>
    <t>N-alpha-acetyltransferase 50 OS=Pongo abelii OX=9601 GN=NAA50 PE=2 SV=1</t>
  </si>
  <si>
    <t>Zinc finger CCCH domain-containing protein 15 OS=Gallus gallus OX=9031 GN=ZC3H15 PE=1 SV=1</t>
  </si>
  <si>
    <t>Actin-histidine N-methyltransferase OS=Gallus gallus OX=9031 GN=SETD3 PE=2 SV=1</t>
  </si>
  <si>
    <t>Cysteine protease ATG4B OS=Gallus gallus OX=9031 GN=ATG4B PE=2 SV=1</t>
  </si>
  <si>
    <t>Cysteine-rich protein 2 OS=Mus musculus OX=10090 GN=Crip2 PE=1 SV=1</t>
  </si>
  <si>
    <t>Ubiquitin carboxyl-terminal hydrolase 19 OS=Mus musculus OX=10090 GN=Usp19 PE=1 SV=1</t>
  </si>
  <si>
    <t>Phosphoribosylformylglycinamidine synthase OS=Mus musculus OX=10090 GN=Pfas PE=1 SV=1</t>
  </si>
  <si>
    <t>Phosphoribosyl pyrophosphate synthase-associated protein 2 OS=Gallus gallus OX=9031 GN=PRPSAP2 PE=2 SV=1</t>
  </si>
  <si>
    <t>V-type proton ATPase subunit H OS=Sus scrofa OX=9823 GN=ATP6V1H PE=2 SV=1</t>
  </si>
  <si>
    <t>ATP-binding cassette sub-family F member 2 OS=Mus musculus OX=10090 GN=Abcf2 PE=1 SV=1</t>
  </si>
  <si>
    <t>Echinoderm microtubule-associated protein-like 1 OS=Homo sapiens OX=9606 GN=EML1 PE=1 SV=3</t>
  </si>
  <si>
    <t>Polyadenylate-binding protein-interacting protein 1 OS=Mus musculus OX=10090 GN=Paip1 PE=1 SV=1</t>
  </si>
  <si>
    <t>Fermitin family homolog 1 OS=Homo sapiens OX=9606 GN=FERMT1 PE=1 SV=1</t>
  </si>
  <si>
    <t>Rab proteins geranylgeranyltransferase component A 2 OS=Homo sapiens OX=9606 GN=CHML PE=1 SV=2</t>
  </si>
  <si>
    <t>Pericentriolar material 1 protein OS=Gallus gallus OX=9031 GN=PCM1 PE=2 SV=1</t>
  </si>
  <si>
    <t>DNA topoisomerase 3-beta-1 OS=Mus musculus OX=10090 GN=Top3b PE=1 SV=1</t>
  </si>
  <si>
    <t>Methionine aminopeptidase 2 OS=Mus musculus OX=10090 GN=Metap2 PE=1 SV=1</t>
  </si>
  <si>
    <t>CAP-Gly domain-containing linker protein 1 OS=Gallus gallus OX=9031 GN=CLIP1 PE=2 SV=1</t>
  </si>
  <si>
    <t>Heat shock 70 kDa protein 14 OS=Gallus gallus OX=9031 GN=HSPA14 PE=3 SV=1</t>
  </si>
  <si>
    <t>Ras-associated and pleckstrin homology domains-containing protein 1 OS=Homo sapiens OX=9606 GN=RAPH1 PE=1 SV=3</t>
  </si>
  <si>
    <t>Ubiquitin carboxyl-terminal hydrolase 24 OS=Homo sapiens OX=9606 GN=USP24 PE=1 SV=3</t>
  </si>
  <si>
    <t>Beta-arrestin-1 OS=Homo sapiens OX=9606 GN=ARRB1 PE=1 SV=2</t>
  </si>
  <si>
    <t>Ensconsin OS=Gallus gallus OX=9031 GN=MAP7 PE=2 SV=1</t>
  </si>
  <si>
    <t>Zinc finger CCCH domain-containing protein 7A OS=Homo sapiens OX=9606 GN=ZC3H7A PE=1 SV=1</t>
  </si>
  <si>
    <t>Thioredoxin domain-containing protein 16 OS=Homo sapiens OX=9606 GN=TXNDC16 PE=1 SV=4</t>
  </si>
  <si>
    <t>RNA-binding protein MEX3A OS=Homo sapiens OX=9606 GN=MEX3A PE=1 SV=1</t>
  </si>
  <si>
    <t>Guanylate cyclase soluble subunit beta-1 OS=Homo sapiens OX=9606 GN=GUCY1B1 PE=1 SV=1</t>
  </si>
  <si>
    <t>UPF0505 protein C16orf62 OS=Homo sapiens OX=9606 GN=C16orf62 PE=1 SV=2</t>
  </si>
  <si>
    <t>Pyridoxal kinase OS=Bos taurus OX=9913 GN=PDXK PE=2 SV=1</t>
  </si>
  <si>
    <t>Endothelial differentiation-related factor 1 homolog OS=Gallus gallus OX=9031 GN=EDF1 PE=2 SV=1</t>
  </si>
  <si>
    <t>WASH complex subunit 5 OS=Pongo abelii OX=9601 GN=WASHC5 PE=2 SV=1</t>
  </si>
  <si>
    <t>cGMP-dependent protein kinase 1 OS=Bos taurus OX=9913 GN=PRKG1 PE=1 SV=2</t>
  </si>
  <si>
    <t>Translation initiation factor eIF-2B subunit beta OS=Bos taurus OX=9913 GN=EIF2B2 PE=2 SV=1</t>
  </si>
  <si>
    <t>72 kDa type IV collagenase OS=Gallus gallus OX=9031 GN=MMP2 PE=1 SV=1</t>
  </si>
  <si>
    <t>Lysine-specific demethylase 5C OS=Canis lupus familiaris OX=9615 GN=KDM5C PE=2 SV=1</t>
  </si>
  <si>
    <t>Tartrate-resistant acid phosphatase type 5 OS=Mus musculus OX=10090 GN=Acp5 PE=1 SV=2</t>
  </si>
  <si>
    <t>Transcription factor BTF3 OS=Homo sapiens OX=9606 GN=BTF3 PE=1 SV=1</t>
  </si>
  <si>
    <t>Trinucleotide repeat-containing gene 6B protein OS=Mus musculus OX=10090 GN=Tnrc6b PE=1 SV=2</t>
  </si>
  <si>
    <t>6-phosphogluconolactonase OS=Homo sapiens OX=9606 GN=PGLS PE=1 SV=2</t>
  </si>
  <si>
    <t>Elongation factor-like GTPase 1 OS=Homo sapiens OX=9606 GN=EFL1 PE=1 SV=2</t>
  </si>
  <si>
    <t>Smoothelin OS=Mus musculus OX=10090 GN=Smtn PE=1 SV=2</t>
  </si>
  <si>
    <t>Protein disulfide-isomerase A4 OS=Mus musculus OX=10090 GN=Pdia4 PE=1 SV=3</t>
  </si>
  <si>
    <t>Microtubule-associated protein 1A OS=Rattus norvegicus OX=10116 GN=Map1a PE=1 SV=1</t>
  </si>
  <si>
    <t>Down syndrome critical region protein 3 OS=Homo sapiens OX=9606 GN=DSCR3 PE=2 SV=1</t>
  </si>
  <si>
    <t>Protein FAM45A OS=Homo sapiens OX=9606 GN=FAM45A PE=2 SV=1</t>
  </si>
  <si>
    <t>Coiled-coil domain-containing protein 25 OS=Pongo abelii OX=9601 GN=CCDC25 PE=2 SV=2</t>
  </si>
  <si>
    <t>Fatty acid-binding protein, brain OS=Gallus gallus OX=9031 GN=FABP7 PE=2 SV=2</t>
  </si>
  <si>
    <t>Protein transport protein Sec16A OS=Homo sapiens OX=9606 GN=SEC16A PE=1 SV=4</t>
  </si>
  <si>
    <t>Spartin OS=Bos taurus OX=9913 GN=SPART PE=2 SV=1</t>
  </si>
  <si>
    <t>Monoacylglycerol lipase ABHD2 OS=Mus musculus OX=10090 GN=Abhd2 PE=1 SV=1</t>
  </si>
  <si>
    <t>Interferon-induced 35 kDa protein OS=Homo sapiens OX=9606 GN=IFI35 PE=1 SV=5</t>
  </si>
  <si>
    <t>B-cell lymphoma/leukemia 10 OS=Homo sapiens OX=9606 GN=BCL10 PE=1 SV=1</t>
  </si>
  <si>
    <t>Protein Niban OS=Homo sapiens OX=9606 GN=FAM129A PE=1 SV=1</t>
  </si>
  <si>
    <t>Ephrin type-A receptor 2 OS=Macaca fascicularis OX=9541 GN=EPHA2 PE=2 SV=1</t>
  </si>
  <si>
    <t>AH receptor-interacting protein OS=Bos taurus OX=9913 GN=AIP PE=2 SV=1</t>
  </si>
  <si>
    <t>COMM domain-containing protein 6 OS=Homo sapiens OX=9606 GN=COMMD6 PE=1 SV=1</t>
  </si>
  <si>
    <t>Purine nucleoside phosphorylase OS=Homo sapiens OX=9606 GN=PNP PE=1 SV=2</t>
  </si>
  <si>
    <t>Zinc finger E-box-binding homeobox 2 OS=Homo sapiens OX=9606 GN=ZEB2 PE=1 SV=1</t>
  </si>
  <si>
    <t>Triple functional domain protein OS=Homo sapiens OX=9606 GN=TRIO PE=1 SV=2</t>
  </si>
  <si>
    <t>Tissue factor OS=Bos taurus OX=9913 GN=F3 PE=1 SV=1</t>
  </si>
  <si>
    <t>Condensin complex subunit 1 OS=Homo sapiens OX=9606 GN=NCAPD2 PE=1 SV=3</t>
  </si>
  <si>
    <t>Zinc finger FYVE domain-containing protein 9 OS=Homo sapiens OX=9606 GN=ZFYVE9 PE=1 SV=2</t>
  </si>
  <si>
    <t>Protein MON2 homolog OS=Homo sapiens OX=9606 GN=MON2 PE=1 SV=3</t>
  </si>
  <si>
    <t>Active breakpoint cluster region-related protein OS=Homo sapiens OX=9606 GN=ABR PE=2 SV=2</t>
  </si>
  <si>
    <t>WASH complex subunit 2A OS=Homo sapiens OX=9606 GN=WASHC2A PE=1 SV=3</t>
  </si>
  <si>
    <t>CLIP-associating protein 2 OS=Mus musculus OX=10090 GN=Clasp2 PE=1 SV=1</t>
  </si>
  <si>
    <t>Endothelial lipase OS=Homo sapiens OX=9606 GN=LIPG PE=1 SV=1</t>
  </si>
  <si>
    <t>A-kinase anchor protein 9 OS=Homo sapiens OX=9606 GN=AKAP9 PE=1 SV=4</t>
  </si>
  <si>
    <t>CD2-associated protein OS=Homo sapiens OX=9606 GN=CD2AP PE=1 SV=1</t>
  </si>
  <si>
    <t>Prostaglandin E synthase 3 OS=Bos taurus OX=9913 GN=PTGES3 PE=1 SV=1</t>
  </si>
  <si>
    <t>Zinc transporter 9 OS=Xenopus laevis OX=8355 GN=slc30a9 PE=2 SV=1</t>
  </si>
  <si>
    <t>Lysyl oxidase homolog 1 OS=Mus musculus OX=10090 GN=Loxl1 PE=2 SV=3</t>
  </si>
  <si>
    <t>Leucine-rich repeat flightless-interacting protein 2 OS=Bos taurus OX=9913 GN=LRRFIP2 PE=2 SV=1</t>
  </si>
  <si>
    <t>Zinc finger CCCH domain-containing protein 7B OS=Homo sapiens OX=9606 GN=ZC3H7B PE=1 SV=2</t>
  </si>
  <si>
    <t>CREB-binding protein OS=Homo sapiens OX=9606 GN=CREBBP PE=1 SV=3</t>
  </si>
  <si>
    <t>Mitochondrial import inner membrane translocase subunit TIM14 OS=Bos taurus OX=9913 GN=DNAJC19 PE=3 SV=3</t>
  </si>
  <si>
    <t>ATP-dependent RNA helicase DHX29 OS=Homo sapiens OX=9606 GN=DHX29 PE=1 SV=2</t>
  </si>
  <si>
    <t>N-myc-interactor OS=Bos taurus OX=9913 GN=NMI PE=2 SV=1</t>
  </si>
  <si>
    <t>Brefeldin A-inhibited guanine nucleotide-exchange protein 1 OS=Homo sapiens OX=9606 GN=ARFGEF1 PE=1 SV=2</t>
  </si>
  <si>
    <t>Ester hydrolase C11orf54 OS=Homo sapiens OX=9606 GN=C11orf54 PE=1 SV=1</t>
  </si>
  <si>
    <t>Serine/threonine-protein kinase Nek7 OS=Homo sapiens OX=9606 GN=NEK7 PE=1 SV=1</t>
  </si>
  <si>
    <t>RAC-alpha serine/threonine-protein kinase OS=Homo sapiens OX=9606 GN=AKT1 PE=1 SV=2</t>
  </si>
  <si>
    <t>Caspase-7 OS=Homo sapiens OX=9606 GN=CASP7 PE=1 SV=1</t>
  </si>
  <si>
    <t>HBS1-like protein OS=Bos taurus OX=9913 GN=HBS1L PE=2 SV=1</t>
  </si>
  <si>
    <t>Endonuclease domain-containing 1 protein OS=Homo sapiens OX=9606 GN=ENDOD1 PE=1 SV=2</t>
  </si>
  <si>
    <t>NudC domain-containing protein 2 OS=Rattus norvegicus OX=10116 GN=Nudcd2 PE=2 SV=1</t>
  </si>
  <si>
    <t>Protein phosphatase 1 regulatory subunit 21 OS=Gallus gallus OX=9031 GN=PPP1R21 PE=2 SV=1</t>
  </si>
  <si>
    <t>S-methyl-5'-thioadenosine phosphorylase OS=Bos taurus OX=9913 GN=MTAP PE=1 SV=1</t>
  </si>
  <si>
    <t>NHL repeat-containing protein 2 OS=Gallus gallus OX=9031 GN=NHLRC2 PE=2 SV=1</t>
  </si>
  <si>
    <t>Rho-related GTP-binding protein RhoE OS=Homo sapiens OX=9606 GN=RND3 PE=1 SV=1</t>
  </si>
  <si>
    <t>Mediator of RNA polymerase II transcription subunit 17 OS=Gallus gallus OX=9031 GN=MED17 PE=2 SV=1</t>
  </si>
  <si>
    <t>Protein phosphatase 1 regulatory subunit 12B OS=Mus musculus OX=10090 GN=Ppp1r12b PE=1 SV=2</t>
  </si>
  <si>
    <t>Arylsulfatase J OS=Mus musculus OX=10090 GN=Arsj PE=2 SV=1</t>
  </si>
  <si>
    <t>Serine/threonine-protein kinase N2 OS=Homo sapiens OX=9606 GN=PKN2 PE=1 SV=1</t>
  </si>
  <si>
    <t>Tetratricopeptide repeat protein 37 OS=Homo sapiens OX=9606 GN=TTC37 PE=1 SV=1</t>
  </si>
  <si>
    <t>WASH complex subunit 4 OS=Homo sapiens OX=9606 GN=WASHC4 PE=1 SV=2</t>
  </si>
  <si>
    <t>Tyrosine-protein phosphatase non-receptor type 23 (Fragment) OS=Rattus norvegicus OX=10116 GN=Ptpn23 PE=1 SV=2</t>
  </si>
  <si>
    <t>RUN and FYVE domain-containing protein 1 OS=Homo sapiens OX=9606 GN=RUFY1 PE=1 SV=2</t>
  </si>
  <si>
    <t>CCR4-NOT transcription complex subunit 3 OS=Homo sapiens OX=9606 GN=CNOT3 PE=1 SV=1</t>
  </si>
  <si>
    <t>Mitogen-activated protein kinase 9 OS=Gallus gallus OX=9031 GN=MAPK9 PE=2 SV=1</t>
  </si>
  <si>
    <t>Glutamine amidotransferase-like class 1 domain-containing protein 1 OS=Mus musculus OX=10090 GN=Gatd1 PE=1 SV=1</t>
  </si>
  <si>
    <t>STE20-like serine/threonine-protein kinase OS=Homo sapiens OX=9606 GN=SLK PE=1 SV=1</t>
  </si>
  <si>
    <t>Carbonyl reductase family member 4 OS=Homo sapiens OX=9606 GN=CBR4 PE=1 SV=3</t>
  </si>
  <si>
    <t>Eukaryotic translation initiation factor 2-alpha kinase 3 OS=Rattus norvegicus OX=10116 GN=Eif2ak3 PE=1 SV=1</t>
  </si>
  <si>
    <t>Calpain-1 catalytic subunit OS=Gallus gallus OX=9031 PE=1 SV=2</t>
  </si>
  <si>
    <t>Cyclin-G-associated kinase OS=Homo sapiens OX=9606 GN=GAK PE=1 SV=2</t>
  </si>
  <si>
    <t>Thioredoxin domain-containing protein 9 OS=Bos taurus OX=9913 GN=TXNDC9 PE=2 SV=2</t>
  </si>
  <si>
    <t>182 kDa tankyrase-1-binding protein OS=Homo sapiens OX=9606 GN=TNKS1BP1 PE=1 SV=4</t>
  </si>
  <si>
    <t>Leucine-rich repeat-containing protein 40 OS=Gallus gallus OX=9031 GN=LRRC40 PE=2 SV=1</t>
  </si>
  <si>
    <t>Serine/threonine-protein phosphatase 2A 56 kDa regulatory subunit delta isoform OS=Homo sapiens OX=9606 GN=PPP2R5D PE=1 SV=1</t>
  </si>
  <si>
    <t>Pygl</t>
  </si>
  <si>
    <t>GNE</t>
  </si>
  <si>
    <t>ACO1</t>
  </si>
  <si>
    <t>MAPK14</t>
  </si>
  <si>
    <t>CD44</t>
  </si>
  <si>
    <t>ANXA6</t>
  </si>
  <si>
    <t>Mycbp2</t>
  </si>
  <si>
    <t>DDO</t>
  </si>
  <si>
    <t>STAT3</t>
  </si>
  <si>
    <t>SEC23A</t>
  </si>
  <si>
    <t>CNDP2</t>
  </si>
  <si>
    <t>CLUH</t>
  </si>
  <si>
    <t>Bin1</t>
  </si>
  <si>
    <t>WDR44</t>
  </si>
  <si>
    <t>LOXL2</t>
  </si>
  <si>
    <t>ICAM1</t>
  </si>
  <si>
    <t>GIGYF2</t>
  </si>
  <si>
    <t>--</t>
  </si>
  <si>
    <t>DOCK1</t>
  </si>
  <si>
    <t>USP10</t>
  </si>
  <si>
    <t>GEMIN5</t>
  </si>
  <si>
    <t>EIF4G1</t>
  </si>
  <si>
    <t>SPAG9</t>
  </si>
  <si>
    <t>ARHGEF2</t>
  </si>
  <si>
    <t>Relch</t>
  </si>
  <si>
    <t>SH3BGRL</t>
  </si>
  <si>
    <t>LRRC15</t>
  </si>
  <si>
    <t>EIF3I</t>
  </si>
  <si>
    <t>ARNT</t>
  </si>
  <si>
    <t>TXLNA</t>
  </si>
  <si>
    <t>UBAP2</t>
  </si>
  <si>
    <t>EIF1</t>
  </si>
  <si>
    <t>Nudt1</t>
  </si>
  <si>
    <t>SOD1</t>
  </si>
  <si>
    <t>DNAJC2</t>
  </si>
  <si>
    <t>ARHGDIB</t>
  </si>
  <si>
    <t>EIF4B</t>
  </si>
  <si>
    <t>PEF1</t>
  </si>
  <si>
    <t>Nmt2</t>
  </si>
  <si>
    <t>NAA25</t>
  </si>
  <si>
    <t>ARHGEF1</t>
  </si>
  <si>
    <t>EIF2A</t>
  </si>
  <si>
    <t>MAP1B</t>
  </si>
  <si>
    <t>Ybx3</t>
  </si>
  <si>
    <t>NAA15</t>
  </si>
  <si>
    <t>FLII</t>
  </si>
  <si>
    <t>DAB2</t>
  </si>
  <si>
    <t>Spats2</t>
  </si>
  <si>
    <t>AKR1B1</t>
  </si>
  <si>
    <t>Pdcd4</t>
  </si>
  <si>
    <t>UEVLD</t>
  </si>
  <si>
    <t>TBC1D5</t>
  </si>
  <si>
    <t>CSTB</t>
  </si>
  <si>
    <t>NAA50</t>
  </si>
  <si>
    <t>ZC3H15</t>
  </si>
  <si>
    <t>SETD3</t>
  </si>
  <si>
    <t>ATG4B</t>
  </si>
  <si>
    <t>Crip2</t>
  </si>
  <si>
    <t>Usp19</t>
  </si>
  <si>
    <t>Pfas</t>
  </si>
  <si>
    <t>PRPSAP2</t>
  </si>
  <si>
    <t>ATP6V1H</t>
  </si>
  <si>
    <t>Abcf2</t>
  </si>
  <si>
    <t>EML1</t>
  </si>
  <si>
    <t>Paip1</t>
  </si>
  <si>
    <t>FERMT1</t>
  </si>
  <si>
    <t>CHML</t>
  </si>
  <si>
    <t>PCM1</t>
  </si>
  <si>
    <t>Top3b</t>
  </si>
  <si>
    <t>Metap2</t>
  </si>
  <si>
    <t>CLIP1</t>
  </si>
  <si>
    <t>HSPA14</t>
  </si>
  <si>
    <t>RAPH1</t>
  </si>
  <si>
    <t>USP24</t>
  </si>
  <si>
    <t>ARRB1</t>
  </si>
  <si>
    <t>MAP7</t>
  </si>
  <si>
    <t>ZC3H7A</t>
  </si>
  <si>
    <t>TXNDC16</t>
  </si>
  <si>
    <t>MEX3A</t>
  </si>
  <si>
    <t>GUCY1B1</t>
  </si>
  <si>
    <t>C16orf62</t>
  </si>
  <si>
    <t>PDXK</t>
  </si>
  <si>
    <t>EDF1</t>
  </si>
  <si>
    <t>WASHC5</t>
  </si>
  <si>
    <t>PRKG1</t>
  </si>
  <si>
    <t>EIF2B2</t>
  </si>
  <si>
    <t>MMP2</t>
  </si>
  <si>
    <t>KDM5C</t>
  </si>
  <si>
    <t>Acp5</t>
  </si>
  <si>
    <t>BTF3</t>
  </si>
  <si>
    <t>Tnrc6b</t>
  </si>
  <si>
    <t>PGLS</t>
  </si>
  <si>
    <t>EFL1</t>
  </si>
  <si>
    <t>Smtn</t>
  </si>
  <si>
    <t>Pdia4</t>
  </si>
  <si>
    <t>Map1a</t>
  </si>
  <si>
    <t>DSCR3</t>
  </si>
  <si>
    <t>FAM45A</t>
  </si>
  <si>
    <t>CCDC25</t>
  </si>
  <si>
    <t>FABP7</t>
  </si>
  <si>
    <t>SEC16A</t>
  </si>
  <si>
    <t>SPART</t>
  </si>
  <si>
    <t>Abhd2</t>
  </si>
  <si>
    <t>IFI35</t>
  </si>
  <si>
    <t>BCL10</t>
  </si>
  <si>
    <t>FAM129A</t>
  </si>
  <si>
    <t>EPHA2</t>
  </si>
  <si>
    <t>AIP</t>
  </si>
  <si>
    <t>COMMD6</t>
  </si>
  <si>
    <t>PNP</t>
  </si>
  <si>
    <t>ZEB2</t>
  </si>
  <si>
    <t>TRIO</t>
  </si>
  <si>
    <t>F3</t>
  </si>
  <si>
    <t>NCAPD2</t>
  </si>
  <si>
    <t>ZFYVE9</t>
  </si>
  <si>
    <t>MON2</t>
  </si>
  <si>
    <t>ABR</t>
  </si>
  <si>
    <t>WASHC2A</t>
  </si>
  <si>
    <t>Clasp2</t>
  </si>
  <si>
    <t>LIPG</t>
  </si>
  <si>
    <t>AKAP9</t>
  </si>
  <si>
    <t>CD2AP</t>
  </si>
  <si>
    <t>PTGES3</t>
  </si>
  <si>
    <t>slc30a9</t>
  </si>
  <si>
    <t>Loxl1</t>
  </si>
  <si>
    <t>LRRFIP2</t>
  </si>
  <si>
    <t>ZC3H7B</t>
  </si>
  <si>
    <t>CREBBP</t>
  </si>
  <si>
    <t>DNAJC19</t>
  </si>
  <si>
    <t>DHX29</t>
  </si>
  <si>
    <t>NMI</t>
  </si>
  <si>
    <t>ARFGEF1</t>
  </si>
  <si>
    <t>C11orf54</t>
  </si>
  <si>
    <t>NEK7</t>
  </si>
  <si>
    <t>AKT1</t>
  </si>
  <si>
    <t>CASP7</t>
  </si>
  <si>
    <t>HBS1L</t>
  </si>
  <si>
    <t>ENDOD1</t>
  </si>
  <si>
    <t>Nudcd2</t>
  </si>
  <si>
    <t>PPP1R21</t>
  </si>
  <si>
    <t>MTAP</t>
  </si>
  <si>
    <t>NHLRC2</t>
  </si>
  <si>
    <t>RND3</t>
  </si>
  <si>
    <t>MED17</t>
  </si>
  <si>
    <t>Ppp1r12b</t>
  </si>
  <si>
    <t>Arsj</t>
  </si>
  <si>
    <t>PKN2</t>
  </si>
  <si>
    <t>TTC37</t>
  </si>
  <si>
    <t>WASHC4</t>
  </si>
  <si>
    <t>Ptpn23</t>
  </si>
  <si>
    <t>RUFY1</t>
  </si>
  <si>
    <t>CNOT3</t>
  </si>
  <si>
    <t>MAPK9</t>
  </si>
  <si>
    <t>Gatd1</t>
  </si>
  <si>
    <t>SLK</t>
  </si>
  <si>
    <t>CBR4</t>
  </si>
  <si>
    <t>Eif2ak3</t>
  </si>
  <si>
    <t>GAK</t>
  </si>
  <si>
    <t>TXNDC9</t>
  </si>
  <si>
    <t>TNKS1BP1</t>
  </si>
  <si>
    <t>LRRC40</t>
  </si>
  <si>
    <t>PPP2R5D</t>
  </si>
  <si>
    <t>Down</t>
  </si>
  <si>
    <t>Up</t>
  </si>
  <si>
    <t>mitochondria</t>
  </si>
  <si>
    <t>cytoplasm</t>
  </si>
  <si>
    <t>extracellular</t>
  </si>
  <si>
    <t>cytoplasm,nucleus</t>
  </si>
  <si>
    <t>plasma membrane</t>
  </si>
  <si>
    <t>nucleus</t>
  </si>
  <si>
    <t>cytoskeleton</t>
  </si>
  <si>
    <t>peroxisome</t>
  </si>
  <si>
    <t>endoplasmic reticulum</t>
  </si>
  <si>
    <t>K00688</t>
  </si>
  <si>
    <t>K12409</t>
  </si>
  <si>
    <t>K01681</t>
  </si>
  <si>
    <t>K04441</t>
  </si>
  <si>
    <t>K06256</t>
  </si>
  <si>
    <t>K17094</t>
  </si>
  <si>
    <t>K10693</t>
  </si>
  <si>
    <t>K00272</t>
  </si>
  <si>
    <t>K04692</t>
  </si>
  <si>
    <t>K14006</t>
  </si>
  <si>
    <t>K08660</t>
  </si>
  <si>
    <t>K03255</t>
  </si>
  <si>
    <t>K12562</t>
  </si>
  <si>
    <t>K20241</t>
  </si>
  <si>
    <t>K00280</t>
  </si>
  <si>
    <t>K06769</t>
  </si>
  <si>
    <t>K18730</t>
  </si>
  <si>
    <t>K13708</t>
  </si>
  <si>
    <t>K11841</t>
  </si>
  <si>
    <t>K13133</t>
  </si>
  <si>
    <t>K03260</t>
  </si>
  <si>
    <t>K20317</t>
  </si>
  <si>
    <t>K12791</t>
  </si>
  <si>
    <t>K23740</t>
  </si>
  <si>
    <t>K13023</t>
  </si>
  <si>
    <t>K03246</t>
  </si>
  <si>
    <t>K09097</t>
  </si>
  <si>
    <t>K03113</t>
  </si>
  <si>
    <t>K17816</t>
  </si>
  <si>
    <t>K04565</t>
  </si>
  <si>
    <t>K09522</t>
  </si>
  <si>
    <t>K12462</t>
  </si>
  <si>
    <t>K03258</t>
  </si>
  <si>
    <t>K00671</t>
  </si>
  <si>
    <t>K17973</t>
  </si>
  <si>
    <t>K12330</t>
  </si>
  <si>
    <t>K15026</t>
  </si>
  <si>
    <t>K10429</t>
  </si>
  <si>
    <t>K06099</t>
  </si>
  <si>
    <t>K20792</t>
  </si>
  <si>
    <t>K12475</t>
  </si>
  <si>
    <t>K00011</t>
  </si>
  <si>
    <t>K16865</t>
  </si>
  <si>
    <t>K18469</t>
  </si>
  <si>
    <t>K13907</t>
  </si>
  <si>
    <t>K20793</t>
  </si>
  <si>
    <t>K19199</t>
  </si>
  <si>
    <t>K08342</t>
  </si>
  <si>
    <t>K11847</t>
  </si>
  <si>
    <t>K01952</t>
  </si>
  <si>
    <t>K02144</t>
  </si>
  <si>
    <t>K06185</t>
  </si>
  <si>
    <t>K18595</t>
  </si>
  <si>
    <t>K14322</t>
  </si>
  <si>
    <t>K17082</t>
  </si>
  <si>
    <t>K23460</t>
  </si>
  <si>
    <t>K16537</t>
  </si>
  <si>
    <t>K03165</t>
  </si>
  <si>
    <t>K01265</t>
  </si>
  <si>
    <t>K10421</t>
  </si>
  <si>
    <t>K23488</t>
  </si>
  <si>
    <t>K11840</t>
  </si>
  <si>
    <t>K04439</t>
  </si>
  <si>
    <t>K16807</t>
  </si>
  <si>
    <t>K18042</t>
  </si>
  <si>
    <t>K15686</t>
  </si>
  <si>
    <t>K12319</t>
  </si>
  <si>
    <t>K00868</t>
  </si>
  <si>
    <t>K03627</t>
  </si>
  <si>
    <t>K18464</t>
  </si>
  <si>
    <t>K07376</t>
  </si>
  <si>
    <t>K03754</t>
  </si>
  <si>
    <t>K01398</t>
  </si>
  <si>
    <t>K11446</t>
  </si>
  <si>
    <t>K14379</t>
  </si>
  <si>
    <t>K01527</t>
  </si>
  <si>
    <t>K18412</t>
  </si>
  <si>
    <t>K01057</t>
  </si>
  <si>
    <t>K14536</t>
  </si>
  <si>
    <t>K09582</t>
  </si>
  <si>
    <t>K08756</t>
  </si>
  <si>
    <t>K20353</t>
  </si>
  <si>
    <t>K19366</t>
  </si>
  <si>
    <t>K13697</t>
  </si>
  <si>
    <t>K07368</t>
  </si>
  <si>
    <t>K05103</t>
  </si>
  <si>
    <t>K17767</t>
  </si>
  <si>
    <t>K22562</t>
  </si>
  <si>
    <t>K03783</t>
  </si>
  <si>
    <t>K23560</t>
  </si>
  <si>
    <t>K08810</t>
  </si>
  <si>
    <t>K03901</t>
  </si>
  <si>
    <t>K06677</t>
  </si>
  <si>
    <t>K04679</t>
  </si>
  <si>
    <t>K20629</t>
  </si>
  <si>
    <t>K18462</t>
  </si>
  <si>
    <t>K16578</t>
  </si>
  <si>
    <t>K22284</t>
  </si>
  <si>
    <t>K16551</t>
  </si>
  <si>
    <t>K13738</t>
  </si>
  <si>
    <t>K15730</t>
  </si>
  <si>
    <t>K14696</t>
  </si>
  <si>
    <t>K14678</t>
  </si>
  <si>
    <t>K04498</t>
  </si>
  <si>
    <t>K09539</t>
  </si>
  <si>
    <t>K18995</t>
  </si>
  <si>
    <t>K18442</t>
  </si>
  <si>
    <t>K20876</t>
  </si>
  <si>
    <t>K04456</t>
  </si>
  <si>
    <t>K04397</t>
  </si>
  <si>
    <t>K14416</t>
  </si>
  <si>
    <t>K15049</t>
  </si>
  <si>
    <t>K17562</t>
  </si>
  <si>
    <t>K00772</t>
  </si>
  <si>
    <t>K07859</t>
  </si>
  <si>
    <t>K15133</t>
  </si>
  <si>
    <t>K12329</t>
  </si>
  <si>
    <t>K12375</t>
  </si>
  <si>
    <t>K23691</t>
  </si>
  <si>
    <t>K12600</t>
  </si>
  <si>
    <t>K18465</t>
  </si>
  <si>
    <t>K18040</t>
  </si>
  <si>
    <t>K12482</t>
  </si>
  <si>
    <t>K12580</t>
  </si>
  <si>
    <t>K04440</t>
  </si>
  <si>
    <t>K08836</t>
  </si>
  <si>
    <t>K11539</t>
  </si>
  <si>
    <t>K16195</t>
  </si>
  <si>
    <t>K01367</t>
  </si>
  <si>
    <t>K08855</t>
  </si>
  <si>
    <t>K11584</t>
  </si>
  <si>
    <t>PYG, glgP; glycogen phosphorylase [EC:2.4.1.1]</t>
  </si>
  <si>
    <t>GNE; bifunctional UDP-N-acetylglucosamine 2-epimerase / N-acetylmannosamine kinase [EC:3.2.1.183 2.7.1.60]</t>
  </si>
  <si>
    <t>ACO, acnA; aconitate hydratase [EC:4.2.1.3]</t>
  </si>
  <si>
    <t>P38; p38 MAP kinase [EC:2.7.11.24]</t>
  </si>
  <si>
    <t>CD44; CD44 antigen</t>
  </si>
  <si>
    <t>ANXA6; annexin A6</t>
  </si>
  <si>
    <t>MYCBP2, PAM; E3 ubiquitin-protein ligase MYCBP2 [EC:2.3.2.27]</t>
  </si>
  <si>
    <t>DDO; D-aspartate oxidase [EC:1.4.3.1]</t>
  </si>
  <si>
    <t>STAT3; signal transducer and activator of transcription 3</t>
  </si>
  <si>
    <t>SEC23; protein transport protein SEC23</t>
  </si>
  <si>
    <t>CNDP2; cytosolic nonspecific dipeptidase [EC:3.4.13.18]</t>
  </si>
  <si>
    <t>TIF31, CLU1; protein TIF31</t>
  </si>
  <si>
    <t>AMPH; amphiphysin</t>
  </si>
  <si>
    <t>WDR44, RAB11BP; WD repeat-containing protein 44</t>
  </si>
  <si>
    <t>LOXL2_3_4; lysyl oxidase-like protein 2/3/4 [EC:1.4.3.-]</t>
  </si>
  <si>
    <t>ICAM5, TLCN; intercellular adhesion molecule 5</t>
  </si>
  <si>
    <t>GIGYF; PERQ amino acid-rich with GYF domain-containing protein</t>
  </si>
  <si>
    <t>DOCK1; dedicator of cytokinesis protein 1</t>
  </si>
  <si>
    <t>USP10, UBP3; ubiquitin carboxyl-terminal hydrolase 10 [EC:3.4.19.12]</t>
  </si>
  <si>
    <t>GEMIN5; gem associated protein 5</t>
  </si>
  <si>
    <t>EIF4G; translation initiation factor 4G</t>
  </si>
  <si>
    <t>SPAG9, JIP4; c-Jun-amino-terminal kinase-interacting protein 4</t>
  </si>
  <si>
    <t>ARHGEF2, GEF-H1; Rho guanine nucleotide exchange factor 2</t>
  </si>
  <si>
    <t>CPN2; carboxypeptidase N regulatory subunit</t>
  </si>
  <si>
    <t>EIF3I; translation initiation factor 3 subunit I</t>
  </si>
  <si>
    <t>ARNT; aryl hydrocarbon receptor nuclear translocator</t>
  </si>
  <si>
    <t>EIF1, SUI1; translation initiation factor 1</t>
  </si>
  <si>
    <t>NUDT1, MTH1; 8-oxo-dGTP diphosphatase / 2-hydroxy-dATP diphosphatase [EC:3.6.1.55 3.6.1.56]</t>
  </si>
  <si>
    <t>SOD1; superoxide dismutase, Cu-Zn family [EC:1.15.1.1]</t>
  </si>
  <si>
    <t>DNAJC2; DnaJ homolog subfamily C member 2</t>
  </si>
  <si>
    <t>ARHGDI, RHOGDI; Rho GDP-dissociation inhibitor</t>
  </si>
  <si>
    <t>EIF4B; translation initiation factor 4B</t>
  </si>
  <si>
    <t>NMT; glycylpeptide N-tetradecanoyltransferase [EC:2.3.1.97]</t>
  </si>
  <si>
    <t>NAA25, MDM20; N-terminal acetyltransferase B complex non-catalytic subunit</t>
  </si>
  <si>
    <t>ARHGEF1; Rho guanine nucleotide exchange factor 1</t>
  </si>
  <si>
    <t>EIF2A; translation initiation factor 2A</t>
  </si>
  <si>
    <t>MAP1; microtubule-associated protein 1</t>
  </si>
  <si>
    <t>CSDA, ZONAB; cold shock domain protein A</t>
  </si>
  <si>
    <t>NAA15_16; N-alpha-acetyltransferase 15/16, NatA auxiliary subunit</t>
  </si>
  <si>
    <t>DAB2; disabled homolog 2</t>
  </si>
  <si>
    <t>AKR1B; aldehyde reductase [EC:1.1.1.21]</t>
  </si>
  <si>
    <t>PDCD4; programmed cell death protein 4</t>
  </si>
  <si>
    <t>TBC1D5; TBC1 domain family member 5</t>
  </si>
  <si>
    <t>CSTA_B; cystatin-A/B</t>
  </si>
  <si>
    <t>NAA50, NAT5; N-alpha-acetyltransferase 50 [EC:2.3.1.258]</t>
  </si>
  <si>
    <t>SETD3; protein-histidine N-methyltransferase [EC:2.1.1.85]</t>
  </si>
  <si>
    <t>ATG4; cysteine protease ATG4 [EC:3.4.22.-]</t>
  </si>
  <si>
    <t>USP19; ubiquitin carboxyl-terminal hydrolase 19 [EC:3.4.19.12]</t>
  </si>
  <si>
    <t>PFAS, purL; phosphoribosylformylglycinamidine synthase [EC:6.3.5.3]</t>
  </si>
  <si>
    <t>ATPeV1H; V-type H+-transporting ATPase subunit H</t>
  </si>
  <si>
    <t>ABCF2; ATP-binding cassette, subfamily F, member 2</t>
  </si>
  <si>
    <t>EML1_2; echinoderm microtubule-associated protein-like 1/2</t>
  </si>
  <si>
    <t>PAIP1; polyadenylate-binding protein-interacting protein 1</t>
  </si>
  <si>
    <t>FERMT1, KIND1; kindlin 1</t>
  </si>
  <si>
    <t>CHM, CHML; Rab proteins geranylgeranyltransferase component A</t>
  </si>
  <si>
    <t>PCM1; pericentriolar material 1 protein</t>
  </si>
  <si>
    <t>TOP3; DNA topoisomerase III [EC:5.6.2.1]</t>
  </si>
  <si>
    <t>map; methionyl aminopeptidase [EC:3.4.11.18]</t>
  </si>
  <si>
    <t>CLIP1, RSN; CAP-Gly domain-containing linker protein 1</t>
  </si>
  <si>
    <t>RAPH1; Ras-associated and pleckstrin homology domains-containing protein 1</t>
  </si>
  <si>
    <t>USP9_24; ubiquitin carboxyl-terminal hydrolase 9/24 [EC:3.4.19.12]</t>
  </si>
  <si>
    <t>ARRB; beta-arrestin</t>
  </si>
  <si>
    <t>MAP7D3; MAP7 domain-containing protein 3</t>
  </si>
  <si>
    <t>STYX; serine/threonine/tyrosine-interacting protein</t>
  </si>
  <si>
    <t>MEX3, RKHD; RNA-binding protein MEX3 [EC:2.3.2.27]</t>
  </si>
  <si>
    <t>GUCY1B; guanylate cyclase soluble subunit beta [EC:4.6.1.2]</t>
  </si>
  <si>
    <t>pdxK, pdxY; pyridoxine kinase [EC:2.7.1.35]</t>
  </si>
  <si>
    <t>MBF1; putative transcription factor</t>
  </si>
  <si>
    <t>RTSC, SPG8; WASH complex subunit strumpellin</t>
  </si>
  <si>
    <t>PRKG1; cGMP-dependent protein kinase 1 [EC:2.7.11.12]</t>
  </si>
  <si>
    <t>EIF2B2; translation initiation factor eIF-2B subunit beta</t>
  </si>
  <si>
    <t>MMP2; matrix metalloproteinase-2 (gelatinase A) [EC:3.4.24.24]</t>
  </si>
  <si>
    <t>KDM5, JARID1; [histone H3]-trimethyl-L-lysine4 demethylase [EC:1.14.11.67]</t>
  </si>
  <si>
    <t>ACP5; tartrate-resistant acid phosphatase type 5 [EC:3.1.3.2]</t>
  </si>
  <si>
    <t>EGD1, BTF3; nascent polypeptide-associated complex subunit beta</t>
  </si>
  <si>
    <t>TNRC6, GW182; trinucleotide repeat-containing gene 6 protein</t>
  </si>
  <si>
    <t>PGLS, pgl, devB; 6-phosphogluconolactonase [EC:3.1.1.31]</t>
  </si>
  <si>
    <t>RIA1; ribosome assembly protein 1 [EC:3.6.5.-]</t>
  </si>
  <si>
    <t>PDIA4, ERP72; protein disulfide-isomerase A4 [EC:5.3.4.1]</t>
  </si>
  <si>
    <t>FABP7; fatty acid-binding protein 7, brain</t>
  </si>
  <si>
    <t>SEC16; COPII coat assembly protein SEC16</t>
  </si>
  <si>
    <t>SPG20; spartin</t>
  </si>
  <si>
    <t>ABHD2; abhydrolase domain-containing protein 2</t>
  </si>
  <si>
    <t>BCL10; B-cell CLL/lymphoma 10</t>
  </si>
  <si>
    <t>EPHA2, ECK; Eph receptor A2 [EC:2.7.10.1]</t>
  </si>
  <si>
    <t>AIP, XAP2; AH receptor-interacting protein</t>
  </si>
  <si>
    <t>COMMD6; COMM domain containing 6</t>
  </si>
  <si>
    <t>punA, PNP; purine-nucleoside phosphorylase [EC:2.4.2.1]</t>
  </si>
  <si>
    <t>ZEB2; zinc finger homeobox protein 2</t>
  </si>
  <si>
    <t>TRIO; triple functional domain protein [EC:2.7.11.1]</t>
  </si>
  <si>
    <t>F3, CD142; coagulation factor III (tissue factor)</t>
  </si>
  <si>
    <t>YCS4, CNAP1, CAPD2; condensin complex subunit 1</t>
  </si>
  <si>
    <t>MADHIP, SARA; MAD, mothers against decapentaplegic interacting protein</t>
  </si>
  <si>
    <t>ABR; active breakpoint cluster region-related protein</t>
  </si>
  <si>
    <t>FAM21; WASH complex subunit FAM21</t>
  </si>
  <si>
    <t>CLASP1_2; CLIP-associating protein 1/2</t>
  </si>
  <si>
    <t>LIPG; endothelial lipase [EC:3.1.1.3]</t>
  </si>
  <si>
    <t>AKAP9, AKAP350; A-kinase anchor protein 9</t>
  </si>
  <si>
    <t>CD2AP; CD2-associated protein</t>
  </si>
  <si>
    <t>PTGES3; cytosolic prostaglandin-E synthase [EC:5.3.99.3]</t>
  </si>
  <si>
    <t>SLC30A9, ZNT9; solute carrier family 30 (zinc transporter), member 9</t>
  </si>
  <si>
    <t>LOXL1; lysyl oxidase-like protein 1 [EC:1.4.3.-]</t>
  </si>
  <si>
    <t>EP300, CREBBP, KAT3; E1A/CREB-binding protein [EC:2.3.1.48]</t>
  </si>
  <si>
    <t>DNAJC19; DnaJ homolog subfamily C member 19</t>
  </si>
  <si>
    <t>DHX29; ATP-dependent RNA helicase DHX29 [EC:3.6.4.13]</t>
  </si>
  <si>
    <t>ARFGEF, BIG; brefeldin A-inhibited guanine nucleotide-exchange protein</t>
  </si>
  <si>
    <t>NEK7; NIMA (never in mitosis gene a)-related kinase 7 [EC:2.7.11.1]</t>
  </si>
  <si>
    <t>AKT; RAC serine/threonine-protein kinase [EC:2.7.11.1]</t>
  </si>
  <si>
    <t>CASP7; caspase 7 [EC:3.4.22.60]</t>
  </si>
  <si>
    <t>HBS1; elongation factor 1 alpha-like protein</t>
  </si>
  <si>
    <t>ENDOD1; endonuclease domain-containing 1 protein</t>
  </si>
  <si>
    <t>PPP1R21, CCDC128, KLRAQ1; protein phosphatase 1 regulatory subunit 21</t>
  </si>
  <si>
    <t>mtaP, MTAP; 5'-methylthioadenosine phosphorylase [EC:2.4.2.28]</t>
  </si>
  <si>
    <t>RND3; Rho family GTPase 3</t>
  </si>
  <si>
    <t>MED17; mediator of RNA polymerase II transcription subunit 17</t>
  </si>
  <si>
    <t>PPP1R12B, MYPT2; protein phosphatase 1 regulatory subunit 12B</t>
  </si>
  <si>
    <t>ARSI_J; arylsulfatase I/J [EC:3.1.6.-]</t>
  </si>
  <si>
    <t>PKN2; serine/threonine-protein kinase N2 [EC:2.7.11.13]</t>
  </si>
  <si>
    <t>SKI3, TTC37; superkiller protein 3</t>
  </si>
  <si>
    <t>MRT43, SWIP; WASH complex subunit 7</t>
  </si>
  <si>
    <t>PTPN23; tyrosine-protein phosphatase non-receptor type 23 [EC:3.1.3.48]</t>
  </si>
  <si>
    <t>RUFY1, RABIP4; RUN and FYVE domain-containing protein 1</t>
  </si>
  <si>
    <t>CNOT3, NOT3; CCR4-NOT transcription complex subunit 3</t>
  </si>
  <si>
    <t>JNK; mitogen-activated protein kinase 8/9/10 (c-Jun N-terminal kinase) [EC:2.7.11.24]</t>
  </si>
  <si>
    <t>SLK; STE20-like kinase [EC:2.7.11.1]</t>
  </si>
  <si>
    <t>CBR4; carbonyl reductase 4 / 3-oxoacyl-[acyl-carrier protein] reductase beta subunit [EC:1.1.1.-]</t>
  </si>
  <si>
    <t>EIF2AK2; eukaryotic translation initiation factor 2-alpha kinase 2 [EC:2.7.11.1]</t>
  </si>
  <si>
    <t>CAPN1; calpain-1 [EC:3.4.22.52]</t>
  </si>
  <si>
    <t>GAK; cyclin G-associated kinase [EC:2.7.11.1]</t>
  </si>
  <si>
    <t>PPP2R5; serine/threonine-protein phosphatase 2A regulatory subunit B'</t>
  </si>
  <si>
    <t>map00500 Starch and sucrose metabolism; map01100 Metabolic pathways; map04217 Necroptosis; map04910 Insulin signaling pathway; map04922 Glucagon signaling pathway; map04931 Insulin resistance</t>
  </si>
  <si>
    <t>map00520 Amino sugar and nucleotide sugar metabolism; map01100 Metabolic pathways</t>
  </si>
  <si>
    <t>map00020 Citrate cycle (TCA cycle); map00630 Glyoxylate and dicarboxylate metabolism; map01100 Metabolic pathways; map01200 Carbon metabolism; map01210 2-Oxocarboxylic acid metabolism; map01230 Biosynthesis of amino acids</t>
  </si>
  <si>
    <t>map01522 Endocrine resistance; map04010 MAPK signaling pathway; map04013 MAPK signaling pathway - fly; map04015 Rap1 signaling pathway; map04068 FoxO signaling pathway; map04071 Sphingolipid signaling pathway; map04114 Oocyte meiosis; map04212 Longevity regulating pathway - worm; map04218 Cellular senescence; map04261 Adrenergic signaling in cardiomyocytes; map04361 Axon regeneration; map04370 VEGF signaling pathway; map04380 Osteoclast differentiation; map04550 Signaling pathways regulating pluripotency of stem cells; map04611 Platelet activation; map04620 Toll-like receptor signaling pathway; map04621 NOD-like receptor signaling pathway; map04622 RIG-I-like receptor signaling pathway; map04624 Toll and Imd signaling pathway; map04625 C-type lectin receptor signaling pathway; map04657 IL-17 signaling pathway; map04658 Th1 and Th2 cell differentiation; map04659 Th17 cell differentiation; map04660 T cell receptor signaling pathway; map04664 Fc epsilon RI signaling pathway; map04668 TNF signaling pathway; map04670 Leukocyte transendothelial migration; map04714 Thermogenesis; map04722 Neurotrophin signaling pathway; map04723 Retrograde endocannabinoid signaling; map04728 Dopaminergic synapse; map04750 Inflammatory mediator regulation of TRP channels; map04912 GnRH signaling pathway; map04914 Progesterone-mediated oocyte maturation; map04917 Prolactin signaling pathway; map04926 Relaxin signaling pathway; map04933 AGE-RAGE signaling pathway in diabetic complications; map04935 Growth hormone synthesis, secretion and action; map05014 Amyotrophic lateral sclerosis (ALS); map05120 Epithelial cell signaling in Helicobacter pylori infection; map05130 Pathogenic Escherichia coli infection; map05131 Shigellosis; map05132 Salmonella infection; map05133 Pertussis; map05135 Yersinia infection; map05140 Leishmaniasis; map05142 Chagas disease (American trypanosomiasis); map05145 Toxoplasmosis; map05152 Tuberculosis; map05161 Hepatitis B; map05163 Human cytomegalovirus infection; map05167 Kaposi sarcoma-associated herpesvirus infection; map05169 Epstein-Barr virus infection; map05170 Human immunodeficiency virus 1 infection; map05205 Proteoglycans in cancer; map05235 PD-L1 expression and PD-1 checkpoint pathway in cancer; map05418 Fluid shear stress and atherosclerosis</t>
  </si>
  <si>
    <t>map04512 ECM-receptor interaction; map04640 Hematopoietic cell lineage; map05131 Shigellosis; map05169 Epstein-Barr virus infection; map05205 Proteoglycans in cancer; map05206 MicroRNAs in cancer</t>
  </si>
  <si>
    <t>map04361 Axon regeneration</t>
  </si>
  <si>
    <t>map00250 Alanine, aspartate and glutamate metabolism; map01100 Metabolic pathways; map04146 Peroxisome</t>
  </si>
  <si>
    <t>map01521 EGFR tyrosine kinase inhibitor resistance; map04062 Chemokine signaling pathway; map04066 HIF-1 signaling pathway; map04068 FoxO signaling pathway; map04217 Necroptosis; map04550 Signaling pathways regulating pluripotency of stem cells; map04630 JAK-STAT signaling pathway; map04659 Th17 cell differentiation; map04917 Prolactin signaling pathway; map04920 Adipocytokine signaling pathway; map04931 Insulin resistance; map04933 AGE-RAGE signaling pathway in diabetic complications; map04935 Growth hormone synthesis, secretion and action; map05145 Toxoplasmosis; map05160 Hepatitis C; map05161 Hepatitis B; map05162 Measles; map05163 Human cytomegalovirus infection; map05167 Kaposi sarcoma-associated herpesvirus infection; map05169 Epstein-Barr virus infection; map05200 Pathways in cancer; map05203 Viral carcinogenesis; map05205 Proteoglycans in cancer; map05206 MicroRNAs in cancer; map05212 Pancreatic cancer; map05221 Acute myeloid leukemia; map05223 Non-small cell lung cancer; map05235 PD-L1 expression and PD-1 checkpoint pathway in cancer; map05321 Inflammatory bowel disease (IBD)</t>
  </si>
  <si>
    <t>map04141 Protein processing in endoplasmic reticulum</t>
  </si>
  <si>
    <t>map00330 Arginine and proline metabolism; map00340 Histidine metabolism; map00410 beta-Alanine metabolism; map01100 Metabolic pathways</t>
  </si>
  <si>
    <t>map04144 Endocytosis; map04666 Fc gamma R-mediated phagocytosis</t>
  </si>
  <si>
    <t>map04510 Focal adhesion; map04810 Regulation of actin cytoskeleton; map05100 Bacterial invasion of epithelial cells; map05131 Shigellosis; map05135 Yersinia infection</t>
  </si>
  <si>
    <t>map03013 RNA transport</t>
  </si>
  <si>
    <t>map03013 RNA transport; map05416 Viral myocarditis</t>
  </si>
  <si>
    <t>map04530 Tight junction; map05130 Pathogenic Escherichia coli infection; map05131 Shigellosis; map05418 Fluid shear stress and atherosclerosis</t>
  </si>
  <si>
    <t>map04066 HIF-1 signaling pathway; map04934 Cushing syndrome; map05200 Pathways in cancer; map05204 Chemical carcinogenesis; map05211 Renal cell carcinoma</t>
  </si>
  <si>
    <t>map04146 Peroxisome; map04213 Longevity regulating pathway - multiple species; map05014 Amyotrophic lateral sclerosis (ALS); map05016 Huntington disease; map05020 Prion diseases</t>
  </si>
  <si>
    <t>map04722 Neurotrophin signaling pathway; map04962 Vasopressin-regulated water reabsorption</t>
  </si>
  <si>
    <t>map03013 RNA transport; map04150 mTOR signaling pathway; map04151 PI3K-Akt signaling pathway; map05205 Proteoglycans in cancer</t>
  </si>
  <si>
    <t>map04270 Vascular smooth muscle contraction; map04611 Platelet activation; map04810 Regulation of actin cytoskeleton; map04928 Parathyroid hormone synthesis, secretion and action; map05130 Pathogenic Escherichia coli infection; map05135 Yersinia infection; map05163 Human cytomegalovirus infection; map05200 Pathways in cancer; map05205 Proteoglycans in cancer</t>
  </si>
  <si>
    <t>map04530 Tight junction</t>
  </si>
  <si>
    <t>map04144 Endocytosis</t>
  </si>
  <si>
    <t>map00040 Pentose and glucuronate interconversions; map00051 Fructose and mannose metabolism; map00052 Galactose metabolism; map00561 Glycerolipid metabolism; map00790 Folate biosynthesis; map01100 Metabolic pathways</t>
  </si>
  <si>
    <t>map05205 Proteoglycans in cancer; map05206 MicroRNAs in cancer</t>
  </si>
  <si>
    <t>map04136 Autophagy - other; map04140 Autophagy - animal</t>
  </si>
  <si>
    <t>map00230 Purine metabolism; map01100 Metabolic pathways</t>
  </si>
  <si>
    <t>map00190 Oxidative phosphorylation; map01100 Metabolic pathways; map04142 Lysosome; map04145 Phagosome; map04150 mTOR signaling pathway; map04721 Synaptic vesicle cycle; map05110 Vibrio cholerae infection; map05120 Epithelial cell signaling in Helicobacter pylori infection; map05152 Tuberculosis; map05165 Human papillomavirus infection; map05323 Rheumatoid arthritis</t>
  </si>
  <si>
    <t>map05130 Pathogenic Escherichia coli infection</t>
  </si>
  <si>
    <t>map03440 Homologous recombination; map03460 Fanconi anemia pathway</t>
  </si>
  <si>
    <t>map04150 mTOR signaling pathway</t>
  </si>
  <si>
    <t>map04010 MAPK signaling pathway; map04062 Chemokine signaling pathway; map04144 Endocytosis; map04340 Hedgehog signaling pathway; map04740 Olfactory transduction; map04926 Relaxin signaling pathway; map04928 Parathyroid hormone synthesis, secretion and action; map04929 GnRH secretion; map05032 Morphine addiction</t>
  </si>
  <si>
    <t>map00230 Purine metabolism; map01100 Metabolic pathways; map04022 cGMP-PKG signaling pathway; map04270 Vascular smooth muscle contraction; map04540 Gap junction; map04611 Platelet activation; map04713 Circadian entrainment; map04730 Long-term depression; map04921 Oxytocin signaling pathway; map04924 Renin secretion; map04970 Salivary secretion</t>
  </si>
  <si>
    <t>map00750 Vitamin B6 metabolism; map01100 Metabolic pathways</t>
  </si>
  <si>
    <t>map04022 cGMP-PKG signaling pathway; map04270 Vascular smooth muscle contraction; map04540 Gap junction; map04611 Platelet activation; map04713 Circadian entrainment; map04714 Thermogenesis; map04730 Long-term depression; map04740 Olfactory transduction; map04923 Regulation of lipolysis in adipocytes; map04970 Salivary secretion</t>
  </si>
  <si>
    <t>map03013 RNA transport; map05168 Herpes simplex virus 1 infection</t>
  </si>
  <si>
    <t>map01522 Endocrine resistance; map04670 Leukocyte transendothelial migration; map04912 GnRH signaling pathway; map04915 Estrogen signaling pathway; map04926 Relaxin signaling pathway; map04933 AGE-RAGE signaling pathway in diabetic complications; map05200 Pathways in cancer; map05205 Proteoglycans in cancer; map05219 Bladder cancer; map05418 Fluid shear stress and atherosclerosis</t>
  </si>
  <si>
    <t>map00740 Riboflavin metabolism; map01100 Metabolic pathways; map04142 Lysosome; map04380 Osteoclast differentiation; map05323 Rheumatoid arthritis</t>
  </si>
  <si>
    <t>map04214 Apoptosis - fly</t>
  </si>
  <si>
    <t>map00030 Pentose phosphate pathway; map01100 Metabolic pathways; map01200 Carbon metabolism</t>
  </si>
  <si>
    <t>map03008 Ribosome biogenesis in eukaryotes</t>
  </si>
  <si>
    <t>map04141 Protein processing in endoplasmic reticulum; map04918 Thyroid hormone synthesis; map05110 Vibrio cholerae infection</t>
  </si>
  <si>
    <t>map03320 PPAR signaling pathway</t>
  </si>
  <si>
    <t>map04064 NF-kappa B signaling pathway; map04625 C-type lectin receptor signaling pathway; map04660 T cell receptor signaling pathway; map04662 B cell receptor signaling pathway; map05131 Shigellosis; map05152 Tuberculosis</t>
  </si>
  <si>
    <t>map04010 MAPK signaling pathway; map04014 Ras signaling pathway; map04015 Rap1 signaling pathway; map04151 PI3K-Akt signaling pathway; map04360 Axon guidance</t>
  </si>
  <si>
    <t>map04934 Cushing syndrome</t>
  </si>
  <si>
    <t>map00230 Purine metabolism; map00240 Pyrimidine metabolism; map00760 Nicotinate and nicotinamide metabolism; map01100 Metabolic pathways</t>
  </si>
  <si>
    <t>map05206 MicroRNAs in cancer</t>
  </si>
  <si>
    <t>map04610 Complement and coagulation cascades; map04933 AGE-RAGE signaling pathway in diabetic complications</t>
  </si>
  <si>
    <t>map04144 Endocytosis; map04350 TGF-beta signaling pathway</t>
  </si>
  <si>
    <t>map00561 Glycerolipid metabolism; map01100 Metabolic pathways; map04979 Cholesterol metabolism</t>
  </si>
  <si>
    <t>map05100 Bacterial invasion of epithelial cells</t>
  </si>
  <si>
    <t>map00590 Arachidonic acid metabolism; map01100 Metabolic pathways</t>
  </si>
  <si>
    <t>map04024 cAMP signaling pathway; map04066 HIF-1 signaling pathway; map04068 FoxO signaling pathway; map04110 Cell cycle; map04310 Wnt signaling pathway; map04330 Notch signaling pathway; map04350 TGF-beta signaling pathway; map04520 Adherens junction; map04630 JAK-STAT signaling pathway; map04720 Long-term potentiation; map04916 Melanogenesis; map04919 Thyroid hormone signaling pathway; map04922 Glucagon signaling pathway; map04935 Growth hormone synthesis, secretion and action; map05016 Huntington disease; map05152 Tuberculosis; map05161 Hepatitis B; map05164 Influenza A; map05165 Human papillomavirus infection; map05166 Human T-cell leukemia virus 1 infection; map05167 Kaposi sarcoma-associated herpesvirus infection; map05200 Pathways in cancer; map05203 Viral carcinogenesis; map05206 MicroRNAs in cancer; map05211 Renal cell carcinoma; map05215 Prostate cancer</t>
  </si>
  <si>
    <t>map04621 NOD-like receptor signaling pathway</t>
  </si>
  <si>
    <t>map01521 EGFR tyrosine kinase inhibitor resistance; map01522 Endocrine resistance; map01524 Platinum drug resistance; map04010 MAPK signaling pathway; map04012 ErbB signaling pathway; map04014 Ras signaling pathway; map04015 Rap1 signaling pathway; map04022 cGMP-PKG signaling pathway; map04024 cAMP signaling pathway; map04062 Chemokine signaling pathway; map04066 HIF-1 signaling pathway; map04068 FoxO signaling pathway; map04071 Sphingolipid signaling pathway; map04072 Phospholipase D signaling pathway; map04140 Autophagy - animal; map04150 mTOR signaling pathway; map04151 PI3K-Akt signaling pathway; map04152 AMPK signaling pathway; map04210 Apoptosis; map04211 Longevity regulating pathway; map04212 Longevity regulating pathway - worm; map04213 Longevity regulating pathway - multiple species; map04218 Cellular senescence; map04261 Adrenergic signaling in cardiomyocytes; map04370 VEGF signaling pathway; map04371 Apelin signaling pathway; map04380 Osteoclast differentiation; map04510 Focal adhesion; map04550 Signaling pathways regulating pluripotency of stem cells; map04611 Platelet activation; map04620 Toll-like receptor signaling pathway; map04625 C-type lectin receptor signaling pathway; map04630 JAK-STAT signaling pathway; map04660 T cell receptor signaling pathway; map04662 B cell receptor signaling pathway; map04664 Fc epsilon RI signaling pathway; map04666 Fc gamma R-mediated phagocytosis; map04668 TNF signaling pathway; map04722 Neurotrophin signaling pathway; map04725 Cholinergic synapse; map04728 Dopaminergic synapse; map04910 Insulin signaling pathway; map04914 Progesterone-mediated oocyte maturation; map04915 Estrogen signaling pathway; map04917 Prolactin signaling pathway; map04919 Thyroid hormone signaling pathway; map04920 Adipocytokine signaling pathway; map04922 Glucagon signaling pathway; map04923 Regulation of lipolysis in adipocytes; map04926 Relaxin signaling pathway; map04929 GnRH secretion; map04931 Insulin resistance; map04932 Non-alcoholic fatty liver disease (NAFLD); map04933 AGE-RAGE signaling pathway in diabetic complications; map04935 Growth hormone synthesis, secretion and action; map04973 Carbohydrate digestion and absorption; map05131 Shigellosis; map05135 Yersinia infection; map05142 Chagas disease (American trypanosomiasis); map05145 Toxoplasmosis; map05152 Tuberculosis; map05160 Hepatitis C; map05161 Hepatitis B; map05162 Measles; map05163 Human cytomegalovirus infection; map05164 Influenza A; map05165 Human papillomavirus infection; map05166 Human T-cell leukemia virus 1 infection; map05167 Kaposi sarcoma-associated herpesvirus infection; map05168 Herpes simplex virus 1 infection; map05169 Epstein-Barr virus infection; map05170 Human immunodeficiency virus 1 infection; map05200 Pathways in cancer; map05205 Proteoglycans in cancer; map05210 Colorectal cancer; map05211 Renal cell carcinoma; map05212 Pancreatic cancer; map05213 Endometrial cancer; map05214 Glioma; map05215 Prostate cancer; map05218 Melanoma; map05220 Chronic myeloid leukemia; map05221 Acute myeloid leukemia; map05222 Small cell lung cancer; map05223 Non-small cell lung cancer; map05224 Breast cancer; map05225 Hepatocellular carcinoma; map05226 Gastric cancer; map05230 Central carbon metabolism in cancer; map05231 Choline metabolism in cancer; map05235 PD-L1 expression and PD-1 checkpoint pathway in cancer; map05418 Fluid shear stress and atherosclerosis</t>
  </si>
  <si>
    <t>map04210 Apoptosis; map04214 Apoptosis - fly; map04215 Apoptosis - multiple species; map04668 TNF signaling pathway; map04932 Non-alcoholic fatty liver disease (NAFLD); map05010 Alzheimer disease; map05130 Pathogenic Escherichia coli infection; map05133 Pertussis; map05134 Legionellosis; map05200 Pathways in cancer</t>
  </si>
  <si>
    <t>map03015 mRNA surveillance pathway; map05134 Legionellosis</t>
  </si>
  <si>
    <t>map00270 Cysteine and methionine metabolism; map01100 Metabolic pathways</t>
  </si>
  <si>
    <t>map04919 Thyroid hormone signaling pathway</t>
  </si>
  <si>
    <t>map04270 Vascular smooth muscle contraction; map04510 Focal adhesion; map04810 Regulation of actin cytoskeleton; map04921 Oxytocin signaling pathway; map05205 Proteoglycans in cancer</t>
  </si>
  <si>
    <t>map04151 PI3K-Akt signaling pathway; map04621 NOD-like receptor signaling pathway; map05135 Yersinia infection</t>
  </si>
  <si>
    <t>map03018 RNA degradation</t>
  </si>
  <si>
    <t>map01522 Endocrine resistance; map04010 MAPK signaling pathway; map04012 ErbB signaling pathway; map04013 MAPK signaling pathway - fly; map04014 Ras signaling pathway; map04024 cAMP signaling pathway; map04068 FoxO signaling pathway; map04071 Sphingolipid signaling pathway; map04137 Mitophagy - animal; map04140 Autophagy - animal; map04141 Protein processing in endoplasmic reticulum; map04210 Apoptosis; map04212 Longevity regulating pathway - worm; map04214 Apoptosis - fly; map04215 Apoptosis - multiple species; map04217 Necroptosis; map04310 Wnt signaling pathway; map04361 Axon regeneration; map04380 Osteoclast differentiation; map04391 Hippo signaling pathway - fly; map04510 Focal adhesion; map04530 Tight junction; map04620 Toll-like receptor signaling pathway; map04621 NOD-like receptor signaling pathway; map04622 RIG-I-like receptor signaling pathway; map04624 Toll and Imd signaling pathway; map04625 C-type lectin receptor signaling pathway; map04657 IL-17 signaling pathway; map04658 Th1 and Th2 cell differentiation; map04659 Th17 cell differentiation; map04660 T cell receptor signaling pathway; map04664 Fc epsilon RI signaling pathway; map04668 TNF signaling pathway; map04722 Neurotrophin signaling pathway; map04723 Retrograde endocannabinoid signaling; map04728 Dopaminergic synapse; map04750 Inflammatory mediator regulation of TRP channels; map04910 Insulin signaling pathway; map04912 GnRH signaling pathway; map04914 Progesterone-mediated oocyte maturation; map04917 Prolactin signaling pathway; map04920 Adipocytokine signaling pathway; map04926 Relaxin signaling pathway; map04930 Type II diabetes mellitus; map04931 Insulin resistance; map04932 Non-alcoholic fatty liver disease (NAFLD); map04933 AGE-RAGE signaling pathway in diabetic complications; map04935 Growth hormone synthesis, secretion and action; map05120 Epithelial cell signaling in Helicobacter pylori infection; map05130 Pathogenic Escherichia coli infection; map05131 Shigellosis; map05132 Salmonella infection; map05133 Pertussis; map05135 Yersinia infection; map05142 Chagas disease (American trypanosomiasis); map05145 Toxoplasmosis; map05152 Tuberculosis; map05161 Hepatitis B; map05162 Measles; map05166 Human T-cell leukemia virus 1 infection; map05167 Kaposi sarcoma-associated herpesvirus infection; map05169 Epstein-Barr virus infection; map05170 Human immunodeficiency virus 1 infection; map05200 Pathways in cancer; map05210 Colorectal cancer; map05212 Pancreatic cancer; map05231 Choline metabolism in cancer; map05418 Fluid shear stress and atherosclerosis</t>
  </si>
  <si>
    <t>map04114 Oocyte meiosis</t>
  </si>
  <si>
    <t>map00061 Fatty acid biosynthesis; map01100 Metabolic pathways; map01212 Fatty acid metabolism</t>
  </si>
  <si>
    <t>map04141 Protein processing in endoplasmic reticulum; map04217 Necroptosis; map05160 Hepatitis C; map05162 Measles; map05164 Influenza A; map05165 Human papillomavirus infection; map05167 Kaposi sarcoma-associated herpesvirus infection; map05168 Herpes simplex virus 1 infection; map05169 Epstein-Barr virus infection; map05203 Viral carcinogenesis</t>
  </si>
  <si>
    <t>map04141 Protein processing in endoplasmic reticulum; map04210 Apoptosis; map04217 Necroptosis; map04218 Cellular senescence; map05010 Alzheimer disease; map05131 Shigellosis</t>
  </si>
  <si>
    <t>map03015 mRNA surveillance pathway; map04071 Sphingolipid signaling pathway; map04114 Oocyte meiosis; map04151 PI3K-Akt signaling pathway; map04152 AMPK signaling pathway; map04261 Adrenergic signaling in cardiomyocytes; map04728 Dopaminergic synapse; map05165 Human papillomavirus infection</t>
  </si>
  <si>
    <t>GO:0000272 polysaccharide catabolic process; 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5975 carbohydrate metabolic process; GO:0005976 polysaccharide metabolic process; GO:0005977 glycogen metabolic process; GO:0005980 glycogen catabolic process; GO:0005981 regulation of glycogen catabolic process; GO:0006015 5-phosphoribose 1-diphosphate biosynthetic process; GO:0006073 cellular glucan metabolic process; GO:0006091 generation of precursor metabolites and energy; GO:0006109 regulation of carbohydrate metabolic process; GO:0006112 energy reserve metabolic process; GO:0006793 phosphorus metabolic process; GO:0006796 phosphate-containing compound metabolic process; GO:0006810 transport; GO:0006887 exocytosis; GO:0006955 immune response; GO:0007275 multicellular organism development; GO:0007568 aging; GO:0008152 metabolic process; GO:0008219 cell death; GO:0008340 determination of adult lifespan; GO:0009056 catabolic process; GO:0009057 macromolecule catabolic process; GO:0009058 biosynthetic process; GO:0009251 glucan catabolic process; GO:0009893 positive regulation of metabolic process; GO:0009894 regulation of catabolic process; GO:0009896 positive regulation of catabolic process; GO:0009987 cellular process; GO:0010259 multicellular organism aging; GO:0010604 positive regulation of macromolecule metabolic process; GO:0010675 regulation of cellular carbohydrate metabolic process; GO:0010676 positive regulation of cellular carbohydrate metabolic process; GO:0010906 regulation of glucose metabolic process; GO:0010907 positive regulation of glucose metabolic process; GO:0012501 programmed cell death; GO:0015980 energy derivation by oxidation of organic compounds; GO:0016052 carbohydrate catabolic process; GO:0016192 vesicle-mediated transport; GO:0019222 regulation of metabolic process; GO:0019637 organophosphate metabolic process; GO:0019693 ribose phosphate metabolic process; GO:0031323 regulation of cellular metabolic process; GO:0031325 positive regulation of cellular metabolic process; GO:0031329 regulation of cellular catabolic process; GO:0031331 positive regulation of cellular catabolic process; GO:0032501 multicellular organismal process; GO:0032502 developmental process; GO:0032881 regulation of polysaccharide metabolic process; GO:0032940 secretion by cell; GO:0033500 carbohydrate homeostasis; GO:0036230 granulocyte activation; GO:0042119 neutrophil activation; GO:0042592 homeostatic process; GO:0042593 glucose homeostasis; GO:0043170 macromolecule metabolic process; GO:0043299 leukocyte degranulation; GO:0043312 neutrophil degranulation; GO:0043467 regulation of generation of precursor metabolites and energy; GO:0043470 regulation of carbohydrate catabolic process; GO:0043471 regulation of cellular carbohydrate catabolic process; GO:0044042 glucan metabolic process; GO:0044237 cellular metabolic process; GO:0044238 primary metabolic process; GO:0044247 cellular polysaccharide catabolic process; GO:0044248 cellular catabolic process; GO:0044260 cellular macromolecule metabolic process; GO:0044262 cellular carbohydrate metabolic process; GO:0044264 cellular polysaccharide metabolic process; GO:0044275 cellular carbohydrate catabolic process; GO:0045055 regulated exocytosis; GO:0045321 leukocyte activation; GO:0045819 positive regulation of glycogen catabolic process; GO:0045913 positive regulation of carbohydrate metabolic process; GO:0046390 ribose phosphate biosynthetic process; GO:0046391 5-phosphoribose 1-diphosphate metabolic process; GO:0046903 secretion; GO:0048518 positive regulation of biological process; GO:0048522 positive regulation of cellular process; GO:0048856 anatomical structure development; GO:0048878 chemical homeostasis; GO:0050789 regulation of biological process; GO:0050794 regulation of cellular process; GO:0050896 response to stimulus; GO:0051179 localization; GO:0051234 establishment of localization; GO:0055114 oxidation-reduction process; GO:0060255 regulation of macromolecule metabolic process; GO:0065007 biological regulation; GO:0065008 regulation of biological quality; GO:0070265 necrotic cell death; GO:0070266 necroptotic process; GO:0070873 regulation of glycogen metabolic process; GO:0070875 positive regulation of glycogen metabolic process; GO:0071704 organic substance metabolic process; GO:0080090 regulation of primary metabolic process; GO:0090407 organophosphate biosynthetic process; GO:0097300 programmed necrotic cell death; GO:1901135 carbohydrate derivative metabolic process; GO:1901137 carbohydrate derivative biosynthetic process; GO:1901575 organic substance catabolic process; GO:1901576 organic substance biosynthetic process;</t>
  </si>
  <si>
    <t>GO:0005975 carbohydrate metabolic process; GO:0006040 amino sugar metabolic process; GO:0006054 N-acetylneuraminate metabolic process; GO:0006082 organic acid metabolic process; GO:0006793 phosphorus metabolic process; GO:0006796 phosphate-containing compound metabolic process; GO:0007155 cell adhesion; GO:0008152 metabolic process; GO:0009058 biosynthetic process; GO:0009987 cellular process; GO:0016053 organic acid biosynthetic process; GO:0016310 phosphorylation; GO:0016999 antibiotic metabolic process; GO:0017000 antibiotic biosynthetic process; GO:0017144 drug metabolic process; GO:0019752 carboxylic acid metabolic process; GO:0022610 biological adhesion; GO:0043436 oxoacid metabolic process; GO:0044237 cellular metabolic process; GO:0044238 primary metabolic process; GO:0044249 cellular biosynthetic process; GO:0044262 cellular carbohydrate metabolic process; GO:0044281 small molecule metabolic process; GO:0044283 small molecule biosynthetic process; GO:0046349 amino sugar biosynthetic process; GO:0046380 N-acetylneuraminate biosynthetic process; GO:0046394 carboxylic acid biosynthetic process; GO:0046835 carbohydrate phosphorylation; GO:0071704 organic substance metabolic process; GO:1901135 carbohydrate derivative metabolic process; GO:1901137 carbohydrate derivative biosynthetic process; GO:1901576 organic substance biosynthetic process;</t>
  </si>
  <si>
    <t>GO:0001703 gastrulation with mouth forming first; GO:0006082 organic acid metabolic process; GO:0006873 cellular ion homeostasis; GO:0006875 cellular metal ion homeostasis; GO:0006879 cellular iron ion homeostasis; GO:0007275 multicellular organism development; GO:0007369 gastrulation; GO:0007370 ventral furrow formation; GO:0008152 metabolic process; GO:0009653 anatomical structure morphogenesis; GO:0009790 embryo development; GO:0009987 cellular process; GO:0010004 gastrulation involving germ band extension; GO:0019725 cellular homeostasis; GO:0019752 carboxylic acid metabolic process; GO:0030003 cellular cation homeostasis; GO:0032501 multicellular organismal process; GO:0032502 developmental process; GO:0042592 homeostatic process; GO:0043436 oxoacid metabolic process; GO:0044237 cellular metabolic process; GO:0044281 small molecule metabolic process; GO:0046916 cellular transition metal ion homeostasis; GO:0048598 embryonic morphogenesis; GO:0048646 anatomical structure formation involved in morphogenesis; GO:0048856 anatomical structure development; GO:0048878 chemical homeostasis; GO:0050801 ion homeostasis; GO:0055065 metal ion homeostasis; GO:0055072 iron ion homeostasis; GO:0055076 transition metal ion homeostasis; GO:0055080 cation homeostasis; GO:0055082 cellular chemical homeostasis; GO:0065007 biological regulation; GO:0065008 regulation of biological quality; GO:0071704 organic substance metabolic process; GO:0072350 tricarboxylic acid metabolic process; GO:0098771 inorganic ion homeostasis;</t>
  </si>
  <si>
    <t>GO:0000165 MAPK cascade; GO:0000302 response to reactive oxygen species; GO:0001558 regulation of cell growth; GO:0001756 somitogenesis; GO:0001932 regulation of protein phosphorylation; GO:0001934 positive regulation of protein phosphorylation; GO:0002009 morphogenesis of an epithelium; GO:0002165 instar larval or pupal development; GO:0002251 organ or tissue specific immune response; GO:0002376 immune system process; GO:0002385 mucosal immune response; GO:0002682 regulation of immune system process; GO:0002683 negative regulation of immune system process; GO:0002759 regulation of antimicrobial humoral response; GO:0002831 regulation of response to biotic stimulus; GO:0002832 negative regulation of response to biotic stimulus; GO:0002920 regulation of humoral immune response; GO:0002921 negative regulation of humoral immune response; GO:0003002 regionalization; GO:0003007 heart morphogenesis; GO:0006355 regulation of transcription, DNA-templated; GO:0006357 regulation of transcription from RNA polymerase II promoter; GO:0006464 cellular protein modification process; GO:0006468 protein phosphorylation; GO:0006793 phosphorus metabolic process; GO:0006796 phosphate-containing compound metabolic process; GO:0006807 nitrogen compound metabolic process; GO:0006950 response to stress; GO:0006952 defense response; GO:0006955 immune response; GO:0006970 response to osmotic stress; GO:0006979 response to oxidative stress; GO:0007154 cell communication; GO:0007165 signal transduction; GO:0007267 cell-cell signaling; GO:0007275 multicellular organism development; GO:0007389 pattern specification process; GO:0007399 nervous system development; GO:0007444 imaginal disc development; GO:0007472 wing disc morphogenesis; GO:0007476 imaginal disc-derived wing morphogenesis; GO:0007507 heart development; GO:0007552 metamorphosis; GO:0007560 imaginal disc morphogenesis; GO:0007564 regulation of chitin-based cuticle tanning; GO:0007568 aging; GO:0007623 circadian rhythm; GO:0008152 metabolic process; GO:0008340 determination of adult lifespan; GO:0008348 negative regulation of antimicrobial humoral response; GO:0008361 regulation of cell size; GO:0009266 response to temperature stimulus; GO:0009314 response to radiation; GO:0009408 response to heat; GO:0009411 response to UV; GO:0009416 response to light stimulus; GO:0009605 response to external stimulus; GO:0009607 response to biotic stimulus; GO:0009617 response to bacterium; GO:0009620 response to fungus; GO:0009628 response to abiotic stimulus; GO:0009636 response to toxic substance; GO:0009651 response to salt stress; GO:0009653 anatomical structure morphogenesis; GO:0009790 embryo development; GO:0009791 post-embryonic development; GO:0009792 embryo development ending in birth or egg hatching; GO:0009886 post-embryonic animal morphogenesis; GO:0009887 animal organ morphogenesis; GO:0009888 tissue development; GO:0009889 regulation of biosynthetic process; GO:0009893 positive regulation of metabolic process; GO:0009952 anterior/posterior pattern specification; GO:0009966 regulation of signal transduction; GO:0009987 cellular process; GO:0009991 response to extracellular stimulus; GO:0010035 response to inorganic substance; GO:0010038 response to metal ion; GO:0010259 multicellular organism aging; GO:0010468 regulation of gene expression; GO:0010556 regulation of macromolecule biosynthetic process; GO:0010562 positive regulation of phosphorus metabolic process; GO:0010604 positive regulation of macromolecule metabolic process; GO:0010646 regulation of cell communication; GO:0010769 regulation of cell morphogenesis involved in differentiation; GO:0010830 regulation of myotube differentiation; GO:0010831 positive regulation of myotube differentiation; GO:0010883 regulation of lipid storage; GO:0010975 regulation of neuron projection development; GO:0016043 cellular component organization; GO:0016310 phosphorylation; GO:0019219 regulation of nucleobase-containing compound metabolic process; GO:0019220 regulation of phosphate metabolic process; GO:0019222 regulation of metabolic process; GO:0019538 protein metabolic process; GO:0022008 neurogenesis; GO:0022603 regulation of anatomical structure morphogenesis; GO:0022604 regulation of cell morphogenesis; GO:0023014 signal transduction by protein phosphorylation; GO:0023051 regulation of signaling; GO:0023052 signaling; GO:0030154 cell differentiation; GO:0030510 regulation of BMP signaling pathway; GO:0031098 stress-activated protein kinase signaling cascade; GO:0031323 regulation of cellular metabolic process; GO:0031325 positive regulation of cellular metabolic process; GO:0031326 regulation of cellular biosynthetic process; GO:0031344 regulation of cell projection organization; GO:0031347 regulation of defense response; GO:0031399 regulation of protein modification process; GO:0031401 positive regulation of protein modification process; GO:0031647 regulation of protein stability; GO:0031667 response to nutrient levels; GO:0032101 regulation of response to external stimulus; GO:0032102 negative regulation of response to external stimulus; GO:0032268 regulation of cellular protein metabolic process; GO:0032270 positive regulation of cellular protein metabolic process; GO:0032501 multicellular organismal process; GO:0032502 developmental process; GO:0032535 regulation of cellular component size; GO:0032879 regulation of localization; GO:0033554 cellular response to stress; GO:0034599 cellular response to oxidative stress; GO:0034614 cellular response to reactive oxygen species; GO:0034644 cellular response to UV; GO:0035107 appendage morphogenesis; GO:0035114 imaginal disc-derived appendage morphogenesis; GO:0035120 post-embryonic appendage morphogenesis; GO:0035220 wing disc development; GO:0035239 tube morphogenesis; GO:0035282 segmentation; GO:0035295 tube development; GO:0035556 intracellular signal transduction; GO:0036211 protein modification process; GO:0038001 paracrine signaling; GO:0038066 p38MAPK cascade; GO:0040008 regulation of growth; GO:0040014 regulation of multicellular organism growth; GO:0040016 embryonic cleavage; GO:0040018 positive regulation of multicellular organism growth; GO:0042221 response to chemical; GO:0042325 regulation of phosphorylation; GO:0042327 positive regulation of phosphorylation; GO:0042493 response to drug; GO:0042542 response to hydrogen peroxide; GO:0042594 response to starvation; GO:0042742 defense response to bacterium; GO:0043009 chordate embryonic development; GO:0043170 macromolecule metabolic process; GO:0043207 response to external biotic stimulus; GO:0043412 macromolecule modification; GO:0043900 regulation of multi-organism process; GO:0043901 negative regulation of multi-organism process; GO:0044237 cellular metabolic process; GO:0044238 primary metabolic process; GO:0044260 cellular macromolecule metabolic process; GO:0044267 cellular protein metabolic process; GO:0045088 regulation of innate immune response; GO:0045595 regulation of cell differentiation; GO:0045597 positive regulation of cell differentiation; GO:0045661 regulation of myoblast differentiation; GO:0045663 positive regulation of myoblast differentiation; GO:0045664 regulation of neuron differentiation; GO:0045793 positive regulation of cell size; GO:0045927 positive regulation of growth; GO:0045937 positive regulation of phosphate metabolic process; GO:0046677 response to antibiotic; GO:0046685 response to arsenic-containing substance; GO:0046686 response to cadmium ion; GO:0048070 regulation of developmental pigmentation; GO:0048079 regulation of cuticle pigmentation; GO:0048082 regulation of adult chitin-containing cuticle pigmentation; GO:0048511 rhythmic process; GO:0048513 animal organ development; GO:0048518 positive regulation of biological process; GO:0048519 negative regulation of biological process; GO:0048522 positive regulation of cellular process; GO:0048563 post-embryonic animal organ morphogenesis; GO:0048569 post-embryonic animal organ development; GO:0048583 regulation of response to stimulus; GO:0048585 negative regulation of response to stimulus; GO:0048638 regulation of developmental growth; GO:0048639 positive regulation of developmental growth; GO:0048646 anatomical structure formation involved in morphogenesis; GO:0048670 regulation of collateral sprouting; GO:0048696 regulation of collateral sprouting in absence of injury; GO:0048699 generation of neurons; GO:0048707 instar larval or pupal morphogenesis; GO:0048729 tissue morphogenesis; GO:0048731 system development; GO:0048736 appendage development; GO:0048737 imaginal disc-derived appendage development; GO:0048856 anatomical structure development; GO:0048869 cellular developmental process; GO:0050767 regulation of neurogenesis; GO:0050770 regulation of axonogenesis; GO:0050776 regulation of immune response; GO:0050777 negative regulation of immune response; GO:0050789 regulation of biological process; GO:0050793 regulation of developmental process; GO:0050794 regulation of cellular process; GO:0050803 regulation of synapse structure or activity; GO:0050807 regulation of synapse organization; GO:0050832 defense response to fungus; GO:0050896 response to stimulus; GO:0051094 positive regulation of developmental process; GO:0051128 regulation of cellular component organization; GO:0051130 positive regulation of cellular component organization; GO:0051147 regulation of muscle cell differentiation; GO:0051149 positive regulation of muscle cell differentiation; GO:0051153 regulation of striated muscle cell differentiation; GO:0051155 positive regulation of striated muscle cell differentiation; GO:0051171 regulation of nitrogen compound metabolic process; GO:0051173 positive regulation of nitrogen compound metabolic process; GO:0051174 regulation of phosphorus metabolic process; GO:0051239 regulation of multicellular organismal process; GO:0051240 positive regulation of multicellular organismal process; GO:0051246 regulation of protein metabolic process; GO:0051247 positive regulation of protein metabolic process; GO:0051252 regulation of RNA metabolic process; GO:0051301 cell division; GO:0051403 stress-activated MAPK cascade; GO:0051704 multi-organism process; GO:0051707 response to other organism; GO:0051716 cellular response to stimulus; GO:0051960 regulation of nervous system development; GO:0060142 regulation of syncytium formation by plasma membrane fusion; GO:0060143 positive regulation of syncytium formation by plasma membrane fusion; GO:0060255 regulation of macromolecule metabolic process; GO:0060284 regulation of cell development; GO:0060429 epithelium development; GO:0060562 epithelial tube morphogenesis; GO:0061053 somite development; GO:0061387 regulation of extent of cell growth; GO:0065007 biological regulation; GO:0065008 regulation of biological quality; GO:0070887 cellular response to chemical stimulus; GO:0071214 cellular response to abiotic stimulus; GO:0071241 cellular response to inorganic substance; GO:0071243 cellular response to arsenic-containing substance; GO:0071248 cellular response to metal ion; GO:0071276 cellular response to cadmium ion; GO:0071478 cellular response to radiation; GO:0071482 cellular response to light stimulus; GO:0071704 organic substance metabolic process; GO:0071840 cellular component organization or biogenesis; GO:0072359 circulatory system development; GO:0072593 reactive oxygen species metabolic process; GO:0080090 regulation of primary metabolic process; GO:0080134 regulation of response to stress; GO:0080135 regulation of cellular response to stress; GO:0090066 regulation of anatomical structure size; GO:0090092 regulation of transmembrane receptor protein serine/threonine kinase signaling pathway; GO:0090287 regulation of cellular response to growth factor stimulus; GO:0098542 defense response to other organism; GO:1900407 regulation of cellular response to oxidative stress; GO:1901564 organonitrogen compound metabolic process; GO:1901700 response to oxygen-containing compound; GO:1901701 cellular response to oxygen-containing compound; GO:1901739 regulation of myoblast fusion; GO:1901741 positive regulation of myoblast fusion; GO:1902882 regulation of response to oxidative stress; GO:1903506 regulation of nucleic acid-templated transcription; GO:2000026 regulation of multicellular organismal development; GO:2000112 regulation of cellular macromolecule biosynthetic process; GO:2000331 regulation of terminal button organization; GO:2001141 regulation of RNA biosynthetic process;</t>
  </si>
  <si>
    <t>GO:0000003 reproduction; GO:0000768 syncytium formation by plasma membrane fusion; GO:0001501 skeletal system development; GO:0001558 regulation of cell growth; GO:0001568 blood vessel development; GO:0001655 urogenital system development; GO:0001657 ureteric bud development; GO:0001658 branching involved in ureteric bud morphogenesis; GO:0001763 morphogenesis of a branching structure; GO:0001775 cell activation; GO:0001822 kidney development; GO:0001823 mesonephros development; GO:0001932 regulation of protein phosphorylation; GO:0001934 positive regulation of protein phosphorylation; GO:0001944 vasculature development; GO:0001955 blood vessel maturation; GO:0002009 morphogenesis of an epithelium; GO:0002011 morphogenesis of an epithelial sheet; GO:0002246 wound healing involved in inflammatory response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682 regulation of immune system process; GO:0002683 negative regulation of immune system process; GO:0002684 positive regulation of immune system process; GO:0002694 regulation of leukocyte activation; GO:0002695 negative regulation of leukocyte activation; GO:0002819 regulation of adaptive immune response; GO:0002821 positive regulation of adaptive immune response; GO:0002902 regulation of B cell apoptotic process; GO:0002903 negative regulation of B cell apoptotic process; GO:0002905 regulation of mature B cell apoptotic process; GO:0002906 negative regulation of mature B cell apoptotic process; GO:0003006 developmental process involved in reproduction; GO:0006022 aminoglycan metabolic process; GO:0006026 aminoglycan catabolic process; GO:0006027 glycosaminoglycan catabolic process; GO:0006082 organic acid metabolic process; GO:0006807 nitrogen compound metabolic process; GO:0006810 transport; GO:0006887 exocytosis; GO:0006928 movement of cell or subcellular component; GO:0006949 syncytium formation; GO:0006950 response to stress; GO:0006952 defense response; GO:0006954 inflammatory response; GO:0006955 immune response; GO:0007154 cell communication; GO:0007155 cell adhesion; GO:0007159 leukocyte cell-cell adhesion; GO:0007160 cell-matrix adhesion; GO:0007162 negative regulation of cell adhesion; GO:0007165 signal transduction; GO:0007166 cell surface receptor signaling pathway; GO:0007267 cell-cell signaling; GO:0007275 multicellular organism development; GO:0007399 nervous system development; GO:0007584 response to nutrient; GO:0008152 metabolic process; GO:0008285 negative regulation of cell proliferation; GO:0009056 catabolic process; GO:0009057 macromolecule catabolic process; GO:0009605 response to external stimulus; GO:0009611 response to wounding; GO:0009653 anatomical structure morphogenesis; GO:0009719 response to endogenous stimulus; GO:0009887 animal organ morphogenesis; GO:0009888 tissue development; GO:0009892 negative regulation of metabolic process; GO:0009893 positive regulation of metabolic process; GO:0009966 regulation of signal transduction; GO:0009967 positive regulation of signal transduction; GO:0009968 negative regulation of signal transduction; GO:0009987 cellular process; GO:0009991 response to extracellular stimulus; GO:0010033 response to organic substance; GO:0010466 negative regulation of peptidase activity; GO:0010468 regulation of gene expression; GO:0010562 positive regulation of phosphorus metabolic process; GO:0010604 positive regulation of macromolecule metabolic process; GO:0010605 negative regulation of macromolecule metabolic process; GO:0010628 positive regulation of gene expression; GO:0010646 regulation of cell communication; GO:0010647 positive regulation of cell communication; GO:0010648 negative regulation of cell communication; GO:0010941 regulation of cell death; GO:0010942 positive regulation of cell death; GO:0010951 negative regulation of endopeptidase activity; GO:0014070 response to organic cyclic compound; GO:0016043 cellular component organization; GO:0016054 organic acid catabolic process; GO:0016055 Wnt signaling pathway; GO:0016192 vesicle-mediated transport; GO:0016477 cell migration; GO:0019220 regulation of phosphate metabolic process; GO:0019221 cytokine-mediated signaling pathway; GO:0019222 regulation of metabolic process; GO:0019752 carboxylic acid metabolic process; GO:0021700 developmental maturation; GO:0022008 neurogenesis; GO:0022407 regulation of cell-cell adhesion; GO:0022408 negative regulation of cell-cell adhesion; GO:0022409 positive regulation of cell-cell adhesion; GO:0022411 cellular component disassembly; GO:0022414 reproductive process; GO:0022603 regulation of anatomical structure morphogenesis; GO:0022604 regulation of cell morphogenesis; GO:0022610 biological adhesion; GO:0022612 gland morphogenesis; GO:0022617 extracellular matrix disassembly; GO:0023051 regulation of signaling; GO:0023052 signaling; GO:0023056 positive regulation of signaling; GO:0023057 negative regulation of signaling; GO:0030030 cell projection organization; GO:0030154 cell differentiation; GO:0030155 regulation of cell adhesion; GO:0030162 regulation of proteolysis; GO:0030182 neuron differentiation; GO:0030198 extracellular matrix organization; GO:0030203 glycosaminoglycan metabolic process; GO:0030212 hyaluronan metabolic process; GO:0030214 hyaluronan catabolic process; GO:0030850 prostate gland development; GO:0031175 neuron projection development; GO:0031323 regulation of cellular metabolic process; GO:0031324 negative regulation of cellular metabolic process; GO:0031325 positive regulation of cellular metabolic process; GO:0031344 regulation of cell projection organization; GO:0031347 regulation of defense response; GO:0031348 negative regulation of defense response; GO:0031399 regulation of protein modification process; GO:0031401 positive regulation of protein modification process; GO:0031589 cell-substrate adhesion; GO:0031667 response to nutrient levels; GO:0032101 regulation of response to external stimulus; GO:0032102 negative regulation of response to external stimulus; GO:0032268 regulation of cellular protein metabolic process; GO:0032269 negative regulation of cellular protein metabolic process; GO:0032270 positive regulation of cellular protein metabolic process; GO:0032501 multicellular organismal process; GO:0032502 developmental process; GO:0032940 secretion by cell; GO:0032944 regulation of mononuclear cell proliferation; GO:0032945 negative regulation of mononuclear cell proliferation; GO:0033029 regulation of neutrophil apoptotic process; GO:0033031 positive regulation of neutrophil apoptotic process; GO:0033032 regulation of myeloid cell apoptotic process; GO:0033034 positive regulation of myeloid cell apoptotic process; GO:0033135 regulation of peptidyl-serine phosphorylation; GO:0033138 positive regulation of peptidyl-serine phosphorylation; GO:0033189 response to vitamin A; GO:0033273 response to vitamin; GO:0033674 positive regulation of kinase activity; GO:0033993 response to lipid; GO:0034097 response to cytokine; GO:0034114 regulation of heterotypic cell-cell adhesion; GO:0034116 positive regulation of heterotypic cell-cell adhesion; GO:0034238 macrophage fusion; GO:0034341 response to interferon-gamma; GO:0035239 tube morphogenesis; GO:0035295 tube development; GO:0036230 granulocyte activation; GO:0040008 regulation of growth; GO:0040011 locomotion; GO:0042060 wound healing; GO:0042119 neutrophil activation; GO:0042127 regulation of cell proliferation; GO:0042129 regulation of T cell proliferation; GO:0042130 negative regulation of T cell proliferation; GO:0042221 response to chemical; GO:0042325 regulation of phosphorylation; GO:0042327 positive regulation of phosphorylation; GO:0042981 regulation of apoptotic process; GO:0043062 extracellular structure organization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086 negative regulation of catalytic activity; GO:0043154 negative regulation of cysteine-type endopeptidase activity involved in apoptotic process; GO:0043170 macromolecule metabolic process; GO:0043281 regulation of cysteine-type endopeptidase activity involved in apoptotic process; GO:0043299 leukocyte degranulation; GO:0043312 neutrophil degranulation; GO:0043408 regulation of MAPK cascade; GO:0043410 positive regulation of MAPK cascade; GO:0043436 oxoacid metabolic process; GO:0043516 regulation of DNA damage response, signal transduction by p53 class mediator; GO:0043518 negative regulation of DNA damage response, signal transduction by p53 class mediator; GO:0043549 regulation of kinase activity; GO:0044092 negative regulation of molecular function; GO:0044093 positive regulation of molecular function; GO:0044237 cellular metabolic process; GO:0044248 cellular catabolic process; GO:0044281 small molecule metabolic process; GO:0044282 small molecule catabolic process; GO:0044319 wound healing, spreading of cells; GO:0044344 cellular response to fibroblast growth factor stimulus; GO:0045055 regulated exocytosis; GO:0045087 innate immune response; GO:0045321 leukocyte activation; GO:0045580 regulation of T cell differentiation; GO:0045581 negative regulation of T cell differentiation; GO:0045589 regulation of regulatory T cell differentiation; GO:0045590 negative regulation of regulatory T cell differentiation; GO:0045595 regulation of cell differentiation; GO:0045596 negative regulation of cell differentiation; GO:0045619 regulation of lymphocyte differentiation; GO:0045620 negative regulation of lymphocyte differentiation; GO:0045785 positive regulation of cell adhesion; GO:0045861 negative regulation of proteolysis; GO:0045937 positive regulation of phosphate metabolic process; GO:0046395 carboxylic acid catabolic process; GO:0046634 regulation of alpha-beta T cell activation; GO:0046636 negative regulation of alpha-beta T cell activation; GO:0046640 regulation of alpha-beta T cell proliferation; GO:0046642 negative regulation of alpha-beta T cell proliferation; GO:0046903 secretion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608 reproductive structure development; GO:0048646 anatomical structure formation involved in morphogenesis; GO:0048666 neuron development; GO:0048699 generation of neurons; GO:0048729 tissue morphogenesis; GO:0048731 system development; GO:0048732 gland development; GO:0048754 branching morphogenesis of an epithelial tube; GO:0048856 anatomical structure development; GO:0048869 cellular developmental process; GO:0048870 cell motility; GO:0050670 regulation of lymphocyte proliferation; GO:0050672 negative regulation of lymphocyte proliferation; GO:0050727 regulation of inflammatory response; GO:0050728 negative regulation of inflammatory response; GO:0050730 regulation of peptidyl-tyrosine phosphorylation; GO:0050731 positive regulation of peptidyl-tyrosine phosphorylation; GO:0050776 regulation of immune response; GO:0050778 positive regulation of immune response; GO:0050789 regulation of biological process; GO:0050790 regulation of catalytic activity; GO:0050793 regulation of developmental process; GO:0050794 regulation of cellular process; GO:0050863 regulation of T cell activation; GO:0050865 regulation of cell activation; GO:0050866 negative regulation of cell activation; GO:0050868 negative regulation of T cell activation; GO:0050896 response to stimulus; GO:0050900 leukocyte migration; GO:0051093 negative regulation of developmental process; GO:0051128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16 cartilage development; GO:0051234 establishment of localization; GO:0051239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49 regulation of lymphocyte activation; GO:0051250 negative regulation of lymphocyte activation; GO:0051336 regulation of hydrolase activity; GO:0051338 regulation of transferase activity; GO:0051346 negative regulation of hydrolase activity; GO:0051347 positive regulation of transferase activity; GO:0051674 localization of cell; GO:0051716 cellular response to stimulus; GO:0052547 regulation of peptidase activity; GO:0052548 regulation of endopeptidase activity; GO:0060255 regulation of macromolecule metabolic process; GO:0060333 interferon-gamma-mediated signaling pathway; GO:0060429 epithelium development; GO:0060442 branching involved in prostate gland morphogenesis; GO:0060512 prostate gland morphogenesis; GO:0060548 negative regulation of cell death; GO:0060562 epithelial tube morphogenesis; GO:0060675 ureteric bud morphogenesis; GO:0060740 prostate gland epithelium morphogenesis; GO:0060993 kidney morphogenesis; GO:0061138 morphogenesis of a branching epithelium; GO:0061326 renal tubule development; GO:0061333 renal tubule morphogenesis; GO:0061448 connective tissue development; GO:0061458 reproductive system development; GO:0065007 biological regulation; GO:0065008 regulation of biological quality; GO:0065009 regulation of molecular function; GO:0070228 regulation of lymphocyte apoptotic process; GO:0070229 negative regulation of lymphocyte apoptotic process; GO:0070372 regulation of ERK1 and ERK2 cascade; GO:0070374 positive regulation of ERK1 and ERK2 cascade; GO:0070486 leukocyte aggregation; GO:0070487 monocyte aggregation; GO:0070663 regulation of leukocyte proliferation; GO:0070664 negative regulation of leukocyte proliferation; GO:0070848 response to growth factor; GO:0070887 cellular response to chemical stimulus; GO:0071310 cellular response to organic substance; GO:0071345 cellular response to cytokine stimulus; GO:0071346 cellular response to interferon-gamma; GO:0071363 cellular response to growth factor stimulus; GO:0071495 cellular response to endogenous stimulus; GO:0071695 anatomical structure maturation; GO:0071704 organic substance metabolic process; GO:0071774 response to fibroblast growth factor; GO:0071840 cellular component organization or biogenesis; GO:0072001 renal system development; GO:0072006 nephron development; GO:0072009 nephron epithelium development; GO:0072028 nephron morphogenesis; GO:0072073 kidney epithelium development; GO:0072078 nephron tubule morphogenesis; GO:0072080 nephron tubule development; GO:0072088 nephron epithelium morphogenesis; GO:0072163 mesonephric epithelium development; GO:0072164 mesonephric tubule development; GO:0072171 mesonephric tubule morphogenesis; GO:0072358 cardiovascular system development; GO:0072359 circulatory system development; GO:0080090 regulation of primary metabolic process; GO:0080134 regulation of response to stress; GO:0080135 regulation of cellular response to stress; GO:0090504 epiboly; GO:0090505 epiboly involved in wound healing; GO:0090594 inflammatory response to wounding; GO:0098609 cell-cell adhesion; GO:0198738 cell-cell signaling by wnt; GO:1900623 regulation of monocyte aggregation; GO:1900625 positive regulation of monocyte aggregation; GO:1901135 carbohydrate derivative metabolic process; GO:1901136 carbohydrate derivative catabolic process; GO:1901564 organonitrogen compound metabolic process; GO:1901565 organonitrogen compound catabolic process; GO:1901575 organic substance catabolic process; GO:1901796 regulation of signal transduction by p53 class mediator; GO:1901797 negative regulation of signal transduction by p53 class mediator; GO:1902105 regulation of leukocyte differentiation; GO:1902106 negative regulation of leukocyte differentiation; GO:1902165 regulation of intrinsic apoptotic signaling pathway in response to DNA damage by p53 class mediator; GO:1902166 negative regulation of intrinsic apoptotic signaling pathway in response to DNA damage by p53 class mediator; GO:1902229 regulation of intrinsic apoptotic signaling pathway in response to DNA damage; GO:1902230 negative regulation of intrinsic apoptotic signaling pathway in response to DNA damage; GO:1902253 regulation of intrinsic apoptotic signaling pathway by p53 class mediator; GO:1902254 negative regulation of intrinsic apoptotic signaling pathway by p53 class mediator; GO:1902531 regulation of intracellular signal transduction; GO:1902532 negative regulation of intracellular signal transduction; GO:1902533 positive regulation of intracellular signal transduction; GO:1902743 regulation of lamellipodium organization; GO:1903037 regulation of leukocyte cell-cell adhesion; GO:1903038 negative regulation of leukocyte cell-cell adhesion; GO:1903039 positive regulation of leukocyte cell-cell adhesion; GO:1903510 mucopolysaccharide metabolic process; GO:1903706 regulation of hemopoiesis; GO:1903707 negative regulation of hemopoiesis; GO:1905114 cell surface receptor signaling pathway involved in cell-cell signaling; GO:2000026 regulation of multicellular organismal development; GO:2000106 regulation of leukocyte apoptotic process; GO:2000107 negative regulation of leukocyte apoptotic process; GO:2000108 positive regulation of leukocyte apoptotic process; GO:2000116 regulation of cysteine-type endopeptidase activity; GO:2000117 negative regulation of cysteine-type endopeptidase activity; GO:2000392 regulation of lamellipodium morphogenesis; GO:2000514 regulation of CD4-positive, alpha-beta T cell activation; GO:2000515 negative regulation of CD4-positive, alpha-beta T cell activation; GO:2000561 regulation of CD4-positive, alpha-beta T cell proliferation; GO:2000562 negative regulation of CD4-positive, alpha-beta T cell proliferation; GO:2001020 regulation of response to DNA damage stimulus; GO:2001021 negative regulation of response to DNA damage stimulus; GO:2001233 regulation of apoptotic signaling pathway; GO:2001234 negative regulation of apoptotic signaling pathway; GO:2001242 regulation of intrinsic apoptotic signaling pathway; GO:2001243 negative regulation of intrinsic apoptotic signaling pathway;</t>
  </si>
  <si>
    <t>GO:0001501 skeletal system development; GO:0001667 ameboidal-type cell migration; GO:0001755 neural crest cell migration; GO:0002062 chondrocyte differentiation; GO:0003413 chondrocyte differentiation involved in endochondral bone morphogenesis; GO:0003416 endochondral bone growth; GO:0003417 growth plate cartilage development; GO:0003418 growth plate cartilage chondrocyte differentiation; GO:0006810 transport; GO:0006811 ion transport; GO:0006812 cation transport; GO:0006816 calcium ion transport; GO:0006873 cellular ion homeostasis; GO:0006874 cellular calcium ion homeostasis; GO:0006875 cellular metal ion homeostasis; GO:0006915 apoptotic process; GO:0006928 movement of cell or subcellular component; GO:0006937 regulation of muscle contraction; GO:0007154 cell communication; GO:0007165 signal transduction; GO:0007275 multicellular organism development; GO:0008219 cell death; GO:0009653 anatomical structure morphogenesis; GO:0009887 animal organ morphogenesis; GO:0009888 tissue development; GO:0009987 cellular process; GO:0012501 programmed cell death; GO:0014031 mesenchymal cell development; GO:0014032 neural crest cell development; GO:0014033 neural crest cell differentiation; GO:0016043 cellular component organization; GO:0016477 cell migration; GO:0019725 cellular homeostasis; GO:0022607 cellular component assembly; GO:0023052 signaling; GO:0030001 metal ion transport; GO:0030003 cellular cation homeostasis; GO:0030154 cell differentiation; GO:0031214 biomineral tissue development; GO:0032501 multicellular organismal process; GO:0032502 developmental process; GO:0032879 regulation of localization; GO:0034220 ion transmembrane transport; GO:0035265 organ growth; GO:0040007 growth; GO:0040011 locomotion; GO:0042592 homeostatic process; GO:0043933 macromolecular complex subunit organization; GO:0044057 regulation of system process; GO:0044085 cellular component biogenesis; GO:0046903 secretion; GO:0048468 cell development; GO:0048513 animal organ development; GO:0048519 negative regulation of biological process; GO:0048523 negative regulation of cellular process; GO:0048589 developmental growth; GO:0048705 skeletal system morphogenesis; GO:0048731 system development; GO:0048762 mesenchymal cell differentiation; GO:0048856 anatomical structure development; GO:0048863 stem cell differentiation; GO:0048864 stem cell development; GO:0048869 cellular developmental process; GO:0048870 cell motility; GO:0048878 chemical homeostasis; GO:0050789 regulation of biological process; GO:0050794 regulation of cellular process; GO:0050801 ion homeostasis; GO:0050896 response to stimulus; GO:0051179 localization; GO:0051216 cartilage development; GO:0051234 establishment of localization; GO:0051239 regulation of multicellular organismal process; GO:0051259 protein oligomerization; GO:0051260 protein homooligomerization; GO:0051282 regulation of sequestering of calcium ion; GO:0051283 negative regulation of sequestering of calcium ion; GO:0051560 mitochondrial calcium ion homeostasis; GO:0051674 localization of cell; GO:0051716 cellular response to stimulus; GO:0055065 metal ion homeostasis; GO:0055074 calcium ion homeostasis; GO:0055080 cation homeostasis; GO:0055082 cellular chemical homeostasis; GO:0055085 transmembrane transport; GO:0060348 bone development; GO:0060349 bone morphogenesis; GO:0060350 endochondral bone morphogenesis; GO:0060351 cartilage development involved in endochondral bone morphogenesis; GO:0060485 mesenchyme development; GO:0061448 connective tissue development; GO:0065003 macromolecular complex assembly; GO:0065007 biological regulation; GO:0065008 regulation of biological quality; GO:0070509 calcium ion import; GO:0070588 calcium ion transmembrane transport; GO:0070838 divalent metal ion transport; GO:0071840 cellular component organization or biogenesis; GO:0072503 cellular divalent inorganic cation homeostasis; GO:0072507 divalent inorganic cation homeostasis; GO:0072511 divalent inorganic cation transport; GO:0090257 regulation of muscle system process; GO:0097190 apoptotic signaling pathway; GO:0098655 cation transmembrane transport; GO:0098660 inorganic ion transmembrane transport; GO:0098662 inorganic cation transmembrane transport; GO:0098771 inorganic ion homeostasis; GO:0098868 bone growth;</t>
  </si>
  <si>
    <t>GO:0000902 cell morphogenesis; GO:0000904 cell morphogenesis involved in differentiation; GO:0003008 system process; GO:0006464 cellular protein modification process; GO:0006807 nitrogen compound metabolic process; GO:0006928 movement of cell or subcellular component; GO:0006935 chemotaxis; GO:0007275 multicellular organism development; GO:0007399 nervous system development; GO:0007409 axonogenesis; GO:0007411 axon guidance; GO:0007417 central nervous system development; GO:0007420 brain development; GO:0008037 cell recognition; GO:0008038 neuron recognition; GO:0008152 metabolic process; GO:0009605 response to external stimulus; GO:0009653 anatomical structure morphogenesis; GO:0009987 cellular process; GO:0010769 regulation of cell morphogenesis involved in differentiation; GO:0010975 regulation of neuron projection development; GO:0016043 cellular component organization; GO:0016198 axon choice point recognition; GO:0016567 protein ubiquitination; GO:0019222 regulation of metabolic process; GO:0019538 protein metabolic process; GO:0021536 diencephalon development; GO:0021538 epithalamus development; GO:0021952 central nervous system projection neuron axonogenesis; GO:0021953 central nervous system neuron differentiation; GO:0021954 central nervous system neuron development; GO:0021955 central nervous system neuron axonogenesis; GO:0021986 habenula development; GO:0022008 neurogenesis; GO:0022603 regulation of anatomical structure morphogenesis; GO:0022604 regulation of cell morphogenesis; GO:0030030 cell projection organization; GO:0030154 cell differentiation; GO:0030182 neuron differentiation; GO:0030900 forebrain development; GO:0031175 neuron projection development; GO:0031290 retinal ganglion cell axon guidance; GO:0031323 regulation of cellular metabolic process; GO:0031344 regulation of cell projection organization; GO:0032101 regulation of response to external stimulus; GO:0032446 protein modification by small protein conjugation; GO:0032501 multicellular organismal process; GO:0032502 developmental process; GO:0032879 regulation of localization; GO:0032989 cellular component morphogenesis; GO:0032990 cell part morphogenesis; GO:0036211 protein modification process; GO:0040011 locomotion; GO:0040012 regulation of locomotion; GO:0042068 regulation of pteridine metabolic process; GO:0042221 response to chemical; GO:0042330 taxis; GO:0043170 macromolecule metabolic process; GO:0043412 macromolecule modification; GO:0043473 pigmentation; GO:0044237 cellular metabolic process; GO:0044238 primary metabolic process; GO:0044260 cellular macromolecule metabolic process; GO:0044267 cellular protein metabolic process; GO:0045595 regulation of cell differentiation; GO:0045664 regulation of neuron differentiation; GO:0048066 developmental pigmentation; GO:0048468 cell development; GO:0048513 animal organ development; GO:0048583 regulation of response to stimulus; GO:0048666 neuron development; GO:0048667 cell morphogenesis involved in neuron differentiation; GO:0048699 generation of neurons; GO:0048731 system development; GO:0048812 neuron projection morphogenesis; GO:0048856 anatomical structure development; GO:0048858 cell projection morphogenesis; GO:0048869 cellular developmental process; GO:0050767 regulation of neurogenesis; GO:0050770 regulation of axonogenesis; GO:0050789 regulation of biological process; GO:0050793 regulation of developmental process; GO:0050794 regulation of cellular process; GO:0050877 neurological system process; GO:0050896 response to stimulus; GO:0050905 neuromuscular process; GO:0050920 regulation of chemotaxis; GO:0051128 regulation of cellular component organization; GO:0051171 regulation of nitrogen compound metabolic process; GO:0051239 regulation of multicellular organismal process; GO:0051270 regulation of cellular component movement; GO:0051960 regulation of nervous system development; GO:0060284 regulation of cell development; GO:0060322 head development; GO:0061564 axon development; GO:0065007 biological regulation; GO:0065009 regulation of molecular function; GO:0070647 protein modification by small protein conjugation or removal; GO:0071704 organic substance metabolic process; GO:0071840 cellular component organization or biogenesis; GO:0097485 neuron projection guidance; GO:1901564 organonitrogen compound metabolic process; GO:1902667 regulation of axon guidance; GO:2000026 regulation of multicellular organismal development;</t>
  </si>
  <si>
    <t>GO:0000003 reproduction; GO:0006082 organic acid metabolic process; GO:0006520 cellular amino acid metabolic process; GO:0006531 aspartate metabolic process; GO:0006533 aspartate catabolic process; GO:0006605 protein targeting; GO:0006625 protein targeting to peroxisome; GO:0006807 nitrogen compound metabolic process; GO:0006810 transport; GO:0006886 intracellular protein transport; GO:0006996 organelle organization; GO:0007031 peroxisome organization; GO:0007320 insemination; GO:0007610 behavior; GO:0007618 mating; GO:0007620 copulation; GO:0007625 grooming behavior; GO:0008104 protein localization; GO:0008152 metabolic process; GO:0009056 catabolic process; GO:0009063 cellular amino acid catabolic process; GO:0009066 aspartate family amino acid metabolic process; GO:0009068 aspartate family amino acid catabolic process; GO:0009987 cellular process; GO:0010817 regulation of hormone levels; GO:0015031 protein transport; GO:0015833 peptide transport; GO:0016043 cellular component organization; GO:0016054 organic acid catabolic process; GO:0019478 D-amino acid catabolic process; GO:0019752 carboxylic acid metabolic process; GO:0019953 sexual reproduction; GO:0022414 reproductive process; GO:0032501 multicellular organismal process; GO:0032504 multicellular organism reproduction; GO:0033036 macromolecule localization; GO:0033365 protein localization to organelle; GO:0034613 cellular protein localization; GO:0034641 cellular nitrogen compound metabolic process; GO:0042445 hormone metabolic process; GO:0042886 amide transport; GO:0043436 oxoacid metabolic process; GO:0043574 peroxisomal transport; GO:0043648 dicarboxylic acid metabolic process; GO:0043649 dicarboxylic acid catabolic process; GO:0044237 cellular metabolic process; GO:0044238 primary metabolic process; GO:0044248 cellular catabolic process; GO:0044281 small molecule metabolic process; GO:0044282 small molecule catabolic process; GO:0044703 multi-organism reproductive process; GO:0044706 multi-multicellular organism process; GO:0045184 establishment of protein localization; GO:0046395 carboxylic acid catabolic process; GO:0046416 D-amino acid metabolic process; GO:0046907 intracellular transport; GO:0048609 multicellular organismal reproductive process; GO:0051179 localization; GO:0051234 establishment of localization; GO:0051641 cellular localization; GO:0051649 establishment of localization in cell; GO:0051704 multi-organism process; GO:0055114 oxidation-reduction process; GO:0065007 biological regulation; GO:0065008 regulation of biological quality; GO:0070727 cellular macromolecule localization; GO:0071702 organic substance transport; GO:0071704 organic substance metabolic process; GO:0071705 nitrogen compound transport; GO:0071840 cellular component organization or biogenesis; GO:0072594 establishment of protein localization to organelle; GO:0072662 protein localization to peroxisome; GO:0072663 establishment of protein localization to peroxisome; GO:1901564 organonitrogen compound metabolic process; GO:1901565 organonitrogen compound catabolic process; GO:1901575 organic substance catabolic process; GO:1901605 alpha-amino acid metabolic process; GO:1901606 alpha-amino acid catabolic process;</t>
  </si>
  <si>
    <t>GO:0000003 reproduction; GO:0000122 negative regulation of transcription from RNA polymerase II promoter; GO:0001654 eye development; GO:0001659 temperature homeostasis; GO:0001754 eye photoreceptor cell differentiation; GO:0001775 cell activation; GO:0001932 regulation of protein phosphorylation; GO:0001934 positive regulation of protein phosphorylation; GO:0001936 regulation of endothelial cell proliferation; GO:0001938 positive regulation of endothelial cell proliferation; GO:0002250 adaptive immune response; GO:0002252 immune effector process; GO:0002263 cell activation involved in immune response; GO:0002285 lymphocyte activation involved in immune response; GO:0002286 T cell activation involved in immune response; GO:0002287 alpha-beta T cell activation involved in immune response; GO:0002292 T cell differentiation involved in immune response; GO:0002293 alpha-beta T cell differentiation involved in immune response; GO:0002294 CD4-positive, alpha-beta T cell differentiation involved in immune response; GO:0002295 T-helper cell lineage commitment; GO:0002360 T cell lineage commitment; GO:0002363 alpha-beta T cell lineage commitment; GO:0002366 leukocyte activation involved in immune response; GO:0002376 immune system process; GO:0002460 adaptive immune response based on somatic recombination of immune receptors built from immunoglobulin superfamily domains; GO:0002520 immune system development; GO:0002521 leukocyte differentiation; GO:0002526 acute inflammatory response; GO:0002682 regulation of immune system process; GO:0002684 positive regulation of immune system process; GO:0006109 regulation of carbohydrate metabolic process; GO:0006110 regulation of glycolytic process; GO:0006139 nucleobase-containing compound metabolic process; GO:0006140 regulation of nucleotide metabolic process; GO:0006351 transcription, DNA-templated; GO:0006355 regulation of transcription, DNA-templated; GO:0006357 regulation of transcription from RNA polymerase II promoter; GO:0006366 transcription from RNA polymerase II promoter; GO:0006417 regulation of translation; GO:0006606 protein import into nucleus; GO:0006725 cellular aromatic compound metabolic process; GO:0006793 phosphorus metabolic process; GO:0006796 phosphate-containing compound metabolic process; GO:0006807 nitrogen compound metabolic process; GO:0006810 transport; GO:0006839 mitochondrial transport; GO:0006886 intracellular protein transport; GO:0006913 nucleocytoplasmic transport; GO:0006950 response to stress; GO:0006952 defense response; GO:0006953 acute-phase response; GO:0006954 inflammatory response; GO:0006955 immune response; GO:0006996 organelle organization; GO:0007005 mitochondrion organization; GO:0007006 mitochondrial membrane organization; GO:0007154 cell communication; GO:0007165 signal transduction; GO:0007166 cell surface receptor signaling pathway; GO:0007167 enzyme linked receptor protein signaling pathway; GO:0007169 transmembrane receptor protein tyrosine kinase signaling pathway; GO:0007259 JAK-STAT cascade; GO:0007275 multicellular organism development; GO:0007399 nervous system development; GO:0007417 central nervous system development; GO:0007423 sensory organ development; GO:0007568 aging; GO:0007610 behavior; GO:0007631 feeding behavior; GO:0008104 protein localization; GO:0008152 metabolic process; GO:0008283 cell proliferation; GO:0008284 positive regulation of cell proliferation; GO:0008285 negative regulation of cell proliferation; GO:0008593 regulation of Notch signaling pathway; GO:0009058 biosynthetic process; GO:0009059 macromolecule biosynthetic process; GO:0009299 mRNA transcription; GO:0009636 response to toxic substance; GO:0009653 anatomical structure morphogenesis; GO:0009719 response to endogenous stimulus; GO:0009725 response to hormone; GO:0009887 animal organ morphogenesis; GO:0009889 regulation of biosynthetic process; GO:0009890 negative regulation of biosynthetic process; GO:0009891 positive regulation of biosynthetic process; GO:0009892 negative regulation of metabolic process; GO:0009893 positive regulation of metabolic process; GO:0009894 regulation of catabolic process; GO:0009895 negative regulation of catabolic process; GO:0009966 regulation of signal transduction; GO:0009967 positive regulation of signal transduction; GO:0009987 cellular process; GO:0010001 glial cell differentiation; GO:0010033 response to organic substance; GO:0010243 response to organonitrogen compound; GO:0010310 regulation of hydrogen peroxide metabolic process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562 positive regulation of phosphorus metabolic process; GO:0010563 negative regulation of phosphorus metabolic process; GO:0010604 positive regulation of macromolecule metabolic process; GO:0010605 negative regulation of macromolecule metabolic process; GO:0010608 posttranscriptional regulation of gene expression; GO:0010628 positive regulation of gene expression; GO:0010629 negative regulation of gene expression; GO:0010646 regulation of cell communication; GO:0010647 positive regulation of cell communication; GO:0010675 regulation of cellular carbohydrate metabolic process; GO:0010677 negative regulation of cellular carbohydrate metabolic process; GO:0010721 negative regulation of cell development; GO:0010727 negative regulation of hydrogen peroxide metabolic process; GO:0010728 regulation of hydrogen peroxide biosynthetic process; GO:0010730 negative regulation of hydrogen peroxide biosynthetic process; GO:0010941 regulation of cell death; GO:0010950 positive regulation of endopeptidase activity; GO:0010952 positive regulation of peptidase activity; GO:0014070 response to organic cyclic compound; GO:0014842 regulation of skeletal muscle satellite cell proliferation; GO:0014857 regulation of skeletal muscle cell proliferation; GO:0014858 positive regulation of skeletal muscle cell proliferation; GO:0015031 protein transport; GO:0015833 peptide transport; GO:0016043 cellular component organization; GO:0016070 RNA metabolic process; GO:0016071 mRNA metabolic process; GO:0016310 phosphorylation; GO:0016441 posttranscriptional gene silencing; GO:0016458 gene silencing; GO:0017038 protein import; GO:0017148 negative regulation of translation; GO:0018130 heterocycle biosynthetic process; GO:0019219 regulation of nucleobase-containing compound metabolic process; GO:0019220 regulation of phosphate metabolic process; GO:0019221 cytokine-mediated signaling pathway; GO:0019222 regulation of metabolic process; GO:0019438 aromatic compound biosynthetic process; GO:0019827 stem cell population maintenance; GO:0019953 sexual reproduction; GO:0022008 neurogenesis; GO:0022414 reproductive process; GO:0022603 regulation of anatomical structure morphogenesis; GO:0023051 regulation of signaling; GO:0023052 signaling; GO:0023056 positive regulation of signaling; GO:0030097 hemopoiesis; GO:0030098 lymphocyte differentiation; GO:0030154 cell differentiation; GO:0030162 regulation of proteolysis; GO:0030182 neuron differentiation; GO:0030217 T cell differentiation; GO:0030334 regulation of cell migration; GO:0030336 negative regulation of cell migration; GO:0030522 intracellular receptor signaling pathway; GO:0030808 regulation of nucleotide biosynthetic process; GO:0030809 negative regulation of nucleotide biosynthetic process; GO:0030810 positive regulation of nucleotide biosynthetic process; GO:0030811 regulation of nucleotide catabolic process; GO:0030812 negative regulation of nucleotide catabolic process; GO:0031047 gene silencing by RNA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29 regulation of cellular catabolic process; GO:0031330 negative regulation of cellular catabolic process; GO:0031399 regulation of protein modification process; GO:0031401 positive regulation of protein modification process; GO:0032268 regulation of cellular protein metabolic process; GO:0032269 negative regulation of cellular protein metabolic process; GO:0032270 positive regulation of cellular protein metabolic process; GO:0032355 response to estradiol; GO:0032501 multicellular organismal process; GO:0032502 developmental process; GO:0032774 RNA biosynthetic process; GO:0032870 cellular response to hormone stimulus; GO:0032879 regulation of localization; GO:0033036 macromolecule localization; GO:0033210 leptin-mediated signaling pathway; GO:0033365 protein localization to organelle; GO:0033500 carbohydrate homeostasis; GO:0033993 response to lipid; GO:0034097 response to cytokine; GO:0034248 regulation of cellular amide metabolic process; GO:0034249 negative regulation of cellular amide metabolic process; GO:0034504 protein localization to nucleus; GO:0034613 cellular protein localization; GO:0034641 cellular nitrogen compound metabolic process; GO:0034645 cellular macromolecule biosynthetic process; GO:0034654 nucleobase-containing compound biosynthetic process; GO:0035019 somatic stem cell population maintenance; GO:0035194 posttranscriptional gene silencing by RNA; GO:0035195 gene silencing by miRNA; GO:0035278 miRNA mediated inhibition of translation; GO:0035556 intracellular signal transduction; GO:0035710 CD4-positive, alpha-beta T cell activation; GO:0035723 interleukin-15-mediated signaling pathway; GO:0038111 interleukin-7-mediated signaling pathway; GO:0038114 interleukin-21-mediated signaling pathway; GO:0038155 interleukin-23-mediated signaling pathway; GO:0040008 regulation of growth; GO:0040012 regulation of locomotion; GO:0040013 negative regulation of locomotion; GO:0040014 regulation of multicellular organism growth; GO:0040029 regulation of gene expression, epigenetic; GO:0040033 negative regulation of translation, ncRNA-mediated; GO:0042063 gliogenesis; GO:0042093 T-helper cell differentiation; GO:0042110 T cell activation; GO:0042127 regulation of cell proliferation; GO:0042221 response to chemical; GO:0042325 regulation of phosphorylation; GO:0042326 negative regulation of phosphorylation; GO:0042327 positive regulation of phosphorylation; GO:0042493 response to drug; GO:0042509 regulation of tyrosine phosphorylation of STAT protein; GO:0042531 positive regulation of tyrosine phosphorylation of STAT protein; GO:0042592 homeostatic process; GO:0042593 glucose homeostasis; GO:0042755 eating behavior; GO:0042789 mRNA transcription from RNA polymerase II promoter; GO:0042886 amide transport; GO:0042981 regulation of apoptotic process; GO:0043066 negative regulation of apoptotic process; GO:0043067 regulation of programmed cell death; GO:0043069 negative regulation of programmed cell death; GO:0043085 positive regulation of catalytic activity; GO:0043170 macromolecule metabolic process; GO:0043367 CD4-positive, alpha-beta T cell differentiation; GO:0043368 positive T cell selection; GO:0043369 CD4-positive or CD8-positive, alpha-beta T cell lineage commitment; GO:0043373 CD4-positive, alpha-beta T cell lineage commitment; GO:0043434 response to peptide hormone; GO:0043467 regulation of generation of precursor metabolites and energy; GO:0043470 regulation of carbohydrate catabolic process; GO:0044093 positive regulation of molecular function; GO:0044237 cellular metabolic process; GO:0044238 primary metabolic process; GO:0044249 cellular biosynthetic process; GO:0044260 cellular macromolecule metabolic process; GO:0044271 cellular nitrogen compound biosynthetic process; GO:0044320 cellular response to leptin stimulus; GO:0044321 response to leptin; GO:0044703 multi-organism reproductive process; GO:0045058 T cell selection; GO:0045165 cell fate commitment; GO:0045184 establishment of protein localization; GO:0045321 leukocyte activation; GO:0045471 response to ethanol; GO:0045595 regulation of cell differentiation; GO:0045596 negative regulation of cell differentiation; GO:0045597 positive regulation of cell differentiation; GO:0045637 regulation of myeloid cell differentiation; GO:0045639 positive regulation of myeloid cell differentiation; GO:0045646 regulation of erythrocyte differentiation; GO:0045648 positive regulation of erythrocyte differentiation; GO:0045747 positive regulation of Notch signaling pathway; GO:0045765 regulation of angiogenesis; GO:0045766 positive regulation of angiogenesis; GO:0045820 negative regulation of glycolytic process; GO:0045862 positive regulation of proteolysis; GO:0045892 negative regulation of transcription, DNA-templated; GO:0045893 positive regulation of transcription, DNA-templated; GO:0045912 negative regulation of carbohydrate metabolic process; GO:0045934 negative regulation of nucleobase-containing compound metabolic process; GO:0045935 positive regulation of nucleobase-containing compound metabolic process; GO:0045936 negative regulation of phosphate metabolic process; GO:0045937 positive regulation of phosphate metabolic process; GO:0045944 positive regulation of transcription from RNA polymerase II promoter; GO:0045974 regulation of translation, ncRNA-mediated; GO:0045980 negative regulation of nucleotide metabolic process; GO:0045981 positive regulation of nucleotide metabolic process; GO:0046425 regulation of JAK-STAT cascade; GO:0046427 positive regulation of JAK-STAT cascade; GO:0046483 heterocycle metabolic process; GO:0046530 photoreceptor cell differentiation; GO:0046631 alpha-beta T cell activation; GO:0046632 alpha-beta T cell differentiation; GO:0046649 lymphocyte activation; GO:0046677 response to antibiotic; GO:0046902 regulation of mitochondrial membrane permeability; GO:0046907 intracellular transport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83 regulation of response to stimulus; GO:0048584 positive regulation of response to stimulus; GO:0048592 eye morphogenesis; GO:0048638 regulation of developmental growth; GO:0048699 generation of neurons; GO:0048708 astrocyte differentiation; GO:0048731 system development; GO:0048856 anatomical structure development; GO:0048869 cellular developmental process; GO:0048871 multicellular organismal homeostasis; GO:0048878 chemical homeostasis; GO:0050678 regulation of epithelial cell proliferation; GO:0050679 positive regulation of epithelial cell proliferation; GO:0050730 regulation of peptidyl-tyrosine phosphorylation; GO:0050731 positive regulation of peptidyl-tyrosine phosphorylation; GO:0050767 regulation of neurogenesis; GO:0050768 negative regulation of neurogenesis; GO:0050789 regulation of biological process; GO:0050790 regulation of catalytic activity; GO:0050793 regulation of developmental process; GO:0050794 regulation of cellular process; GO:0050795 regulation of behavior; GO:0050896 response to stimulus; GO:0051093 negative regulation of developmental process; GO:0051094 positive regulation of developmental process; GO:0051169 nuclear transport; GO:0051170 nuclear import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193 regulation of cofactor metabolic process; GO:0051195 negative regulation of cofactor metabolic process; GO:0051196 regulation of coenzyme metabolic process; GO:0051198 negative regulation of coenzyme metabolic process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253 negative regulation of RNA metabolic process; GO:0051254 positive regulation of RNA metabolic process; GO:0051270 regulation of cellular component movement; GO:0051271 negative regulation of cellular component movement; GO:0051336 regulation of hydrolase activity; GO:0051345 positive regulation of hydrolase activity; GO:0051641 cellular localization; GO:0051649 establishment of localization in cell; GO:0051704 multi-organism process; GO:0051716 cellular response to stimulus; GO:0051726 regulation of cell cycle; GO:0051960 regulation of nervous system development; GO:0051961 negative regulation of nervous system development; GO:0052547 regulation of peptidase activity; GO:0052548 regulation of endopeptidase activity; GO:0060019 radial glial cell differentiation; GO:0060147 regulation of posttranscriptional gene silencing; GO:0060148 positive regulation of posttranscriptional gene silencing; GO:0060255 regulation of macromolecule metabolic process; GO:0060259 regulation of feeding behavior; GO:0060284 regulation of cell development; GO:0060396 growth hormone receptor signaling pathway; GO:0060397 JAK-STAT cascade involved in growth hormone signaling pathway; GO:0060416 response to growth hormone; GO:0060548 negative regulation of cell death; GO:0060964 regulation of gene silencing by miRNA; GO:0060966 regulation of gene silencing by RNA; GO:0060968 regulation of gene silencing; GO:0061024 membrane organization; GO:0065007 biological regulation; GO:0065008 regulation of biological quality; GO:0065009 regulation of molecular function; GO:0070102 interleukin-6-mediated signaling pathway; GO:0070106 interleukin-27-mediated signaling pathway; GO:0070672 response to interleukin-15; GO:0070727 cellular macromolecule localization; GO:0070741 response to interleukin-6; GO:0070757 interleukin-35-mediated signaling pathway; GO:0070887 cellular response to chemical stimulus; GO:0071310 cellular response to organic substance; GO:0071345 cellular response to cytokine stimulus; GO:0071350 cellular response to interleukin-15; GO:0071354 cellular response to interleukin-6; GO:0071375 cellular response to peptide hormone stimulus; GO:0071378 cellular response to growth hormone stimulus; GO:0071407 cellular response to organic cyclic compound; GO:0071417 cellular response to organonitrogen compound; GO:0071495 cellular response to endogenous stimulus; GO:0071702 organic substance transport; GO:0071704 organic substance metabolic process; GO:0071705 nitrogen compound transport; GO:0071840 cellular component organization or biogenesis; GO:0072538 T-helper 17 type immune response; GO:0072539 T-helper 17 cell differentiation; GO:0072540 T-helper 17 cell lineage commitment; GO:0072594 establishment of protein localization to organelle; GO:0080090 regulation of primary metabolic process; GO:0090304 nucleic acid metabolic process; GO:0090559 regulation of membrane permeability; GO:0090596 sensory organ morphogenesis; GO:0097009 energy homeostasis; GO:0097305 response to alcohol; GO:0097659 nucleic acid-templated transcription; GO:0097696 STAT cascade; GO:0098727 maintenance of cell number; GO:0098756 response to interleukin-21; GO:0098757 cellular response to interleukin-21; GO:0098760 response to interleukin-7; GO:0098761 cellular response to interleukin-7; GO:1900371 regulation of purine nucleotide biosynthetic process; GO:1900372 negative regulation of purine nucleotide biosynthetic process; GO:1900373 positive regulation of purine nucleotide biosynthetic process; GO:1900542 regulation of purine nucleotide metabolic process; GO:1900543 negative regulation of purine nucleotide metabolic process; GO:1900544 positive regulation of purine nucleotide metabolic process; GO:1901214 regulation of neuron death; GO:1901215 negative regulation of neuron death; GO:1901342 regulation of vasculature development; GO:1901360 organic cyclic compound metabolic process; GO:1901362 organic cyclic compound biosynthetic process; GO:1901576 organic substance biosynthetic process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2531 regulation of intracellular signal transduction; GO:1902533 positive regulation of intracellular signal transduction; GO:1902679 negative regulation of RNA biosynthetic process; GO:1902680 positive regulation of RNA biosynthetic process; GO:1902724 positive regulation of skeletal muscle satellite cell proliferation; GO:1902728 positive regulation of growth factor dependent skeletal muscle satellite cell proliferation; GO:1902893 regulation of pri-miRNA transcription from RNA polymerase II promoter; GO:1902895 positive regulation of pri-miRNA transcription from RNA polymerase II promoter; GO:1903426 regulation of reactive oxygen species biosynthetic process; GO:1903427 negative regulation of reactive oxygen species biosynthetic process; GO:1903506 regulation of nucleic acid-templated transcription; GO:1903507 negative regulation of nucleic acid-templated transcription; GO:1903508 positive regulation of nucleic acid-templated transcription; GO:1903578 regulation of ATP metabolic process; GO:1903579 negative regulation of ATP metabolic process; GO:1903580 positive regulation of ATP metabolic process; GO:1903706 regulation of hemopoiesis; GO:1903708 positive regulation of hemopoiesis; GO:1904018 positive regulation of vasculature development; GO:1904683 regulation of metalloendopeptidase activity; GO:1904685 positive regulation of metalloendopeptidase activity; GO:1904892 regulation of STAT cascade; GO:1904894 positive regulation of STAT cascade; GO:1905048 regulation of metallopeptidase activity; GO:1905050 positive regulation of metallopeptidase activity; GO:1905562 regulation of vascular endothelial cell proliferation; GO:1905564 positive regulation of vascular endothelial cell proliferation; GO:2000026 regulation of multicellular organismal development; GO:2000112 regulation of cellular macromolecule biosynthetic process; GO:2000113 negative regulation of cellular macromolecule biosynthetic process; GO:2000145 regulation of cell motility; GO:2000146 negative regulation of cell motility; GO:2000377 regulation of reactive oxygen species metabolic process; GO:2000378 negative regulation of reactive oxygen species metabolic process; GO:2000637 positive regulation of gene silencing by miRNA; GO:2000736 regulation of stem cell differentiation; GO:2000737 negative regulation of stem cell differentiation; GO:2001141 regulation of RNA biosynthetic process; GO:2001169 regulation of ATP biosynthetic process; GO:2001170 negative regulation of ATP biosynthetic process; GO:2001171 positive regulation of ATP biosynthetic process; GO:2001222 regulation of neuron migration; GO:2001223 negative regulation of neuron migration;</t>
  </si>
  <si>
    <t>GO:0002164 larval development; GO:0002165 instar larval or pupal development; GO:0002168 instar larval development; GO:0003002 regionalization; GO:0003330 regulation of extracellular matrix constituent secretion; GO:0003331 positive regulation of extracellular matrix constituent secretion; GO:0003400 regulation of COPII vesicle coating; GO:0006810 transport; GO:0006888 ER to Golgi vesicle-mediated transport; GO:0006900 membrane budding; GO:0006996 organelle organization; GO:0007029 endoplasmic reticulum organization; GO:0007030 Golgi organization; GO:0007163 establishment or maintenance of cell polarity; GO:0007275 multicellular organism development; GO:0007389 pattern specification process; GO:0007399 nervous system development; GO:0007424 open tracheal system development; GO:0007517 muscle organ development; GO:0007591 molting cycle, chitin-based cuticle; GO:0008104 protein localization; GO:0008360 regulation of cell shape; GO:0008363 larval chitin-based cuticle development; GO:0009653 anatomical structure morphogenesis; GO:0009791 post-embryonic development; GO:0009987 cellular process; GO:0010256 endomembrane system organization; GO:0010720 positive regulation of cell development; GO:0010769 regulation of cell morphogenesis involved in differentiation; GO:0010770 positive regulation of cell morphogenesis involved in differentiation; GO:0010975 regulation of neuron projection development; GO:0010976 positive regulation of neuron projection development; GO:0016043 cellular component organization; GO:0016050 vesicle organization; GO:0016192 vesicle-mediated transport; GO:0016203 muscle attachment; GO:0022008 neurogenesis; GO:0022407 regulation of cell-cell adhesion; GO:0022409 positive regulation of cell-cell adhesion; GO:0022603 regulation of anatomical structure morphogenesis; GO:0022604 regulation of cell morphogenesis; GO:0022607 cellular component assembly; GO:0030011 maintenance of cell polarity; GO:0030154 cell differentiation; GO:0030155 regulation of cell adhesion; GO:0030198 extracellular matrix organization; GO:0031344 regulation of cell projection organization; GO:0031346 positive regulation of cell projection organization; GO:0032386 regulation of intracellular transport; GO:0032501 multicellular organismal process; GO:0032502 developmental process; GO:0032879 regulation of localization; GO:0033036 macromolecule localization; GO:0033043 regulation of organelle organization; GO:0034394 protein localization to cell surface; GO:0034613 cellular protein localization; GO:0034622 cellular macromolecular complex assembly; GO:0035017 cuticle pattern formation; GO:0035148 tube formation; GO:0035149 lumen formation, open tracheal system; GO:0035152 regulation of tube architecture, open tracheal system; GO:0035239 tube morphogenesis; GO:0035293 chitin-based larval cuticle pattern formation; GO:0035295 tube development; GO:0035459 cargo loading into vesicle; GO:0040003 chitin-based cuticle development; GO:0042303 molting cycle; GO:0042335 cuticle development; GO:0042337 cuticle development involved in chitin-based cuticle molting cycle; GO:0043062 extracellular structure organization; GO:0043085 positive regulation of catalytic activity; GO:0043087 regulation of GTPase activity; GO:0043254 regulation of protein complex assembly; GO:0043547 positive regulation of GTPase activity; GO:0043933 macromolecular complex subunit organization; GO:0044085 cellular component biogenesis; GO:0044087 regulation of cellular component biogenesis; GO:0044093 positive regulation of molecular function; GO:0045595 regulation of cell differentiation; GO:0045597 positive regulation of cell differentiation; GO:0045664 regulation of neuron differentiation; GO:0045666 positive regulation of neuron differentiation; GO:0045785 positive regulation of cell adhesion; GO:0046907 intracellular transport; GO:0048070 regulation of developmental pigmentation; GO:0048079 regulation of cuticle pigmentation; GO:0048081 positive regulation of cuticle pigmentation; GO:0048087 positive regulation of developmental pigmentation; GO:0048193 Golgi vesicle transport; GO:0048194 Golgi vesicle budding; GO:0048209 regulation of vesicle targeting, to, from or within Golgi; GO:0048513 animal organ development; GO:0048518 positive regulation of biological process; GO:0048522 positive regulation of cellular process; GO:0048646 anatomical structure formation involved in morphogenesis; GO:0048699 generation of neurons; GO:0048731 system development; GO:0048814 regulation of dendrite morphogenesis; GO:0048856 anatomical structure development; GO:0048869 cellular developmental process; GO:0050767 regulation of neurogenesis; GO:0050769 positive regulation of neurogenesis; GO:0050773 regulation of dendrite development; GO:0050775 positive regulation of dendrite morphogenesis; GO:0050789 regulation of biological process; GO:0050790 regulation of catalytic activity; GO:0050793 regulation of developmental process; GO:0050794 regulation of cellular process; GO:0051046 regulation of secretion; GO:0051047 positive regulation of secretion; GO:0051049 regulation of transport; GO:0051050 positive regulation of transport; GO:0051094 positive regulation of developmental process; GO:0051128 regulation of cellular component organization; GO:0051130 positive regulation of cellular component organization; GO:0051179 localization; GO:0051234 establishment of localization; GO:0051239 regulation of multicellular organismal process; GO:0051240 positive regulation of multicellular organismal process; GO:0051336 regulation of hydrolase activity; GO:0051345 positive regulation of hydrolase activity; GO:0051641 cellular localization; GO:0051649 establishment of localization in cell; GO:0051668 localization within membrane; GO:0051960 regulation of nervous system development; GO:0051962 positive regulation of nervous system development; GO:0060284 regulation of cell development; GO:0060341 regulation of cellular localization; GO:0060538 skeletal muscle organ development; GO:0060541 respiratory system development; GO:0060627 regulation of vesicle-mediated transport; GO:0060628 regulation of ER to Golgi vesicle-mediated transport; GO:0061024 membrane organization; GO:0061061 muscle structure development; GO:0065003 macromolecular complex assembly; GO:0065007 biological regulation; GO:0065008 regulation of biological quality; GO:0065009 regulation of molecular function; GO:0070727 cellular macromolecule localization; GO:0071711 basement membrane organization; GO:0071840 cellular component organization or biogenesis; GO:0072657 protein localization to membrane; GO:0072659 protein localization to plasma membrane; GO:0090110 cargo loading into COPII-coated vesicle; GO:0090113 regulation of ER to Golgi vesicle-mediated transport by GTP hydrolysis; GO:0090114 COPII-coated vesicle budding; GO:1900006 positive regulation of dendrite development; GO:1903053 regulation of extracellular matrix organization; GO:1903055 positive regulation of extracellular matrix organization; GO:1903530 regulation of secretion by cell; GO:1903532 positive regulation of secretion by cell; GO:1990778 protein localization to cell periphery; GO:2000026 regulation of multicellular organismal development;</t>
  </si>
  <si>
    <t>GO:0006508 proteolysis; GO:0006518 peptide metabolic process; GO:0006575 cellular modified amino acid metabolic process; GO:0006749 glutathione metabolic process; GO:0006750 glutathione biosynthetic process; GO:0006790 sulfur compound metabolic process; GO:0006807 nitrogen compound metabolic process; GO:0008152 metabolic process; GO:0009058 biosynthetic process; GO:0009987 cellular process; GO:0019184 nonribosomal peptide biosynthetic process; GO:0019538 protein metabolic process; GO:0034641 cellular nitrogen compound metabolic process; GO:0042398 cellular modified amino acid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71 cellular nitrogen compound biosynthetic process; GO:0044272 sulfur compound biosynthetic process; GO:0051186 cofactor metabolic process; GO:0051188 cofactor biosynthetic process; GO:0071704 organic substance metabolic process; GO:1901564 organonitrogen compound metabolic process; GO:1901566 organonitrogen compound biosynthetic process; GO:1901576 organic substance biosynthetic process;</t>
  </si>
  <si>
    <t>GO:0006996 organelle organization; GO:0007005 mitochondrion organization; GO:0007275 multicellular organism development; GO:0007399 nervous system development; GO:0007405 neuroblast proliferation; GO:0008283 cell proliferation; GO:0008356 asymmetric cell division; GO:0009987 cellular process; GO:0016043 cellular component organization; GO:0017145 stem cell division; GO:0022008 neurogenesis; GO:0030154 cell differentiation; GO:0032501 multicellular organismal process; GO:0032502 developmental process; GO:0036445 neuronal stem cell division; GO:0045165 cell fate commitment; GO:0048103 somatic stem cell division; GO:0048311 mitochondrion distribution; GO:0048312 intracellular distribution of mitochondria; GO:0048699 generation of neurons; GO:0048731 system development; GO:0048856 anatomical structure development; GO:0048869 cellular developmental process; GO:0051179 localization; GO:0051301 cell division; GO:0051640 organelle localization; GO:0051641 cellular localization; GO:0051646 mitochondrion localization; GO:0055057 neuroblast division; GO:0055059 asymmetric neuroblast division; GO:0061351 neural precursor cell proliferation; GO:0071840 cellular component organization or biogenesis; GO:0072089 stem cell proliferation; GO:0098722 asymmetric stem cell division;</t>
  </si>
  <si>
    <t>GO:0002027 regulation of heart rate; GO:0006810 transport; GO:0006897 endocytosis; GO:0006937 regulation of muscle contraction; GO:0006942 regulation of striated muscle contraction; GO:0006996 organelle organization; GO:0006997 nucleus organization; GO:0007009 plasma membrane organization; GO:0007010 cytoskeleton organization; GO:0007034 vacuolar transport; GO:0007041 lysosomal transport; GO:0007275 multicellular organism development; GO:0007399 nervous system development; GO:0008016 regulation of heart contraction; GO:0008064 regulation of actin polymerization or depolymerization; GO:0008283 cell proliferation; GO:0008333 endosome to lysosome transport; GO:0009892 negative regulation of metabolic process; GO:0009987 cellular process; GO:0010256 endomembrane system organization; GO:0010466 negative regulation of peptidase activity; GO:0010564 regulation of cell cycle process; GO:0010605 negative regulation of macromolecule metabolic process; GO:0010638 positive regulation of organelle organization; GO:0010720 positive regulation of cell development; GO:0010941 regulation of cell death; GO:0010942 positive regulation of cell death; GO:0010951 negative regulation of endopeptidase activity; GO:0010959 regulation of metal ion transport; GO:0014013 regulation of gliogenesis; GO:0014015 positive regulation of gliogenesis; GO:0016043 cellular component organization; GO:0016192 vesicle-mediated transport; GO:0019222 regulation of metabolic process; GO:0022008 neurogenesis; GO:0022607 cellular component assembly; GO:0023052 signaling; GO:0030100 regulation of endocytosis; GO:0030154 cell differentiation; GO:0030162 regulation of proteolysis; GO:0030832 regulation of actin filament length; GO:0030833 regulation of actin filament polymerization; GO:0030838 positive regulation of actin filament polymerization; GO:0031323 regulation of cellular metabolic process; GO:0031324 negative regulation of cellular metabolic process; GO:0031334 positive regulation of protein complex assembly; GO:0032268 regulation of cellular protein metabolic process; GO:0032269 negative regulation of cellular protein metabolic process; GO:0032271 regulation of protein polymerization; GO:0032273 positive regulation of protein polymerization; GO:0032501 multicellular organismal process; GO:0032502 developmental process; GO:0032535 regulation of cellular component size; GO:0032879 regulation of localization; GO:0032956 regulation of actin cytoskeleton organization; GO:0032970 regulation of actin filament-based process; GO:0033043 regulation of organelle organization; GO:0033292 T-tubule organization; GO:0034248 regulation of cellular amide metabolic process; GO:0034249 negative regulation of cellular amide metabolic process; GO:0034622 cellular macromolecular complex assembly; GO:0034762 regulation of transmembrane transport; GO:0034763 negative regulation of transmembrane transport; GO:0034765 regulation of ion transmembrane transport; GO:0034766 negative regulation of ion transmembrane transport; GO:0035637 multicellular organismal signaling; GO:0042391 regulation of membrane potential; GO:0042692 muscle cell differentiation; GO:0042981 regulation of apoptotic process; GO:0043065 positive regulation of apoptotic process; GO:0043067 regulation of programmed cell death; GO:0043068 positive regulation of programmed cell death; GO:0043085 positive regulation of catalytic activity; GO:0043086 negative regulation of catalytic activity; GO:0043087 regulation of GTPase activity; GO:0043254 regulation of protein complex assembly; GO:0043266 regulation of potassium ion transport; GO:0043267 negative regulation of potassium ion transport; GO:0043269 regulation of ion transport; GO:0043271 negative regulation of ion transport; GO:0043547 positive regulation of GTPase activity; GO:0043933 macromolecular complex subunit organization; GO:0044057 regulation of system process; GO:0044085 cellular component biogenesis; GO:0044087 regulation of cellular component biogenesis; GO:0044089 positive regulation of cellular component biogenesis; GO:0044092 negative regulation of molecular function; GO:0044093 positive regulation of molecular function; GO:0045595 regulation of cell differentiation; GO:0045597 positive regulation of cell differentiation; GO:0045664 regulation of neuron differentiation; GO:0045685 regulation of glial cell differentiation; GO:0045687 positive regulation of glial cell differentiation; GO:0045759 negative regulation of action potential; GO:0045807 positive regulation of endocytosis; GO:0045822 negative regulation of heart contraction; GO:0045861 negative regulation of proteolysis; GO:0045932 negative regulation of muscle contraction; GO:0045988 negative regulation of striated muscle contraction; GO:0046907 intracellular transport; GO:0048285 organelle fission; GO:0048468 cell development; GO:0048518 positive regulation of biological process; GO:0048519 negative regulation of biological process; GO:0048522 positive regulation of cellular process; GO:0048523 negative regulation of cellular process; GO:0048699 generation of neurons; GO:0048710 regulation of astrocyte differentiation; GO:0048711 positive regulation of astrocyte differentiation; GO:0048731 system development; GO:0048856 anatomical structure development; GO:0048869 cellular developmental process; GO:0050767 regulation of neurogenesis; GO:0050769 positive regulation of neurogenesis; GO:0050789 regulation of biological process; GO:0050790 regulation of catalytic activity; GO:0050793 regulation of developmental process; GO:0050794 regulation of cellular process; GO:0051049 regulation of transport; GO:0051050 positive regulation of transport; GO:0051051 negative regulation of transport; GO:0051094 positive regulation of developmental process; GO:0051128 regulation of cellular component organization; GO:0051130 positive regulation of cellular component organization; GO:0051171 regulation of nitrogen compound metabolic process; GO:0051172 negative regulation of nitrogen compound metabolic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8 negative regulation of protein metabolic process; GO:0051270 regulation of cellular component movement; GO:0051271 negative regulation of cellular component movement; GO:0051336 regulation of hydrolase activity; GO:0051345 positive regulation of hydrolase activity; GO:0051346 negative regulation of hydrolase activity; GO:0051493 regulation of cytoskeleton organization; GO:0051495 positive regulation of cytoskeleton organization; GO:0051640 organelle localization; GO:0051641 cellular localization; GO:0051647 nucleus localization; GO:0051649 establishment of localization in cell; GO:0051726 regulation of cell cycle; GO:0051924 regulation of calcium ion transport; GO:0051926 negative regulation of calcium ion transport; GO:0051960 regulation of nervous system development; GO:0051962 positive regulation of nervous system development; GO:0052547 regulation of peptidase activity; GO:0052548 regulation of endopeptidase activity; GO:0055001 muscle cell development; GO:0055117 regulation of cardiac muscle contraction; GO:0055118 negative regulation of cardiac muscle contraction; GO:0060255 regulation of macromolecule metabolic process; GO:0060284 regulation of cell development; GO:0060627 regulation of vesicle-mediated transport; GO:0060988 lipid tube assembly; GO:0060990 lipid tube assembly involved in organelle fission; GO:0061024 membrane organization; GO:0061061 muscle structure development; GO:0061337 cardiac conduction; GO:0065003 macromolecular complex assembly; GO:0065005 protein-lipid complex assembly; GO:0065007 biological regulation; GO:0065008 regulation of biological quality; GO:0065009 regulation of molecular function; GO:0071156 regulation of cell cycle arrest; GO:0071825 protein-lipid complex subunit organization; GO:0071840 cellular component organization or biogenesis; GO:0080090 regulation of primary metabolic process; GO:0086004 regulation of cardiac muscle cell contraction; GO:0086091 regulation of heart rate by cardiac conduction; GO:0090066 regulation of anatomical structure size; GO:0090257 regulation of muscle system process; GO:0098657 import into cell; GO:0098900 regulation of action potential; GO:0098901 regulation of cardiac muscle cell action potential; GO:0098911 regulation of ventricular cardiac muscle cell action potential; GO:1901379 regulation of potassium ion transmembrane transport; GO:1901380 negative regulation of potassium ion transmembrane transport; GO:1902003 regulation of beta-amyloid formation; GO:1902430 negative regulation of beta-amyloid formation; GO:1902514 regulation of calcium ion transmembrane transport via high voltage-gated calcium channel; GO:1902903 regulation of supramolecular fiber organization; GO:1902905 positive regulation of supramolecular fiber organization; GO:1902959 regulation of aspartic-type endopeptidase activity involved in amyloid precursor protein catabolic process; GO:1902960 negative regulation of aspartic-type endopeptidase activity involved in amyloid precursor protein catabolic process; GO:1902991 regulation of amyloid precursor protein catabolic process; GO:1902992 negative regulation of amyloid precursor protein catabolic process; GO:1903115 regulation of actin filament-based movement; GO:1903169 regulation of calcium ion transmembrane transport; GO:1903170 negative regulation of calcium ion transmembrane transport; GO:1903522 regulation of blood circulation; GO:1903523 negative regulation of blood circulation; GO:1903946 negative regulation of ventricular cardiac muscle cell action potential; GO:1904062 regulation of cation transmembrane transport; GO:1904063 negative regulation of cation transmembrane transport; GO:1904878 negative regulation of calcium ion transmembrane transport via high voltage-gated calcium channel; GO:1905245 regulation of aspartic-type peptidase activity; GO:1905246 negative regulation of aspartic-type peptidase activity; GO:2000026 regulation of multicellular organismal development;</t>
  </si>
  <si>
    <t>GO:0030334 regulation of cell migration; GO:0032879 regulation of localization; GO:0040012 regulation of locomotion; GO:0050789 regulation of biological process; GO:0050794 regulation of cellular process; GO:0051270 regulation of cellular component movement; GO:0065007 biological regulation; GO:2000145 regulation of cell motility;</t>
  </si>
  <si>
    <t>GO:0000122 negative regulation of transcription from RNA polymerase II promoter; GO:0001525 angiogenesis; GO:0001568 blood vessel development; GO:0001666 response to hypoxia; GO:0001667 ameboidal-type cell migration; GO:0001837 epithelial to mesenchymal transition; GO:0001935 endothelial cell proliferation; GO:0001944 vasculature development; GO:0002040 sprouting angiogenesis; GO:0006091 generation of precursor metabolites and energy; GO:0006325 chromatin organization; GO:0006355 regulation of transcription, DNA-templated; GO:0006357 regulation of transcription from RNA polymerase II promoter; GO:0006464 cellular protein modification process; GO:0006807 nitrogen compound metabolic process; GO:0006928 movement of cell or subcellular component; GO:0006950 response to stress; GO:0006996 organelle organization; GO:0007155 cell adhesion; GO:0007275 multicellular organism development; GO:0007568 aging; GO:0008152 metabolic process; GO:0008283 cell proliferation; GO:0009628 response to abiotic stimulus; GO:0009653 anatomical structure morphogenesis; GO:0009888 tissue development; GO:0009889 regulation of biosynthetic process; GO:0009890 negative regulation of biosynthetic process; GO:0009892 negative regulation of metabolic process; GO:0009987 cellular process; GO:0010035 response to inorganic substance; GO:0010038 response to metal ion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0631 epithelial cell migration; GO:0010717 regulation of epithelial to mesenchymal transition; GO:0010718 positive regulation of epithelial to mesenchymal transition; GO:0016043 cellular component organization; GO:0016477 cell migration; GO:0018057 peptidyl-lysine oxidation; GO:0018158 protein oxidation; GO:0018193 peptidyl-amino acid modification; GO:0018205 peptidyl-lysine modification; GO:0019219 regulation of nucleobase-containing compound metabolic process; GO:0019222 regulation of metabolic process; GO:0019538 protein metabolic process; GO:0022610 biological adhesion; GO:0022900 electron transport chain; GO:0030154 cell differentiation; GO:0030198 extracellular matrix organization; GO:0030199 collagen fibril organization; GO:0031323 regulation of cellular metabolic process; GO:0031324 negative regulation of cellular metabolic process; GO:0031326 regulation of cellular biosynthetic process; GO:0031327 negative regulation of cellular biosynthetic process; GO:0032330 regulation of chondrocyte differentiation; GO:0032332 positive regulation of chondrocyte differentiation; GO:0032501 multicellular organismal process; GO:0032502 developmental process; GO:0035239 tube morphogenesis; GO:0035295 tube development; GO:0036211 protein modification process; GO:0036293 response to decreased oxygen levels; GO:0040011 locomotion; GO:0042221 response to chemical; GO:0043062 extracellular structure organization; GO:0043170 macromolecule metabolic process; GO:0043412 macromolecule modification; GO:0043542 endothelial cell migration; GO:0043933 macromolecular complex subunit organization; GO:0044237 cellular metabolic process; GO:0044238 primary metabolic process; GO:0044260 cellular macromolecule metabolic process; GO:0044267 cellular protein metabolic process; GO:0045595 regulation of cell differentiation; GO:0045597 positive regulation of cell differentiation; GO:0045892 negative regulation of transcription, DNA-templated; GO:0045934 negative regulation of nucleobase-containing compound metabolic process; GO:0046688 response to copper ion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646 anatomical structure formation involved in morphogenesis; GO:0048731 system development; GO:0048762 mesenchymal cell differentiation; GO:0048856 anatomical structure development; GO:0048869 cellular developmental process; GO:0048870 cell motility; GO:0050673 epithelial cell proliferation; GO:0050789 regulation of biological process; GO:0050793 regulation of developmental process; GO:0050794 regulation of cellular process; GO:0050896 response to stimulus; GO:0051093 negative regulation of developmental process; GO:0051094 positive regulation of developmental process; GO:0051171 regulation of nitrogen compound metabolic process; GO:0051172 negative regulation of nitrogen compound metabolic process; GO:0051179 localization; GO:0051239 regulation of multicellular organismal process; GO:0051240 positive regulation of multicellular organismal process; GO:0051241 negative regulation of multicellular organismal process; GO:0051252 regulation of RNA metabolic process; GO:0051253 negative regulation of RNA metabolic process; GO:0051276 chromosome organization; GO:0051674 localization of cell; GO:0055114 oxidation-reduction process; GO:0060255 regulation of macromolecule metabolic process; GO:0060485 mesenchyme development; GO:0061035 regulation of cartilage development; GO:0061036 positive regulation of cartilage development; GO:0065007 biological regulation; GO:0070482 response to oxygen levels; GO:0070828 heterochromatin organization; GO:0071704 organic substance metabolic process; GO:0071840 cellular component organization or biogenesis; GO:0072358 cardiovascular system development; GO:0072359 circulatory system development; GO:0080090 regulation of primary metabolic process; GO:0090130 tissue migration; GO:0090132 epithelium migration; GO:0097435 supramolecular fiber organization; GO:1901564 organonitrogen compound metabolic process; GO:1902455 negative regulation of stem cell population maintenance; GO:1902679 negative regulation of RNA biosynthetic process; GO:1903506 regulation of nucleic acid-templated transcription; GO:1903507 negative regulation of nucleic acid-templated transcription; GO:2000026 regulation of multicellular organismal development; GO:2000036 regulation of stem cell population maintenance; GO:2000112 regulation of cellular macromolecule biosynthetic process; GO:2000113 negative regulation of cellular macromolecule biosynthetic process; GO:2001141 regulation of RNA biosynthetic process;</t>
  </si>
  <si>
    <t>GO:0002682 regulation of immune system process; GO:0006810 transport; GO:0006897 endocytosis; GO:0006909 phagocytosis; GO:0007155 cell adhesion; GO:0009987 cellular process; GO:0016043 cellular component organization; GO:0016192 vesicle-mediated transport; GO:0022610 biological adhesion; GO:0030198 extracellular matrix organization; GO:0043062 extracellular structure organization; GO:0048583 regulation of response to stimulus; GO:0050776 regulation of immune response; GO:0050789 regulation of biological process; GO:0051179 localization; GO:0051234 establishment of localization; GO:0065007 biological regulation; GO:0071840 cellular component organization or biogenesis; GO:0098657 import into cell;</t>
  </si>
  <si>
    <t>GO:0000075 cell cycle checkpoint; GO:0000077 DNA damage checkpoint; GO:0000278 mitotic cell cycle; GO:0001894 tissue homeostasis; GO:0003008 system process; GO:0006417 regulation of translation; GO:0006807 nitrogen compound metabolic process; GO:0006950 response to stress; GO:0006974 cellular response to DNA damage stimulus; GO:0007049 cell cycle; GO:0007093 mitotic cell cycle checkpoint; GO:0007154 cell communication; GO:0007165 signal transduction; GO:0007166 cell surface receptor signaling pathway; GO:0007167 enzyme linked receptor protein signaling pathway; GO:0007169 transmembrane receptor protein tyrosine kinase signaling pathway; GO:0007275 multicellular organism development; GO:0007346 regulation of mitotic cell cycle; GO:0007399 nervous system development; GO:0007417 central nervous system development; GO:0007610 behavior; GO:0007626 locomotory behavior; GO:0007631 feeding behavior; GO:0008152 metabolic process; GO:0008344 adult locomotory behavior; GO:0009791 post-embryonic development; GO:0009889 regulation of biosynthetic process; GO:0009890 negative regulation of biosynthetic process; GO:0009892 negative regulation of metabolic process; GO:0009893 positive regulation of metabolic process; GO:0009894 regulation of catabolic process; GO:0009896 positive regulation of catabolic process; GO:0009987 cellular process; GO:0010468 regulation of gene expression; GO:0010506 regulation of autophagy; GO:0010556 regulation of macromolecule biosynthetic process; GO:0010558 negative regulation of macromolecule biosynthetic process; GO:0010564 regulation of cell cycle process; GO:0010604 positive regulation of macromolecule metabolic process; GO:0010605 negative regulation of macromolecule metabolic process; GO:0010608 posttranscriptional regulation of gene expression; GO:0010629 negative regulation of gene expression; GO:0010948 negative regulation of cell cycle process; GO:0016441 posttranscriptional gene silencing; GO:0016458 gene silencing; GO:0017148 negative regulation of translation; GO:0019219 regulation of nucleobase-containing compound metabolic process; GO:0019222 regulation of metabolic process; GO:0019538 protein metabolic process; GO:0019725 cellular homeostasis; GO:0021510 spinal cord development; GO:0021515 cell differentiation in spinal cord; GO:0021517 ventral spinal cord development; GO:0021522 spinal cord motor neuron differentiation; GO:0021953 central nervous system neuron differentiation; GO:0022008 neurogenesis; GO:0022402 cell cycle process; GO:0023052 signaling; GO:0030154 cell differentiation; GO:0030182 neuron differentiation; GO:0030534 adult behavior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9 regulation of cellular catabolic process; GO:0031331 positive regulation of cellular catabolic process; GO:0031570 DNA integrity checkpoint; GO:0031571 mitotic G1 DNA damage checkpoint; GO:0032268 regulation of cellular protein metabolic process; GO:0032269 negative regulation of cellular protein metabolic process; GO:0032501 multicellular organismal process; GO:0032502 developmental process; GO:0033554 cellular response to stress; GO:0034248 regulation of cellular amide metabolic process; GO:0034249 negative regulation of cellular amide metabolic process; GO:0035264 multicellular organism growth; GO:0040007 growth; GO:0040029 regulation of gene expression, epigenetic; GO:0042592 homeostatic process; GO:0043170 macromolecule metabolic process; GO:0043487 regulation of RNA stability; GO:0043488 regulation of mRNA stability; GO:0044237 cellular metabolic process; GO:0044238 primary metabolic process; GO:0044260 cellular macromolecule metabolic process; GO:0044267 cellular protein metabolic process; GO:0044773 mitotic DNA damage checkpoint; GO:0044774 mitotic DNA integrity checkpoint; GO:0044783 G1 DNA damage checkpoint; GO:0044819 mitotic G1/S transition checkpoint; GO:0045786 negative regulation of cell cycle; GO:0045930 negative regulation of mitotic cell cycle; GO:0045935 positive regulation of nucleobase-containing compound metabolic process; GO:0046716 muscle cell cellular homeostasis; GO:0048009 insulin-like growth factor receptor signaling pathway; GO:0048513 animal organ development; GO:0048518 positive regulation of biological process; GO:0048519 negative regulation of biological process; GO:0048522 positive regulation of cellular process; GO:0048523 negative regulation of cellular process; GO:0048589 developmental growth; GO:0048699 generation of neurons; GO:0048731 system development; GO:0048856 anatomical structure development; GO:0048869 cellular developmental process; GO:0048871 multicellular organismal homeostasis; GO:0048872 homeostasis of number of cells; GO:0048873 homeostasis of number of cells within a tissue; GO:0050779 RNA destabilization; GO:0050789 regulation of biological process; GO:0050794 regulation of cellular process; GO:0050877 neurological system process; GO:0050879 multicellular organismal movement; GO:0050881 musculoskeletal movement; GO:0050885 neuromuscular process controlling balance; GO:0050896 response to stimulus; GO:0050905 neuromuscular process; GO:0051171 regulation of nitrogen compound metabolic process; GO:0051172 negative regulation of nitrogen compound metabolic process; GO:0051173 positive regulation of nitrogen compound metabolic process; GO:0051246 regulation of protein metabolic process; GO:0051248 negative regulation of protein metabolic process; GO:0051252 regulation of RNA metabolic process; GO:0051254 positive regulation of RNA metabolic process; GO:0051716 cellular response to stimulus; GO:0051726 regulation of cell cycle; GO:0060249 anatomical structure homeostasis; GO:0060255 regulation of macromolecule metabolic process; GO:0061013 regulation of mRNA catabolic process; GO:0061014 positive regulation of mRNA catabolic process; GO:0061157 mRNA destabilization; GO:0065007 biological regulation; GO:0065008 regulation of biological quality; GO:0070050 neuron cellular homeostasis; GO:0071704 organic substance metabolic process; GO:0080090 regulation of primary metabolic process; GO:1901564 organonitrogen compound metabolic process; GO:1901987 regulation of cell cycle phase transition; GO:1901988 negative regulation of cell cycle phase transition; GO:1901990 regulation of mitotic cell cycle phase transition; GO:1901991 negative regulation of mitotic cell cycle phase transition; GO:1902806 regulation of cell cycle G1/S phase transition; GO:1902807 negative regulation of cell cycle G1/S phase transition; GO:1903047 mitotic cell cycle process; GO:1903311 regulation of mRNA metabolic process; GO:1903313 positive regulation of mRNA metabolic process; GO:2000045 regulation of G1/S transition of mitotic cell cycle; GO:2000112 regulation of cellular macromolecule biosynthetic process; GO:2000113 negative regulation of cellular macromolecule biosynthetic process; GO:2000134 negative regulation of G1/S transition of mitotic cell cycle;</t>
  </si>
  <si>
    <t>GO:0007154 cell communication; GO:0007165 signal transduction; GO:0007166 cell surface receptor signaling pathway; GO:0008152 metabolic process; GO:0009636 response to toxic substance; GO:0009987 cellular process; GO:0010033 response to organic substance; GO:0019221 cytokine-mediated signaling pathway; GO:0023052 signaling; GO:0033209 tumor necrosis factor-mediated signaling pathway; GO:0034097 response to cytokine; GO:0034612 response to tumor necrosis factor; GO:0042221 response to chemical; GO:0050789 regulation of biological process; GO:0050794 regulation of cellular process; GO:0050896 response to stimulus; GO:0051716 cellular response to stimulus; GO:0055114 oxidation-reduction process; GO:0065007 biological regulation; GO:0070887 cellular response to chemical stimulus; GO:0071310 cellular response to organic substance; GO:0071345 cellular response to cytokine stimulus; GO:0071356 cellular response to tumor necrosis factor; GO:0097237 cellular response to toxic substance; GO:0098754 detoxification; GO:0098869 cellular oxidant detoxification; GO:1990748 cellular detoxification;</t>
  </si>
  <si>
    <t>GO:0000003 reproduction; GO:0000132 establishment of mitotic spindle orientation; GO:0000226 microtubule cytoskeleton organization; GO:0000278 mitotic cell cycle; GO:0000768 syncytium formation by plasma membrane fusion; GO:0000902 cell morphogenesis; GO:0001655 urogenital system development; GO:0001667 ameboidal-type cell migration; GO:0001700 embryonic development via the syncytial blastoderm; GO:0002009 morphogenesis of an epithelium; GO:0002064 epithelial cell development; GO:0002065 columnar/cuboidal epithelial cell differentiation; GO:0002066 columnar/cuboidal epithelial cell development; GO:0002164 larval development; GO:0002244 hematopoietic progenitor cell differentiation; GO:0002252 immune effector process; GO:0002253 activation of immune response; GO:0002376 immune system process; GO:0002429 immune response-activating cell surface receptor signaling pathway; GO:0002431 Fc receptor mediated stimulatory signaling pathway; GO:0002433 immune response-regulating cell surface receptor signaling pathway involved in phagocytosis; GO:0002520 immune system development; GO:0002682 regulation of immune system process; GO:0002684 positive regulation of immune system process; GO:0002757 immune response-activating signal transduction; GO:0002764 immune response-regulating signaling pathway; GO:0002768 immune response-regulating cell surface receptor signaling pathway; GO:0003002 regionalization; GO:0003006 developmental process involved in reproduction; GO:0006810 transport; GO:0006897 endocytosis; GO:0006909 phagocytosis; GO:0006911 phagocytosis, engulfment; GO:0006915 apoptotic process; GO:0006928 movement of cell or subcellular component; GO:0006949 syncytium formation; GO:0006950 response to stress; GO:0006996 organelle organization; GO:0007010 cytoskeleton organization; GO:0007017 microtubule-based process; GO:0007049 cell cycle; GO:0007154 cell communication; GO:0007163 establishment or maintenance of cell polarity; GO:0007165 signal transduction; GO:0007166 cell surface receptor signaling pathway; GO:0007167 enzyme linked receptor protein signaling pathway; GO:0007169 transmembrane receptor protein tyrosine kinase signaling pathway; GO:0007229 integrin-mediated signaling pathway; GO:0007264 small GTPase mediated signal transduction; GO:0007275 multicellular organism development; GO:0007276 gamete generation; GO:0007281 germ cell development; GO:0007292 female gamete generation; GO:0007297 ovarian follicle cell migration; GO:0007298 border follicle cell migration; GO:0007369 gastrulation; GO:0007389 pattern specification process; GO:0007391 dorsal closure; GO:0007399 nervous system development; GO:0007417 central nervous system development; GO:0007517 muscle organ development; GO:0007520 myoblast fusion; GO:0007522 visceral muscle development; GO:0007523 larval visceral muscle development; GO:0007596 blood coagulation; GO:0007599 hemostasis; GO:0008219 cell death; GO:0009611 response to wounding; GO:0009653 anatomical structure morphogenesis; GO:0009790 embryo development; GO:0009791 post-embryonic development; GO:0009792 embryo development ending in birth or egg hatching; GO:0009798 axis specification; GO:0009888 tissue development; GO:0009987 cellular process; GO:0010324 membrane invagination; GO:0010631 epithelial cell migration; GO:0010632 regulation of epithelial cell migration; GO:0010634 positive regulation of epithelial cell migration; GO:0010720 positive regulation of cell development; GO:0010769 regulation of cell morphogenesis involved in differentiation; GO:0010770 positive regulation of cell morphogenesis involved in differentiation; GO:0010810 regulation of cell-substrate adhesion; GO:0010811 positive regulation of cell-substrate adhesion; GO:0012501 programmed cell death; GO:0014902 myotube differentiation; GO:0016043 cellular component organization; GO:0016192 vesicle-mediated transport; GO:0016203 muscle attachment; GO:0016331 morphogenesis of embryonic epithelium; GO:0016477 cell migration; GO:0019953 sexual reproduction; GO:0022402 cell cycle process; GO:0022412 cellular process involved in reproduction in multicellular organism; GO:0022414 reproductive process; GO:0022603 regulation of anatomical structure morphogenesis; GO:0022604 regulation of cell morphogenesis; GO:0023052 signaling; GO:0030010 establishment of cell polarity; GO:0030029 actin filament-based process; GO:0030036 actin cytoskeleton organization; GO:0030097 hemopoiesis; GO:0030100 regulation of endocytosis; GO:0030154 cell differentiation; GO:0030155 regulation of cell adhesion; GO:0030334 regulation of cell migration; GO:0030335 positive regulation of cell migration; GO:0030707 ovarian follicle cell development; GO:0030855 epithelial cell differentiation; GO:0032501 multicellular organismal process; GO:0032502 developmental process; GO:0032504 multicellular organism reproduction; GO:0032879 regulation of localization; GO:0032989 cellular component morphogenesis; GO:0035212 cell competition in a multicellular organism; GO:0035295 tube development; GO:0035556 intracellular signal transduction; GO:0038093 Fc receptor signaling pathway; GO:0038094 Fc-gamma receptor signaling pathway; GO:0038096 Fc-gamma receptor signaling pathway involved in phagocytosis; GO:0040001 establishment of mitotic spindle localization; GO:0040008 regulation of growth; GO:0040011 locomotion; GO:0040012 regulation of locomotion; GO:0040017 positive regulation of locomotion; GO:0042060 wound healing; GO:0042692 muscle cell differentiation; GO:0043085 positive regulation of catalytic activity; GO:0043087 regulation of GTPase activity; GO:0043277 apoptotic cell clearance; GO:0043547 positive regulation of GTPase activity; GO:0043652 engulfment of apoptotic cell; GO:0044093 positive regulation of molecular function; GO:0044703 multi-organism reproductive process; GO:0045595 regulation of cell differentiation; GO:0045597 positive regulation of cell differentiation; GO:0045785 positive regulation of cell adhesion; GO:0045807 positive regulation of endocytosis; GO:0048010 vascular endothelial growth factor receptor signaling pathway; GO:0048468 cell development; GO:0048477 oogenesis; GO:0048513 animal organ development; GO:0048518 positive regulation of biological process; GO:0048522 positive regulation of cellular process; GO:0048534 hematopoietic or lymphoid organ development; GO:0048569 post-embryonic animal organ development; GO:0048583 regulation of response to stimulus; GO:0048584 positive regulation of response to stimulus; GO:0048598 embryonic morphogenesis; GO:0048609 multicellular organismal reproductive process; GO:0048646 anatomical structure formation involved in morphogenesis; GO:0048729 tissue morphogenesis; GO:0048731 system development; GO:0048856 anatomical structure development; GO:0048869 cellular developmental process; GO:0048870 cell motility; GO:0050764 regulation of phagocytosis; GO:0050766 positive regulation of phagocytosis; GO:0050776 regulation of immune response; GO:0050778 positive regulation of immune response; GO:0050789 regulation of biological process; GO:0050790 regulation of catalytic activity; GO:0050793 regulation of developmental process; GO:0050794 regulation of cellular process; GO:0050817 coagulation; GO:0050878 regulation of body fluid levels; GO:0050896 response to stimulus; GO:0051049 regulation of transport; GO:0051050 positive regulation of transport; GO:0051094 positive regulation of developmental process; GO:0051128 regulation of cellular component organization; GO:0051130 positive regulation of cellular component organization; GO:0051146 striated muscle cell differentiation; GO:0051179 localization; GO:0051234 establishment of localization; GO:0051239 regulation of multicellular organismal process; GO:0051240 positive regulation of multicellular organismal process; GO:0051270 regulation of cellular component movement; GO:0051272 positive regulation of cellular component movement; GO:0051293 establishment of spindle localization; GO:0051294 establishment of spindle orientation; GO:0051336 regulation of hydrolase activity; GO:0051345 positive regulation of hydrolase activity; GO:0051640 organelle localization; GO:0051641 cellular localization; GO:0051649 establishment of localization in cell; GO:0051653 spindle localization; GO:0051656 establishment of organelle localization; GO:0051674 localization of cell; GO:0051704 multi-organism process; GO:0051716 cellular response to stimulus; GO:0060099 regulation of phagocytosis, engulfment; GO:0060100 positive regulation of phagocytosis, engulfment; GO:0060284 regulation of cell development; GO:0060429 epithelium development; GO:0060538 skeletal muscle organ development; GO:0060627 regulation of vesicle-mediated transport; GO:0060972 left/right pattern formation; GO:0061024 membrane organization; GO:0061061 muscle structure development; GO:0061326 renal tubule development; GO:0061327 anterior Malpighian tubule development; GO:0065007 biological regulation; GO:0065008 regulation of biological quality; GO:0065009 regulation of molecular function; GO:0070986 left/right axis specification; GO:0071840 cellular component organization or biogenesis; GO:0072001 renal system development; GO:0072002 Malpighian tubule development; GO:0090130 tissue migration; GO:0090132 epithelium migration; GO:0090630 activation of GTPase activity; GO:0098657 import into cell; GO:0099024 plasma membrane invagination; GO:1900024 regulation of substrate adhesion-dependent cell spreading; GO:1900026 positive regulation of substrate adhesion-dependent cell spreading; GO:1901074 regulation of engulfment of apoptotic cell; GO:1901076 positive regulation of engulfment of apoptotic cell; GO:1902742 apoptotic process involved in development; GO:1902850 microtubule cytoskeleton organization involved in mitosis; GO:1903047 mitotic cell cycle process; GO:1903354 regulation of distal tip cell migration; GO:1903356 positive regulation of distal tip cell migration; GO:1905153 regulation of membrane invagination; GO:1905155 positive regulation of membrane invagination; GO:2000145 regulation of cell motility; GO:2000147 positive regulation of cell motility; GO:2000425 regulation of apoptotic cell clearance; GO:2000427 positive regulation of apoptotic cell clearance;</t>
  </si>
  <si>
    <t>GO:0000731 DNA synthesis involved in DNA repair; GO:0006139 nucleobase-containing compound metabolic process; GO:0006259 DNA metabolic process; GO:0006281 DNA repair; GO:0006301 postreplication repair; GO:0006464 cellular protein modification process; GO:0006508 proteolysis; GO:0006725 cellular aromatic compound metabolic process; GO:0006807 nitrogen compound metabolic process; GO:0006950 response to stress; GO:0006974 cellular response to DNA damage stimulus; GO:0007154 cell communication; GO:0007165 signal transduction; GO:0008152 metabolic process; GO:0008593 regulation of Notch signaling pathway; GO:0009058 biosynthetic process; GO:0009059 macromolecule biosynthetic process; GO:0009894 regulation of catabolic process; GO:0009966 regulation of signal transduction; GO:0009967 positive regulation of signal transduction; GO:0009968 negative regulation of signal transduction; GO:0009987 cellular process; GO:0010033 response to organic substance; GO:0010506 regulation of autophagy; GO:0010646 regulation of cell communication; GO:0010647 positive regulation of cell communication; GO:0010648 negative regulation of cell communication; GO:0016579 protein deubiquitination; GO:0018130 heterocycle biosynthetic process; GO:0019222 regulation of metabolic process; GO:0019438 aromatic compound biosynthetic process; GO:0019538 protein metabolic process; GO:0019985 translesion synthesis; GO:0023051 regulation of signaling; GO:0023052 signaling; GO:0023056 positive regulation of signaling; GO:0023057 negative regulation of signaling; GO:0030330 DNA damage response, signal transduction by p53 class mediator; GO:0031323 regulation of cellular metabolic process; GO:0031329 regulation of cellular catabolic process; GO:0033554 cellular response to stress; GO:0034097 response to cytokine; GO:0034641 cellular nitrogen compound metabolic process; GO:0034645 cellular macromolecule biosynthetic process; GO:0034654 nucleobase-containing compound biosynthetic process; GO:0035556 intracellular signal transduction; GO:0036211 protein modification process; GO:0042221 response to chemical; GO:0042770 signal transduction in response to DNA damage; GO:0043122 regulation of I-kappaB kinase/NF-kappaB signaling; GO:0043124 negative regulation of I-kappaB kinase/NF-kappaB signaling; GO:0043170 macromolecule metabolic process; GO:0043412 macromolecule modific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747 positive regulation of Notch signaling pathway; GO:0046483 heterocycl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50789 regulation of biological process; GO:0050794 regulation of cellular process; GO:0050896 response to stimulus; GO:0051716 cellular response to stimulus; GO:0065007 biological regulation; GO:0070555 response to interleukin-1; GO:0070646 protein modification by small protein removal; GO:0070647 protein modification by small protein conjugation or removal; GO:0070887 cellular response to chemical stimulus; GO:0071310 cellular response to organic substance; GO:0071345 cellular response to cytokine stimulus; GO:0071347 cellular response to interleukin-1; GO:0071704 organic substance metabolic process; GO:0071897 DNA biosynthetic process; GO:0072331 signal transduction by p53 class mediator; GO:0090304 nucleic acid metabolic process; GO:1901360 organic cyclic compound metabolic process; GO:1901362 organic cyclic compound biosynthetic process; GO:1901564 organonitrogen compound metabolic process; GO:1901576 organic substance biosynthetic process; GO:1902531 regulation of intracellular signal transduction; GO:1902532 negative regulation of intracellular signal transduction;</t>
  </si>
  <si>
    <t>GO:0000375 RNA splicing, via transesterification reactions; GO:0000377 RNA splicing, via transesterification reactions with bulged adenosine as nucleophile; GO:0000387 spliceosomal snRNP assembly; GO:0000398 mRNA splicing, via spliceosome; GO:0006139 nucleobase-containing compound metabolic process; GO:0006396 RNA processing; GO:0006397 mRNA processing; GO:0006417 regulation of translation; GO:0006725 cellular aromatic compound metabolic process; GO:0006807 nitrogen compound metabolic process; GO:0006810 transport; GO:0006913 nucleocytoplasmic transport; GO:0008152 metabolic process; GO:0008380 RNA splicing; GO:0009889 regulation of biosynthetic process; GO:0009987 cellular process; GO:0010467 gene expression; GO:0010468 regulation of gene expression; GO:0010556 regulation of macromolecule biosynthetic process; GO:0010608 posttranscriptional regulation of gene expression; GO:0016043 cellular component organization; GO:0016070 RNA metabolic process; GO:0016071 mRNA metabolic process; GO:0019222 regulation of metabolic process; GO:0022607 cellular component assembly; GO:0022613 ribonucleoprotein complex biogenesis; GO:0022618 ribonucleoprotein complex assembly; GO:0031323 regulation of cellular metabolic process; GO:0031326 regulation of cellular biosynthetic process; GO:0032268 regulation of cellular protein metabolic process; GO:0034248 regulation of cellular amide metabolic process; GO:0034622 cellular macromolecular complex assembly; GO:0034641 cellular nitrogen compound metabolic process; GO:0043170 macromolecule metabolic process; GO:0043933 macromolecular complex subunit organization; GO:0044085 cellular component biogenesis; GO:0044237 cellular metabolic process; GO:0044238 primary metabolic process; GO:0046483 heterocycle metabolic process; GO:0046907 intracellular transport; GO:0050789 regulation of biological process; GO:0050794 regulation of cellular process; GO:0051169 nuclear transport; GO:0051170 nuclear import; GO:0051171 regulation of nitrogen compound metabolic process; GO:0051179 localization; GO:0051234 establishment of localization; GO:0051246 regulation of protein metabolic process; GO:0051641 cellular localization; GO:0051649 establishment of localization in cell; GO:0060255 regulation of macromolecule metabolic process; GO:0065003 macromolecular complex assembly; GO:0065007 biological regulation; GO:0071704 organic substance metabolic process; GO:0071826 ribonucleoprotein complex subunit organization; GO:0071840 cellular component organization or biogenesis; GO:0080090 regulation of primary metabolic process; GO:0090304 nucleic acid metabolic process; GO:1901360 organic cyclic compound metabolic process; GO:2000112 regulation of cellular macromolecule biosynthetic process;</t>
  </si>
  <si>
    <t>GO:0000003 reproduction; GO:0000184 nuclear-transcribed mRNA catabolic process, nonsense-mediated decay; GO:0000280 nuclear division; GO:0000956 nuclear-transcribed mRNA catabolic process; GO:0001558 regulation of cell growth; GO:0001662 behavioral fear response; GO:0001932 regulation of protein phosphorylation; GO:0001933 negative regulation of protein phosphorylation; GO:0001934 positive regulation of protein phosphorylation; GO:0002181 cytoplasmic translation; GO:0002183 cytoplasmic translational initiation; GO:0002191 cap-dependent translational initiation; GO:0002209 behavioral defense response; GO:0003006 developmental process involved in reproduction; GO:0006139 nucleobase-containing compound metabolic process; GO:0006401 RNA catabolic process; GO:0006402 mRNA catabolic process; GO:0006412 translation; GO:0006413 translational initiation; GO:0006417 regulation of translation; GO:0006446 regulation of translational initiation; GO:0006518 peptide metabolic process; GO:0006725 cellular aromatic compound metabolic process; GO:0006807 nitrogen compound metabolic process; GO:0006950 response to stress; GO:0006952 defense response; GO:0006996 organelle organization; GO:0007005 mitochondrion organization; GO:0007049 cell cycle; GO:0007140 male meiosis; GO:0007154 cell communication; GO:0007275 multicellular organism development; GO:0007276 gamete generation; GO:0007281 germ cell development; GO:0007283 spermatogenesis; GO:0007346 regulation of mitotic cell cycle; GO:0007399 nervous system development; GO:0007610 behavior; GO:0008152 metabolic process; GO:0008283 cell proliferation; GO:0008284 positive regulation of cell proliferation; GO:0009056 catabolic process; GO:0009057 macromolecule catabolic process; GO:0009058 biosynthetic process; GO:0009059 macromolecule biosynthetic process; GO:0009605 response to external stimulus; GO:0009889 regulation of biosynthetic process; GO:0009892 negative regulation of metabolic process; GO:0009893 positive regulation of metabolic process; GO:0009894 regulation of catabolic process; GO:0009895 negative regulation of catabolic process; GO:0009987 cellular process; GO:0009991 response to extracellular stimulus; GO:0010467 gene expression; GO:0010468 regulation of gene expression; GO:0010506 regulation of autophagy; GO:0010507 negative regulation of autophagy; GO:0010556 regulation of macromolecule biosynthetic process; GO:0010562 positive regulation of phosphorus metabolic process; GO:0010563 negative regulation of phosphorus metabolic process; GO:0010564 regulation of cell cycle process; GO:0010604 positive regulation of macromolecule metabolic process; GO:0010605 negative regulation of macromolecule metabolic process; GO:0010608 posttranscriptional regulation of gene expression; GO:0010629 negative regulation of gene expression; GO:0010720 positive regulation of cell development; GO:0010799 regulation of peptidyl-threonine phosphorylation; GO:0010801 negative regulation of peptidyl-threonine phosphorylation; GO:0010941 regulation of cell death; GO:0010942 positive regulation of cell death; GO:0016043 cellular component organization; GO:0016070 RNA metabolic process; GO:0016071 mRNA metabolic process; GO:0019219 regulation of nucleobase-containing compound metabolic process; GO:0019220 regulation of phosphate metabolic process; GO:0019222 regulation of metabolic process; GO:0019439 aromatic compound catabolic process; GO:0019538 protein metabolic process; GO:0019953 sexual reproduction; GO:0022008 neurogenesis; GO:0022402 cell cycle process; GO:0022412 cellular process involved in reproduction in multicellular organism; GO:0022414 reproductive process; GO:0030154 cell differentiation; GO:0030307 positive regulation of cell growth; GO:0031323 regulation of cellular metabolic process; GO:0031324 negative regulation of cellular metabolic process; GO:0031325 positive regulation of cellular metabolic process; GO:0031326 regulation of cellular biosynthetic process; GO:0031329 regulation of cellular catabolic process; GO:0031330 negative regulation of cellular catabolic process; GO:0031334 positive regulation of protein complex assembly; GO:0031399 regulation of protein modification process; GO:0031400 negative regulation of protein modification process; GO:0031401 positive regulation of protein modification process; GO:0031667 response to nutrient levels; GO:0031668 cellular response to extracellular stimulus; GO:0031669 cellular response to nutrient levels; GO:0032268 regulation of cellular protein metabolic process; GO:0032269 negative regulation of cellular protein metabolic process; GO:0032270 positive regulation of cellular protein metabolic process; GO:0032501 multicellular organismal process; GO:0032502 developmental process; GO:0032504 multicellular organism reproduction; GO:0033135 regulation of peptidyl-serine phosphorylation; GO:0033138 positive regulation of peptidyl-serine phosphorylation; GO:0033555 multicellular organismal response to stress; GO:0034248 regulation of cellular amide metabolic process; GO:0034641 cellular nitrogen compound metabolic process; GO:0034645 cellular macromolecule biosynthetic process; GO:0034655 nucleobase-containing compound catabolic process; GO:0040008 regulation of growth; GO:0042127 regulation of cell proliferation; GO:0042325 regulation of phosphorylation; GO:0042326 negative regulation of phosphorylation; GO:0042327 positive regulation of phosphorylation; GO:0042592 homeostatic process; GO:0042596 fear response; GO:0043043 peptide biosynthetic process; GO:0043170 macromolecule metabolic process; GO:0043254 regulation of protein complex assembly; GO:0043487 regulation of RNA stability; GO:0043488 regulation of mRNA stability; GO:0043603 cellular amide metabolic process; GO:0043604 amide biosynthetic process; GO:0044087 regulation of cellular component biogenesis; GO:0044089 positive regulation of cellular component biogenesis; GO:0044093 positive regulation of molecular function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4703 multi-organism reproductive process; GO:0045595 regulation of cell differentiation; GO:0045597 positive regulation of cell differentiation; GO:0045664 regulation of neuron differentiation; GO:0045666 positive regulation of neuron differentiation; GO:0045787 positive regulation of cell cycle; GO:0045927 positive regulation of growth; GO:0045931 positive regulation of mitotic cell cycle; GO:0045936 negative regulation of phosphate metabolic process; GO:0045937 positive regulation of phosphate metabolic process; GO:0046483 heterocycle metabolic process; GO:0046700 heterocycle catabolic process; GO:0048134 germ-line cyst formation; GO:0048136 male germ-line cyst formation; GO:0048137 spermatocyte division; GO:0048232 male gamete generation; GO:0048285 organelle fission; GO:0048468 cell development; GO:0048515 spermatid differentiation; GO:0048518 positive regulation of biological process; GO:0048519 negative regulation of biological process; GO:0048522 positive regulation of cellular process; GO:0048523 negative regulation of cellular process; GO:0048583 regulation of response to stimulus; GO:0048609 multicellular organismal reproductive process; GO:0048699 generation of neurons; GO:0048731 system development; GO:0048856 anatomical structure development; GO:0048869 cellular developmental process; GO:0048871 multicellular organismal homeostasis; GO:0050767 regulation of neurogenesis; GO:0050769 positive regulation of neurogenesis; GO:0050789 regulation of biological process; GO:0050793 regulation of developmental process; GO:0050794 regulation of cellular process; GO:0050803 regulation of synapse structure or activity; GO:0050807 regulation of synapse organization; GO:0050896 response to stimulus; GO:0051094 positive regulation of developmental process; GO:0051098 regulation of binding; GO:0051099 positive regulation of binding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239 regulation of multicellular organismal process; GO:0051240 posi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301 cell division; GO:0051321 meiotic cell cycle; GO:0051704 multi-organism process; GO:0051716 cellular response to stimulus; GO:0051726 regulation of cell cycle; GO:0051960 regulation of nervous system development; GO:0051962 positive regulation of nervous system development; GO:0051963 regulation of synapse assembly; GO:0060147 regulation of posttranscriptional gene silencing; GO:0060148 positive regulation of posttranscriptional gene silencing; GO:0060255 regulation of macromolecule metabolic process; GO:0060284 regulation of cell development; GO:0060548 negative regulation of cell death; GO:0060964 regulation of gene silencing by miRNA; GO:0060966 regulation of gene silencing by RNA; GO:0060968 regulation of gene silencing; GO:0061013 regulation of mRNA catabolic process; GO:0065007 biological regulation; GO:0065008 regulation of biological quality; GO:0065009 regulation of molecular function; GO:0071496 cellular response to external stimulus; GO:0071704 organic substance metabolic process; GO:0071840 cellular component organization or biogenesis; GO:0080090 regulation of primary metabolic process; GO:0080134 regulation of response to stress; GO:0080135 regulation of cellular response to stress; GO:0090068 positive regulation of cell cycle process; GO:0090304 nucleic acid metabolic process; GO:0097009 energy homeostasis; GO:1900087 positive regulation of G1/S transition of mitotic cell cycle; GO:1901214 regulation of neuron death; GO:1901215 negative regulation of neuron death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01987 regulation of cell cycle phase transition; GO:1901989 positive regulation of cell cycle phase transition; GO:1901990 regulation of mitotic cell cycle phase transition; GO:1901992 positive regulation of mitotic cell cycle phase transition; GO:1902415 regulation of mRNA binding; GO:1902416 positive regulation of mRNA binding; GO:1902806 regulation of cell cycle G1/S phase transition; GO:1902808 positive regulation of cell cycle G1/S phase transition; GO:1903046 meiotic cell cycle process; GO:1903311 regulation of mRNA metabolic process; GO:1905214 regulation of RNA binding; GO:1905216 positive regulation of RNA binding; GO:1905535 regulation of eukaryotic translation initiation factor 4F complex assembly; GO:1905537 positive regulation of eukaryotic translation initiation factor 4F complex assembly; GO:1905606 regulation of presynapse assembly; GO:1905610 regulation of mRNA cap binding; GO:1905612 positive regulation of mRNA cap binding; GO:1905616 regulation of miRNA mediated inhibition of translation; GO:1905618 positive regulation of miRNA mediated inhibition of translation; GO:1905696 regulation of polysome binding; GO:2000026 regulation of multicellular organismal development; GO:2000045 regulation of G1/S transition of mitotic cell cycle; GO:2000112 regulation of cellular macromolecule biosynthetic process; GO:2000637 positive regulation of gene silencing by miRNA;</t>
  </si>
  <si>
    <t>GO:0000003 reproduction; GO:0000165 MAPK cascade; GO:0000187 activation of MAPK activity; GO:0001932 regulation of protein phosphorylation; GO:0001934 positive regulation of protein phosphorylation; GO:0003008 system process; GO:0006464 cellular protein modification process; GO:0006468 protein phosphorylation; GO:0006793 phosphorus metabolic process; GO:0006796 phosphate-containing compound metabolic process; GO:0006807 nitrogen compound metabolic process; GO:0006810 transport; GO:0006928 movement of cell or subcellular component; GO:0006950 response to stress; GO:0007017 microtubule-based process; GO:0007018 microtubule-based movement; GO:0007154 cell communication; GO:0007165 signal transduction; GO:0007254 JNK cascade; GO:0007257 activation of JUN kinase activity; GO:0007275 multicellular organism development; GO:0007399 nervous system development; GO:0007588 excretion; GO:0007610 behavior; GO:0008088 axo-dendritic transport; GO:0008152 metabolic process; GO:0009893 positive regulation of metabolic process; GO:0009966 regulation of signal transduction; GO:0009967 positive regulation of signal transduction; GO:0009987 cellular process; GO:0010562 positive regulation of phosphorus metabolic process; GO:0010604 positive regulation of macromolecule metabolic process; GO:0010646 regulation of cell communication; GO:0010647 positive regulation of cell communication; GO:0010720 positive regulation of cell development; GO:0010970 transport along microtubule; GO:0016043 cellular component organization; GO:0016192 vesicle-mediated transport; GO:0016197 endosomal transport; GO:0016310 phosphorylation; GO:0016482 cytosolic transport; GO:0018991 oviposition; GO:0019098 reproductive behavior; GO:0019220 regulation of phosphate metabolic process; GO:0019222 regulation of metabolic process; GO:0019538 protein metabolic process; GO:0022008 neurogenesis; GO:0022414 reproductive process; GO:0022607 cellular component assembly; GO:0023014 signal transduction by protein phosphorylation; GO:0023051 regulation of signaling; GO:0023052 signaling; GO:0023056 positive regulation of signaling; GO:0030154 cell differentiation; GO:0030334 regulation of cell migration; GO:0030335 positive regulation of cell migration; GO:0030421 defecation; GO:0030705 cytoskeleton-dependent intracellular transport; GO:0031098 stress-activated protein kinase signaling cascade; GO:0031323 regulation of cellular metabolic process; GO:0031325 positive regulation of cellular metabolic process; GO:0031399 regulation of protein modification process; GO:0031401 positive regulation of protein modification process; GO:0032091 negative regulation of protein binding; GO:0032147 activation of protein kinase activity; GO:0032268 regulation of cellular protein metabolic process; GO:0032270 positive regulation of cellular protein metabolic process; GO:0032501 multicellular organismal process; GO:0032502 developmental process; GO:0032504 multicellular organism reproduction; GO:0032872 regulation of stress-activated MAPK cascade; GO:0032874 positive regulation of stress-activated MAPK cascade; GO:0032879 regulation of localization; GO:0033554 cellular response to stress; GO:0033674 positive regulation of kinase activity; GO:0035556 intracellular signal transduction; GO:0036211 protein modification process; GO:0040011 locomotion; GO:0040012 regulation of locomotion; GO:0040017 positive regulation of locomotion; GO:0042147 retrograde transport, endosome to Golgi; GO:0042325 regulation of phosphorylation; GO:0042327 positive regulation of phosphorylation; GO:0042692 muscle cell differentiation; GO:0043085 positive regulation of catalytic activity; GO:0043170 macromolecule metabolic process; GO:0043393 regulation of protein binding; GO:0043405 regulation of MAP kinase activity; GO:0043406 positive regulation of MAP kinase activity; GO:0043408 regulation of MAPK cascade; GO:0043410 positive regulation of MAPK cascade; GO:0043412 macromolecule modification; GO:0043496 regulation of protein homodimerization activity; GO:0043506 regulation of JUN kinase activity; GO:0043507 positive regulation of JUN kinase activity; GO:0043549 regulation of kinase activity; GO:0043933 macromolecular complex subunit organization; GO:0044085 cellular component biogenesis; GO:0044092 negative regulation of molecular function; GO:0044093 positive regulation of molecular function; GO:0044237 cellular metabolic process; GO:0044238 primary metabolic process; GO:0044260 cellular macromolecule metabolic process; GO:0044267 cellular protein metabolic process; GO:0045595 regulation of cell differentiation; GO:0045597 positive regulation of cell differentiation; GO:0045664 regulation of neuron differentiation; GO:0045666 positive regulation of neuron differentiation; GO:0045859 regulation of protein kinase activity; GO:0045860 positive regulation of protein kinase activity; GO:0045937 positive regulation of phosphate metabolic process; GO:0046328 regulation of JNK cascade; GO:0046330 positive regulation of JNK cascade; GO:0046907 intracellular transport; GO:0048489 synaptic vesicle transport; GO:0048518 positive regulation of biological process; GO:0048522 positive regulation of cellular process; GO:0048583 regulation of response to stimulus; GO:0048584 positive regulation of response to stimulus; GO:0048609 multicellular organismal reproductive process; GO:0048699 generation of neurons; GO:0048731 system development; GO:0048856 anatomical structure development; GO:0048869 cellular developmental process; GO:0050767 regulation of neurogenesis; GO:0050769 positive regulation of neurogenesis; GO:0050789 regulation of biological process; GO:0050790 regulation of catalytic activity; GO:0050793 regulation of developmental process; GO:0050794 regulation of cellular process; GO:0050896 response to stimulus; GO:0051094 positive regulation of developmental process; GO:0051098 regulation of binding; GO:0051100 negative regulation of binding; GO:0051146 striated muscle cell differentiation; GO:0051147 regulation of muscle cell differentiation; GO:0051149 positive regulation of muscle cell differentiation; GO:0051171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259 protein oligomerization; GO:0051260 protein homooligomerization; GO:0051270 regulation of cellular component movement; GO:0051272 positive regulation of cellular component movement; GO:0051338 regulation of transferase activity; GO:0051347 positive regulation of transferase activity; GO:0051403 stress-activated MAPK cascade; GO:0051640 organelle localization; GO:0051641 cellular localization; GO:0051648 vesicle localization; GO:0051649 establishment of localization in cell; GO:0051650 establishment of vesicle localization; GO:0051656 establishment of organelle localization; GO:0051716 cellular response to stimulus; GO:0051960 regulation of nervous system development; GO:0051962 positive regulation of nervous system development; GO:0060255 regulation of macromolecule metabolic process; GO:0060284 regulation of cell development; GO:0061061 muscle structure development; GO:0065003 macromolecular complex assembly; GO:0065007 biological regulation; GO:0065009 regulation of molecular function; GO:0070302 regulation of stress-activated protein kinase signaling cascade; GO:0070304 positive regulation of stress-activated protein kinase signaling cascade; GO:0071704 organic substance metabolic process; GO:0071840 cellular component organization or biogenesis; GO:0071900 regulation of protein serine/threonine kinase activity; GO:0071902 positive regulation of protein serine/threonine kinase activity; GO:0080090 regulation of primary metabolic process; GO:0080134 regulation of response to stress; GO:0080135 regulation of cellular response to stress; GO:0090074 negative regulation of protein homodimerization activity; GO:0097479 synaptic vesicle localization; GO:0097480 establishment of synaptic vesicle localization; GO:0099003 vesicle-mediated transport in synapse; GO:0099111 microtubule-based transport; GO:1901564 organonitrogen compound metabolic process; GO:1902531 regulation of intracellular signal transduction; GO:1902533 positive regulation of intracellular signal transduction; GO:2000026 regulation of multicellular organismal development; GO:2000145 regulation of cell motility; GO:2000147 positive regulation of cell motility;</t>
  </si>
  <si>
    <t>GO:0000132 establishment of mitotic spindle orientation; GO:0000226 microtubule cytoskeleton organization; GO:0000278 mitotic cell cycle; GO:0000902 cell morphogenesis; GO:0001817 regulation of cytokine production; GO:0001819 positive regulation of cytokine production; GO:0001932 regulation of protein phosphorylation; GO:0001934 positive regulation of protein phosphorylation; GO:0006355 regulation of transcription, DNA-templated; GO:0006357 regulation of transcription from RNA polymerase II promoter; GO:0006810 transport; GO:0006886 intracellular protein transport; GO:0006950 response to stress; GO:0006970 response to osmotic stress; GO:0006972 hyperosmotic response; GO:0006996 organelle organization; GO:0007010 cytoskeleton organization; GO:0007015 actin filament organization; GO:0007017 microtubule-based process; GO:0007026 negative regulation of microtubule depolymerization; GO:0007049 cell cycle; GO:0007154 cell communication; GO:0007163 establishment or maintenance of cell polarity; GO:0007165 signal transduction; GO:0007166 cell surface receptor signaling pathway; GO:0007186 G-protein coupled receptor signaling pathway; GO:0007275 multicellular organism development; GO:0007399 nervous system development; GO:0007405 neuroblast proliferation; GO:0008104 protein localization; GO:0008283 cell proliferation; GO:0008356 asymmetric cell division; GO:0009628 response to abiotic stimulus; GO:0009653 anatomical structure morphogenesis; GO:0009719 response to endogenous stimulus; GO:0009889 regulation of biosynthetic process; GO:0009891 positive regulation of biosynthetic process; GO:0009893 positive regulation of metabolic process; GO:0009966 regulation of signal transduction; GO:0009967 positive regulation of signal transduction; GO:0009968 negative regulation of signal transduction; GO:0009987 cellular process; GO:0010033 response to organic substance; GO:0010243 response to organonitrogen compound; GO:0010468 regulation of gene expression; GO:0010556 regulation of macromolecule biosynthetic process; GO:0010557 positive regulation of macromolecule biosynthetic process; GO:0010562 positive regulation of phosphorus metabolic process; GO:0010604 positive regulation of macromolecule metabolic process; GO:0010628 positive regulation of gene expression; GO:0010639 negative regulation of organelle organization; GO:0010646 regulation of cell communication; GO:0010647 positive regulation of cell communication; GO:0010648 negative regulation of cell communication; GO:0010720 positive regulation of cell development; GO:0010721 negative regulation of cell development; GO:0010939 regulation of necrotic cell death; GO:0010941 regulation of cell death; GO:0010942 positive regulation of cell death; GO:0010950 positive regulation of endopeptidase activity; GO:0010952 positive regulation of peptidase activity; GO:0015031 protein transport; GO:0015833 peptide transport; GO:0016043 cellular component organization; GO:0017145 stem cell division; GO:0019219 regulation of nucleobase-containing compound metabolic process; GO:0019220 regulation of phosphate metabolic process; GO:0019221 cytokine-mediated signaling pathway; GO:0019222 regulation of metabolic process; GO:0022008 neurogenesis; GO:0022402 cell cycle process; GO:0023051 regulation of signaling; GO:0023052 signaling; GO:0023056 positive regulation of signaling; GO:0023057 negative regulation of signaling; GO:0030010 establishment of cell polarity; GO:0030029 actin filament-based process; GO:0030036 actin cytoskeleton organization; GO:0030154 cell differentiation; GO:0030162 regulation of proteolysis; GO:0030334 regulation of cell migration; GO:0030335 positive regulation of cell migration; GO:0031110 regulation of microtubule polymerization or depolymerization; GO:0031111 negative regulation of microtubule polymerization or depolymerization; GO:0031114 regulation of microtubule depolymerization; GO:0031323 regulation of cellular metabolic process; GO:0031325 positive regulation of cellular metabolic process; GO:0031326 regulation of cellular biosynthetic process; GO:0031328 positive regulation of cellular biosynthetic process; GO:0031333 negative regulation of protein complex assembly; GO:0031399 regulation of protein modification process; GO:0031401 positive regulation of protein modification process; GO:0032268 regulation of cellular protein metabolic process; GO:0032270 positive regulation of cellular protein metabolic process; GO:0032495 response to muramyl dipeptide; GO:0032501 multicellular organismal process; GO:0032502 developmental process; GO:0032675 regulation of interleukin-6 production; GO:0032680 regulation of tumor necrosis factor production; GO:0032755 positive regulation of interleukin-6 production; GO:0032760 positive regulation of tumor necrosis factor production; GO:0032872 regulation of stress-activated MAPK cascade; GO:0032874 positive regulation of stress-activated MAPK cascade; GO:0032879 regulation of localization; GO:0032886 regulation of microtubule-based process; GO:0032989 cellular component morphogenesis; GO:0033036 macromolecule localization; GO:0033043 regulation of organelle organization; GO:0033209 tumor necrosis factor-mediated signaling pathway; GO:0033554 cellular response to stress; GO:0034097 response to cytokine; GO:0034612 response to tumor necrosis factor; GO:0034613 cellular protein localization; GO:0035020 regulation of Rac protein signal transduction; GO:0035022 positive regulation of Rac protein signal transduction; GO:0035023 regulation of Rho protein signal transduction; GO:0035690 cellular response to drug; GO:0036445 neuronal stem cell division; GO:0040001 establishment of mitotic spindle localization; GO:0040012 regulation of locomotion; GO:0040017 positive regulation of locomotion; GO:0042058 regulation of epidermal growth factor receptor signaling pathway; GO:0042127 regulation of cell proliferation; GO:0042221 response to chemical; GO:0042325 regulation of phosphorylation; GO:0042327 positive regulation of phosphorylation; GO:0042493 response to drug; GO:0042886 amide transport; GO:0042981 regulation of apopto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242 negative regulation of protein complex disassembly; GO:0043244 regulation of protein complex disassembly; GO:0043254 regulation of protein complex assembly; GO:0043408 regulation of MAPK cascade; GO:0043410 positive regulation of MAPK cascade; GO:0044087 regulation of cellular component biogenesis; GO:0044093 positive regulation of molecular function; GO:0045165 cell fate commitment; GO:0045184 establishment of protein localization; GO:0045595 regulation of cell differentiation; GO:0045596 negative regulation of cell differentiation; GO:0045597 positive regulation of cell differentiation; GO:0045664 regulation of neuron differentiation; GO:0045666 positive regulation of neuron differentiation; GO:0045742 positive regulation of epidermal growth factor receptor signaling pathway; GO:0045862 positive regulation of proteolysis; GO:0045893 positive regulation of transcription, DNA-templated; GO:0045935 positive regulation of nucleobase-containing compound metabolic process; GO:0045937 positive regulation of phosphate metabolic process; GO:0045944 positive regulation of transcription from RNA polymerase II promoter; GO:0046578 regulation of Ras protein signal transduction; GO:0046579 positive regulation of Ras protein signal transduction; GO:0046907 intracellular transport; GO:0047484 regulation of response to osmotic stress; GO:0048103 somatic stem cell division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699 generation of neurons; GO:0048731 system development; GO:0048856 anatomical structure development; GO:0048869 cellular developmental process; GO:0050730 regulation of peptidyl-tyrosine phosphorylation; GO:0050731 positive regulation of peptidyl-tyrosine phosphorylation; GO:0050767 regulation of neurogenesis; GO:0050768 negative regulation of neurogenesis; GO:0050769 positive regulation of neurogenesis; GO:0050789 regulation of biological process; GO:0050790 regulation of catalytic activity; GO:0050793 regulation of developmental process; GO:0050794 regulation of cellular process; GO:0050896 response to stimulus; GO:0051056 regulation of small GTPase mediated signal transduction; GO:0051057 positive regulation of small GTPase mediated signal transduction; GO:0051090 regulation of sequence-specific DNA binding transcription factor activity; GO:0051091 positive regulation of sequence-specific DNA binding transcription factor activity; GO:0051092 positive regulation of NF-kappaB transcription factor activity; GO:0051093 negative regulation of developmental process; GO:0051094 positive regulation of developmental process; GO:0051128 regulation of cellular component organization; GO:0051129 negative regulation of cellular component organization; GO:0051171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52 regulation of RNA metabolic process; GO:0051254 positive regulation of RNA metabolic process; GO:0051270 regulation of cellular component movement; GO:0051272 positive regulation of cellular component movement; GO:0051293 establishment of spindle localization; GO:0051294 establishment of spindle orientation; GO:0051301 cell division; GO:0051336 regulation of hydrolase activity; GO:0051345 positive regulation of hydrolase activity; GO:0051493 regulation of cytoskeleton organization; GO:0051494 negative regulation of cytoskeleton organization; GO:0051640 organelle localization; GO:0051641 cellular localization; GO:0051649 establishment of localization in cell; GO:0051653 spindle localization; GO:0051656 establishment of organelle localization; GO:0051716 cellular response to stimulus; GO:0051960 regulation of nervous system development; GO:0051961 negative regulation of nervous system development; GO:0051962 positive regulation of nervous system development; GO:0052547 regulation of peptidase activity; GO:0052548 regulation of endopeptidase activity; GO:0055057 neuroblast division; GO:0055059 asymmetric neuroblast division; GO:0060255 regulation of macromolecule metabolic process; GO:0060284 regulation of cell development; GO:0060544 regulation of necroptotic process; GO:0060546 negative regulation of necroptotic process; GO:0060547 negative regulation of necrotic cell death; GO:0060548 negative regulation of cell death; GO:0061041 regulation of wound healing; GO:0061351 neural precursor cell proliferation; GO:0065007 biological regulation; GO:0065009 regulation of molecular function; GO:0070302 regulation of stress-activated protein kinase signaling cascade; GO:0070304 positive regulation of stress-activated protein kinase signaling cascade; GO:0070372 regulation of ERK1 and ERK2 cascade; GO:0070374 positive regulation of ERK1 and ERK2 cascade; GO:0070507 regulation of microtubule cytoskeleton organization; GO:0070727 cellular macromolecule localization; GO:0070887 cellular response to chemical stimulus; GO:0071214 cellular response to abiotic stimulus; GO:0071225 cellular response to muramyl dipeptide; GO:0071310 cellular response to organic substance; GO:0071345 cellular response to cytokine stimulus; GO:0071356 cellular response to tumor necrosis factor; GO:0071417 cellular response to organonitrogen compound; GO:0071470 cellular response to osmotic stress; GO:0071474 cellular hyperosmotic response; GO:0071495 cellular response to endogenous stimulus; GO:0071702 organic substance transport; GO:0071705 nitrogen compound transport; GO:0071801 regulation of podosome assembly; GO:0071802 negative regulation of podosome assembly; GO:0071840 cellular component organization or biogenesis; GO:0072089 stem cell proliferation; GO:0080090 regulation of primary metabolic process; GO:0080134 regulation of response to stress; GO:0080135 regulation of cellular response to stress; GO:0090303 positive regulation of wound healing; GO:0097435 supramolecular fiber organization; GO:0098722 asymmetric stem cell division; GO:1900744 regulation of p38MAPK cascade; GO:1900745 positive regulation of p38MAPK cascade; GO:1901184 regulation of ERBB signaling pathway; GO:1901186 positive regulation of ERBB signaling pathway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1879 regulation of protein depolymerization; GO:1901880 negative regulation of protein depolymerization; GO:1902041 regulation of extrinsic apoptotic signaling pathway via death domain receptors; GO:1902042 negative regulation of extrinsic apoptotic signaling pathway via death domain receptors; GO:1902115 regulation of organelle assembly; GO:1902116 negative regulation of organelle assembly; GO:1902218 regulation of intrinsic apoptotic signaling pathway in response to osmotic stress; GO:1902219 negative regulation of intrinsic apoptotic signaling pathway in response to osmotic stress; GO:1902531 regulation of intracellular signal transduction; GO:1902532 negative regulation of intracellular signal transduction; GO:1902533 positive regulation of intracellular signal transduction; GO:1902680 positive regulation of RNA biosynthetic process; GO:1902850 microtubule cytoskeleton organization involved in mitosis; GO:1902903 regulation of supramolecular fiber organization; GO:1902904 negative regulation of supramolecular fiber organization; GO:1903034 regulation of response to wounding; GO:1903036 positive regulation of response to wounding; GO:1903047 mitotic cell cycle process; GO:1903506 regulation of nucleic acid-templated transcription; GO:1903508 positive regulation of nucleic acid-templated transcription; GO:1903555 regulation of tumor necrosis factor superfamily cytokine production; GO:1903557 positive regulation of tumor necrosis factor superfamily cytokine production; GO:1904683 regulation of metalloendopeptidase activity; GO:1904685 positive regulation of metalloendopeptidase activity; GO:1905048 regulation of metallopeptidase activity; GO:1905050 positive regulation of metallopeptidase activity; GO:2000026 regulation of multicellular organismal development; GO:2000112 regulation of cellular macromolecule biosynthetic process; GO:2000145 regulation of cell motility; GO:2000147 positive regulation of cell motility; GO:2001141 regulation of RNA biosynthetic process; GO:2001222 regulation of neuron migration; GO:2001224 positive regulation of neuron migration; GO:2001233 regulation of apoptotic signaling pathway; GO:2001234 negative regulation of apoptotic signaling pathway; GO:2001236 regulation of extrinsic apoptotic signaling pathway; GO:2001237 negative regulation of extrinsic apoptotic signaling pathway; GO:2001242 regulation of intrinsic apoptotic signaling pathway; GO:2001243 negative regulation of intrinsic apoptotic signaling pathway;</t>
  </si>
  <si>
    <t>GO:0006810 transport; GO:0006869 lipid transport; GO:0010876 lipid localization; GO:0015850 organic hydroxy compound transport; GO:0015918 sterol transport; GO:0030301 cholesterol transport; GO:0032365 intracellular lipid transport; GO:0032366 intracellular sterol transport; GO:0032367 intracellular cholesterol transport; GO:0033036 macromolecule localization; GO:0046907 intracellular transport; GO:0051179 localization; GO:0051234 establishment of localization; GO:0051641 cellular localization; GO:0051649 establishment of localization in cell; GO:0071702 organic substance transport;</t>
  </si>
  <si>
    <t>GO:0009966 regulation of signal transduction; GO:0009967 positive regulation of signal transduction; GO:0010646 regulation of cell communication; GO:0010647 positive regulation of cell communication; GO:0023051 regulation of signaling; GO:0023056 positive regulation of signaling; GO:0048518 positive regulation of biological process; GO:0048522 positive regulation of cellular process; GO:0048583 regulation of response to stimulus; GO:0048584 positive regulation of response to stimulus; GO:0050789 regulation of biological process; GO:0050794 regulation of cellular process; GO:0065007 biological regulation;</t>
  </si>
  <si>
    <t>GO:0001932 regulation of protein phosphorylation; GO:0001933 negative regulation of protein phosphorylation; GO:0006469 negative regulation of protein kinase activity; GO:0007154 cell communication; GO:0007165 signal transduction; GO:0007166 cell surface receptor signaling pathway; GO:0009892 negative regulation of metabolic process; GO:0009966 regulation of signal transduction; GO:0009968 negative regulation of signal transduction; GO:0009987 cellular process; GO:0010033 response to organic substance; GO:0010563 negative regulation of phosphorus metabolic process; GO:0010605 negative regulation of macromolecule metabolic process; GO:0010646 regulation of cell communication; GO:0010648 negative regulation of cell communication; GO:0016032 viral process; GO:0019058 viral life cycle; GO:0019062 virion attachment to host cell; GO:0019220 regulation of phosphate metabolic process; GO:0019221 cytokine-mediated signaling pathway; GO:0019222 regulation of metabolic process; GO:0022610 biological adhesion; GO:0023051 regulation of signaling; GO:0023052 signaling; GO:0023057 negative regulation of signaling; GO:0030334 regulation of cell migration; GO:0030335 positive regulation of cell migration; GO:0031323 regulation of cellular metabolic process; GO:0031324 negative regulation of cellular metabolic process; GO:0031399 regulation of protein modification process; GO:0031400 negative regulation of protein modification process; GO:0032268 regulation of cellular protein metabolic process; GO:0032269 negative regulation of cellular protein metabolic process; GO:0032879 regulation of localization; GO:0032880 regulation of protein localization; GO:0033673 negative regulation of kinase activity; GO:0034097 response to cytokine; GO:0040012 regulation of locomotion; GO:0040017 positive regulation of locomotion; GO:0042221 response to chemical; GO:0042325 regulation of phosphorylation; GO:0042326 negative regulation of phosphorylation; GO:0043086 negative regulation of catalytic activity; GO:0043549 regulation of kinase activity; GO:0044092 negative regulation of molecular function; GO:0044403 symbiosis, encompassing mutualism through parasitism; GO:0044406 adhesion of symbiont to host; GO:0044419 interspecies interaction between organisms; GO:0044650 adhesion of symbiont to host cell; GO:0045859 regulation of protein kinase activity; GO:0045936 negative regulation of phosphate metabolic process; GO:0046425 regulation of JAK-STAT cascade; GO:0046426 negative regulation of JAK-STAT cascade; GO:0046813 receptor-mediated virion attachment to host cell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789 regulation of biological process; GO:0050790 regulation of catalytic activity; GO:0050794 regulation of cellular process; GO:0050896 response to stimulus; GO:0051171 regulation of nitrogen compound metabolic process; GO:0051172 negative regulation of nitrogen compound metabolic process; GO:0051174 regulation of phosphorus metabolic process; GO:0051246 regulation of protein metabolic process; GO:0051248 negative regulation of protein metabolic process; GO:0051270 regulation of cellular component movement; GO:0051272 positive regulation of cellular component movement; GO:0051338 regulation of transferase activity; GO:0051348 negative regulation of transferase activity; GO:0051704 multi-organism process; GO:0051716 cellular response to stimulus; GO:0060255 regulation of macromolecule metabolic process; GO:0060341 regulation of cellular localization; GO:0065007 biological regulation; GO:0065009 regulation of molecular function; GO:0070887 cellular response to chemical stimulus; GO:0071310 cellular response to organic substance; GO:0071345 cellular response to cytokine stimulus; GO:0080090 regulation of primary metabolic process; GO:1902531 regulation of intracellular signal transduction; GO:1902532 negative regulation of intracellular signal transduction; GO:1903076 regulation of protein localization to plasma membrane; GO:1903077 negative regulation of protein localization to plasma membrane; GO:1903827 regulation of cellular protein localization; GO:1903828 negative regulation of cellular protein localization; GO:1904375 regulation of protein localization to cell periphery; GO:1904376 negative regulation of protein localization to cell periphery; GO:1904892 regulation of STAT cascade; GO:1904893 negative regulation of STAT cascade; GO:1905475 regulation of protein localization to membrane; GO:1905476 negative regulation of protein localization to membrane; GO:2000145 regulation of cell motility; GO:2000147 positive regulation of cell motility;</t>
  </si>
  <si>
    <t>GO:0001525 angiogenesis; GO:0001568 blood vessel development; GO:0001889 liver development; GO:0001944 vasculature development; GO:0002040 sprouting angiogenesis; GO:0006412 translation; GO:0006413 translational initiation; GO:0006518 peptide metabolic process; GO:0006807 nitrogen compound metabolic process; GO:0007275 multicellular organism development; GO:0008152 metabolic process; GO:0009058 biosynthetic process; GO:0009059 macromolecule biosynthetic process; GO:0009653 anatomical structure morphogenesis; GO:0009987 cellular process; GO:0010467 gene expression; GO:0019538 protein metabolic process; GO:0032501 multicellular organismal process; GO:0032502 developmental process; GO:0034641 cellular nitrogen compound metabolic process; GO:0034645 cellular macromolecule biosynthetic process; GO:0035239 tube morphogenesis; GO:0035295 tube development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8513 animal organ development; GO:0048514 blood vessel morphogenesis; GO:0048646 anatomical structure formation involved in morphogenesis; GO:0048731 system development; GO:0048732 gland development; GO:0048856 anatomical structure development; GO:0061008 hepaticobiliary system development; GO:0071704 organic substance metabolic process; GO:0072358 cardiovascular system development; GO:0072359 circulatory system development; GO:1901564 organonitrogen compound metabolic process; GO:1901566 organonitrogen compound biosynthetic process; GO:1901576 organic substance biosynthetic process;</t>
  </si>
  <si>
    <t>GO:0000003 reproduction; GO:0000122 negative regulation of transcription from RNA polymerase II promoter; GO:0001666 response to hypoxia; GO:0001701 in utero embryonic development; GO:0001708 cell fate specification; GO:0001817 regulation of cytokine production; GO:0001819 positive regulation of cytokine production; GO:0001890 placenta development; GO:0001892 embryonic placenta development; GO:0001936 regulation of endothelial cell proliferation; GO:0001938 positive regulation of endothelial cell proliferation; GO:0002682 regulation of immune system process; GO:0002684 positive regulation of immune system process; GO:0003006 developmental process involved in reproduction; GO:0006109 regulation of carbohydrate metabolic process; GO:0006110 regulation of glycolytic process; GO:0006139 nucleobase-containing compound metabolic process; GO:0006140 regulation of nucleotide metabolic process; GO:0006351 transcription, DNA-templated; GO:0006355 regulation of transcription, DNA-templated; GO:0006357 regulation of transcription from RNA polymerase II promoter; GO:0006366 transcription from RNA polymerase II promoter; GO:0006725 cellular aromatic compound metabolic process; GO:0006805 xenobiotic metabolic process; GO:0006807 nitrogen compound metabolic process; GO:0006928 movement of cell or subcellular component; GO:0006950 response to stress; GO:0006979 response to oxidative stress; GO:0007154 cell communication; GO:0007165 signal transduction; GO:0007166 cell surface receptor signaling pathway; GO:0007167 enzyme linked receptor protein signaling pathway; GO:0007169 transmembrane receptor protein tyrosine kinase signaling pathway; GO:0007275 multicellular organism development; GO:0007276 gamete generation; GO:0007281 germ cell development; GO:0007292 female gamete generation; GO:0007399 nervous system development; GO:0007417 central nervous system development; GO:0007420 brain development; GO:0007610 behavior; GO:0008152 metabolic process; GO:0008284 positive regulation of cell proliferation; GO:0008286 insulin receptor signaling pathway; GO:0008347 glial cell migration; GO:0009058 biosynthetic process; GO:0009059 macromolecule biosynthetic process; GO:0009299 mRNA transcription; GO:0009410 response to xenobiotic stimulus; GO:0009628 response to abiotic stimulus; GO:0009636 response to toxic substance; GO:0009719 response to endogenous stimulus; GO:0009725 response to hormone; GO:0009790 embryo development; GO:0009792 embryo development ending in birth or egg hatching; GO:0009889 regulation of biosynthetic process; GO:0009890 negative regulation of biosynthetic process; GO:0009891 positive regulation of biosynthetic process; GO:0009892 negative regulation of metabolic process; GO:0009893 positive regulation of metabolic process; GO:0009894 regulation of catabolic process; GO:0009896 positive regulation of catabolic process; GO:0009966 regulation of signal transduction; GO:0009967 positive regulation of signal transduction; GO:0009987 cellular process; GO:0010033 response to organic substance; GO:0010243 response to organonitrogen compound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562 positive regulation of phosphorus metabolic process; GO:0010574 regulation of vascular endothelial growth factor production; GO:0010575 positive regulation of vascular endothelial growth factor production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7 positive regulation of cell communication; GO:0010817 regulation of hormone levels; GO:0016070 RNA metabolic process; GO:0016071 mRNA metabolic process; GO:0016477 cell migration; GO:0018130 heterocycle biosynthetic process; GO:0019219 regulation of nucleobase-containing compound metabolic process; GO:0019220 regulation of phosphate metabolic process; GO:0019222 regulation of metabolic process; GO:0019438 aromatic compound biosynthetic process; GO:0019953 sexual reproduction; GO:0022008 neurogenesis; GO:0022412 cellular process involved in reproduction in multicellular organism; GO:0022414 reproductive process; GO:0022603 regulation of anatomical structure morphogenesis; GO:0023051 regulation of signaling; GO:0023052 signaling; GO:0023056 positive regulation of signaling; GO:0030154 cell differentiation; GO:0030522 intracellular receptor signaling pathway; GO:0030808 regulation of nucleotide biosynthetic process; GO:0030810 positive regulation of nucleotide biosynthetic process; GO:0030811 regulation of nucleotide catabolic process; GO:0030813 positive regulation of nucleotide catabolic process; GO:0030947 regulation of vascular endothelial growth factor receptor signaling pathway; GO:0030949 positive regulation of vascular endothelial growth factor receptor signaling pathway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29 regulation of cellular catabolic process; GO:0031331 positive regulation of cellular catabolic process; GO:0031399 regulation of protein modification process; GO:0031401 positive regulation of protein modification process; GO:0032268 regulation of cellular protein metabolic process; GO:0032270 positive regulation of cellular protein metabolic process; GO:0032350 regulation of hormone metabolic process; GO:0032352 positive regulation of hormone metabolic process; GO:0032501 multicellular organismal process; GO:0032502 developmental process; GO:0032504 multicellular organism reproduction; GO:0032774 RNA biosynthetic process; GO:0032868 response to insulin; GO:0032869 cellular response to insulin stimulus; GO:0032870 cellular response to hormone stimulus; GO:0033233 regulation of protein sumoylation; GO:0033235 positive regulation of protein sumoylation; GO:0033554 cellular response to stress; GO:0034599 cellular response to oxidative stress; GO:0034641 cellular nitrogen compound metabolic process; GO:0034645 cellular macromolecule biosynthetic process; GO:0034654 nucleobase-containing compound biosynthetic process; GO:0035176 social behavior; GO:0036293 response to decreased oxygen levels; GO:0036294 cellular response to decreased oxygen levels; GO:0040011 locomotion; GO:0042063 gliogenesis; GO:0042127 regulation of cell proliferation; GO:0042221 response to chemical; GO:0042325 regulation of phosphorylation; GO:0042327 positive regulation of phosphorylation; GO:0042789 mRNA transcription from RNA polymerase II promoter; GO:0043009 chordate embryonic development; GO:0043170 macromolecule metabolic process; GO:0043434 response to peptide hormone; GO:0043467 regulation of generation of precursor metabolites and energy; GO:0043470 regulation of carbohydrate catabolic process; GO:0043618 regulation of transcription from RNA polymerase II promoter in response to stress; GO:0043619 regulation of transcription from RNA polymerase II promoter in response to oxidative stress; GO:0043620 regulation of DNA-templated transcription in response to stress; GO:0044237 cellular metabolic process; GO:0044238 primary metabolic process; GO:0044249 cellular biosynthetic process; GO:0044260 cellular macromolecule metabolic process; GO:0044271 cellular nitrogen compound biosynthetic process; GO:0044703 multi-organism reproductive process; GO:0045165 cell fate commitment; GO:0045595 regulation of cell differentiation; GO:0045597 positive regulation of cell differentiation; GO:0045637 regulation of myeloid cell differentiation; GO:0045639 positive regulation of myeloid cell differentiation; GO:0045646 regulation of erythrocyte differentiation; GO:0045648 positive regulation of erythrocyte differentiation; GO:0045664 regulation of neuron differentiation; GO:0045676 regulation of R7 cell differentiation; GO:0045821 positive regulation of glycolytic process; GO:0045892 negative regulation of transcription, DNA-templated; GO:0045893 positive regulation of transcription, DNA-templated; GO:0045913 positive regulation of carbohydrate metabolic process; GO:0045934 negative regulation of nucleobase-containing compound metabolic process; GO:0045935 positive regulation of nucleobase-containing compound metabolic process; GO:0045937 positive regulation of phosphate metabolic process; GO:0045944 positive regulation of transcription from RNA polymerase II promoter; GO:0045981 positive regulation of nucleotide metabolic process; GO:0046483 heterocycle metabolic process; GO:0046532 regulation of photoreceptor cell differentiation; GO:0046885 regulation of hormone biosynthetic process; GO:0046886 positive regulation of hormone biosynthetic process; GO:0048468 cell development; GO:0048477 oogenesis; GO:0048513 animal organ development; GO:0048518 positive regulation of biological process; GO:0048519 negative regulation of biological process; GO:0048522 positive regulation of cellular process; GO:0048523 negative regulation of cellular process; GO:0048568 embryonic organ development; GO:0048583 regulation of response to stimulus; GO:0048584 positive regulation of response to stimulus; GO:0048608 reproductive structure development; GO:0048609 multicellular organismal reproductive process; GO:0048699 generation of neurons; GO:0048731 system development; GO:0048736 appendage development; GO:0048856 anatomical structure development; GO:0048869 cellular developmental process; GO:0048870 cell motility; GO:0050678 regulation of epithelial cell proliferation; GO:0050679 positive regulation of epithelial cell proliferation; GO:0050767 regulation of neurogenesis; GO:0050789 regulation of biological process; GO:0050793 regulation of developmental process; GO:0050794 regulation of cellular process; GO:0050896 response to stimulus; GO:0051094 positive regulation of developmental process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193 regulation of cofactor metabolic process; GO:0051194 positive regulation of cofactor metabolic process; GO:0051196 regulation of coenzyme metabolic process; GO:0051197 positive regulation of coenzyme metabolic process; GO:0051239 regulation of multicellular organismal process; GO:0051240 positive regulation of multicellular organismal process; GO:0051246 regulation of protein metabolic process; GO:0051247 positive regulation of protein metabolic process; GO:0051252 regulation of RNA metabolic process; GO:0051253 negative regulation of RNA metabolic process; GO:0051254 positive regulation of RNA metabolic process; GO:0051674 localization of cell; GO:0051703 intraspecies interaction between organisms; GO:0051704 multi-organism process; GO:0051705 multi-organism behavior; GO:0051716 cellular response to stimulus; GO:0051960 regulation of nervous system development; GO:0060173 limb development; GO:0060255 regulation of macromolecule metabolic process; GO:0060284 regulation of cell development; GO:0060322 head development; GO:0061418 regulation of transcription from RNA polymerase II promoter in response to hypoxia; GO:0061458 reproductive system development; GO:0065007 biological regulation; GO:0065008 regulation of biological quality; GO:0070482 response to oxygen levels; GO:0070887 cellular response to chemical stimulus; GO:0071310 cellular response to organic substance; GO:0071375 cellular response to peptide hormone stimulus; GO:0071417 cellular response to organonitrogen compound; GO:0071453 cellular response to oxygen levels; GO:0071456 cellular response to hypoxia; GO:0071466 cellular response to xenobiotic stimulus; GO:0071495 cellular response to endogenous stimulus; GO:0071704 organic substance metabolic process; GO:0080090 regulation of primary metabolic process; GO:0090287 regulation of cellular response to growth factor stimulus; GO:0090304 nucleic acid metabolic process; GO:0097659 nucleic acid-templated transcription; GO:1900371 regulation of purine nucleotide biosynthetic process; GO:1900373 positive regulation of purine nucleotide biosynthetic process; GO:1900542 regulation of purine nucleotide metabolic process; GO:1900544 positive regulation of purine nucleotide metabolic process; GO:1901360 organic cyclic compound metabolic process; GO:1901362 organic cyclic compound biosynthetic process; GO:1901576 organic substance biosynthetic process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2679 negative regulation of RNA biosynthetic process; GO:1902680 positive regulation of RNA biosynthetic process; GO:1903320 regulation of protein modification by small protein conjugation or removal; GO:1903322 positive regulation of protein modification by small protein conjugation or removal; GO:1903506 regulation of nucleic acid-templated transcription; GO:1903507 negative regulation of nucleic acid-templated transcription; GO:1903508 positive regulation of nucleic acid-templated transcription; GO:1903578 regulation of ATP metabolic process; GO:1903580 positive regulation of ATP metabolic process; GO:1903706 regulation of hemopoiesis; GO:1903708 positive regulation of hemopoiesis; GO:2000026 regulation of multicellular organismal development; GO:2000027 regulation of organ morphogenesis; GO:2000112 regulation of cellular macromolecule biosynthetic process; GO:2000113 negative regulation of cellular macromolecule biosynthetic process; GO:2001141 regulation of RNA biosynthetic process; GO:2001169 regulation of ATP biosynthetic process; GO:2001171 positive regulation of ATP biosynthetic process;</t>
  </si>
  <si>
    <t>GO:0001775 cell activation; GO:0002376 immune system process; GO:0007154 cell communication; GO:0007165 signal transduction; GO:0007166 cell surface receptor signaling pathway; GO:0008283 cell proliferation; GO:0009966 regulation of signal transduction; GO:0009987 cellular process; GO:0010033 response to organic substance; GO:0010469 regulation of receptor activity; GO:0010646 regulation of cell communication; GO:0019221 cytokine-mediated signaling pathway; GO:0023051 regulation of signaling; GO:0023052 signaling; GO:0034097 response to cytokine; GO:0042113 B cell activation; GO:0042221 response to chemical; GO:0045321 leukocyte activation; GO:0046649 lymphocyte activation; GO:0048583 regulation of response to stimulus; GO:0050789 regulation of biological process; GO:0050794 regulation of cellular process; GO:0050896 response to stimulus; GO:0051716 cellular response to stimulus; GO:0065007 biological regulation; GO:0065009 regulation of molecular function; GO:0070887 cellular response to chemical stimulus; GO:0071310 cellular response to organic substance; GO:0071345 cellular response to cytokine stimulus;</t>
  </si>
  <si>
    <t>GO:0000003 reproduction; GO:0002009 morphogenesis of an epithelium; GO:0002064 epithelial cell development; GO:0002065 columnar/cuboidal epithelial cell differentiation; GO:0002066 columnar/cuboidal epithelial cell development; GO:0003002 regionalization; GO:0003006 developmental process involved in reproduction; GO:0006355 regulation of transcription, DNA-templated; GO:0007163 establishment or maintenance of cell polarity; GO:0007275 multicellular organism development; GO:0007276 gamete generation; GO:0007281 germ cell development; GO:0007292 female gamete generation; GO:0007389 pattern specification process; GO:0007610 behavior; GO:0007617 mating behavior; GO:0007618 mating; GO:0007620 copulation; GO:0008069 dorsal/ventral axis specification, ovarian follicular epithelium; GO:0009653 anatomical structure morphogenesis; GO:0009798 axis specification; GO:0009888 tissue development; GO:0009889 regulation of biosynthetic process; GO:0009891 positive regulation of biosynthetic process; GO:0009893 positive regulation of metabolic process; GO:0009950 dorsal/ventral axis specification; GO:0009953 dorsal/ventral pattern formation; GO:0009966 regulation of signal transduction; GO:0009968 negative regulation of signal transduction; GO:0009987 cellular process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0646 regulation of cell communication; GO:0010648 negative regulation of cell communication; GO:0016333 morphogenesis of follicular epithelium; GO:0016334 establishment or maintenance of polarity of follicular epithelium; GO:0019098 reproductive behavior; GO:0019219 regulation of nucleobase-containing compound metabolic process; GO:0019222 regulation of metabolic process; GO:0019953 sexual reproduction; GO:0022412 cellular process involved in reproduction in multicellular organism; GO:0022414 reproductive process; GO:0023051 regulation of signaling; GO:0023057 negative regulation of signaling; GO:0030154 cell differentiation; GO:0030707 ovarian follicle cell development; GO:0030855 epithelial cell differentiation; GO:0031323 regulation of cellular metabolic process; GO:0031325 positive regulation of cellular metabolic process; GO:0031326 regulation of cellular biosynthetic process; GO:0031328 positive regulation of cellular biosynthetic process; GO:0032501 multicellular organismal process; GO:0032502 developmental process; GO:0032504 multicellular organism reproduction; GO:0040008 regulation of growth; GO:0044703 multi-organism reproductive process; GO:0045570 regulation of imaginal disc growth; GO:0045571 negative regulation of imaginal disc growth; GO:0045893 positive regulation of transcription, DNA-templated; GO:0045926 negative regulation of growth; GO:0045935 positive regulation of nucleobase-containing compound metabolic process; GO:0046425 regulation of JAK-STAT cascade; GO:0046426 negative regulation of JAK-STAT cascade; GO:0046620 regulation of organ growth; GO:0046621 negative regulation of organ growth; GO:0048468 cell development; GO:0048477 oogenesis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609 multicellular organismal reproductive process; GO:0048638 regulation of developmental growth; GO:0048640 negative regulation of developmental growth; GO:0048729 tissue morphogenesis; GO:0048856 anatomical structure development; GO:0048869 cellular developmental process; GO:0050789 regulation of biological process; GO:0050793 regulation of developmental process; GO:0050794 regulation of cellular process; GO:0051093 negative regulation of developmental process; GO:0051171 regulation of nitrogen compound metabolic process; GO:0051173 positive regulation of nitrogen compound metabolic process; GO:0051239 regulation of multicellular organismal process; GO:0051241 negative regulation of multicellular organismal process; GO:0051252 regulation of RNA metabolic process; GO:0051254 positive regulation of RNA metabolic process; GO:0051704 multi-organism process; GO:0060179 male mating behavior; GO:0060255 regulation of macromolecule metabolic process; GO:0060429 epithelium development; GO:0065007 biological regulation; GO:0080090 regulation of primary metabolic process; GO:1902531 regulation of intracellular signal transduction; GO:1902532 negative regulation of intracellular signal transduction; GO:1902680 positive regulation of RNA biosynthetic process; GO:1903506 regulation of nucleic acid-templated transcription; GO:1903508 positive regulation of nucleic acid-templated transcription; GO:1904892 regulation of STAT cascade; GO:1904893 negative regulation of STAT cascade; GO:2000026 regulation of multicellular organismal development; GO:2000112 regulation of cellular macromolecule biosynthetic process; GO:2001141 regulation of RNA biosynthetic process;</t>
  </si>
  <si>
    <t>GO:0001666 response to hypoxia; GO:0001731 formation of translation preinitiation complex; GO:0002181 cytoplasmic translation; GO:0002183 cytoplasmic translational initiation; GO:0006412 translation; GO:0006413 translational initiation; GO:0006518 peptide metabolic process; GO:0006807 nitrogen compound metabolic process; GO:0006950 response to stress; GO:0008152 metabolic process; GO:0009058 biosynthetic process; GO:0009059 macromolecule biosynthetic process; GO:0009628 response to abiotic stimulus; GO:0009987 cellular process; GO:0010467 gene expression; GO:0016043 cellular component organization; GO:0019538 protein metabolic process; GO:0022607 cellular component assembly; GO:0022613 ribonucleoprotein complex biogenesis; GO:0022618 ribonucleoprotein complex assembly; GO:0033554 cellular response to stress; GO:0034622 cellular macromolecular complex assembly; GO:0034641 cellular nitrogen compound metabolic process; GO:0034645 cellular macromolecule biosynthetic process; GO:0036293 response to decreased oxygen levels; GO:0036294 cellular response to decreased oxygen levels; GO:0042221 response to chemical; GO:0043043 peptide biosynthetic process; GO:0043170 macromolecule metabolic process; GO:0043603 cellular amide metabolic process; GO:0043604 amide biosynthetic process; GO:0043933 macromolecular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50896 response to stimulus; GO:0051716 cellular response to stimulus; GO:0065003 macromolecular complex assembly; GO:0070482 response to oxygen levels; GO:0070887 cellular response to chemical stimulus; GO:0071453 cellular response to oxygen levels; GO:0071456 cellular response to hypoxia; GO:0071704 organic substance metabolic process; GO:0071826 ribonucleoprotein complex subunit organization; GO:0071840 cellular component organization or biogenesis; GO:1901564 organonitrogen compound metabolic process; GO:1901566 organonitrogen compound biosynthetic process; GO:1901576 organic substance biosynthetic process;</t>
  </si>
  <si>
    <t>GO:0000003 reproduction; GO:0003006 developmental process involved in reproduction; GO:0006139 nucleobase-containing compound metabolic process; GO:0006163 purine nucleotide metabolic process; GO:0006195 purine nucleotide catabolic process; GO:0006203 dGTP catabolic process; GO:0006259 DNA metabolic process; GO:0006281 DNA repair; GO:0006725 cellular aromatic compound metabolic process; GO:0006753 nucleoside phosphate metabolic process; GO:0006793 phosphorus metabolic process; GO:0006796 phosphate-containing compound metabolic process; GO:0006807 nitrogen compound metabolic process; GO:0006950 response to stress; GO:0006974 cellular response to DNA damage stimulus; GO:0006979 response to oxidative stress; GO:0007154 cell communication; GO:0007275 multicellular organism development; GO:0007548 sex differentiation; GO:0007568 aging; GO:0008152 metabolic process; GO:0008406 gonad development; GO:0008584 male gonad development; GO:0009056 catabolic process; GO:0009058 biosynthetic process; GO:0009117 nucleotide metabolic process; GO:0009141 nucleoside triphosphate metabolic process; GO:0009143 nucleoside triphosphate catabolic process; GO:0009144 purine nucleoside triphosphate metabolic process; GO:0009146 purine nucleoside triphosphate catabolic process; GO:0009151 purine deoxyribonucleotide metabolic process; GO:0009155 purine deoxyribonucleotide catabolic process; GO:0009166 nucleotide catabolic process; GO:0009200 deoxyribonucleoside triphosphate metabolic process; GO:0009204 deoxyribonucleoside triphosphate catabolic process; GO:0009215 purine deoxyribonucleoside triphosphate metabolic process; GO:0009217 purine deoxyribonucleoside triphosphate catabolic process; GO:0009262 deoxyribonucleotide metabolic process; GO:0009264 deoxyribonucleotide catabolic process; GO:0009394 2'-deoxyribonucleotide metabolic process; GO:0009605 response to external stimulus; GO:0009987 cellular process; GO:0009991 response to extracellular stimulus; GO:0010035 response to inorganic substance; GO:0010038 response to metal ion; GO:0018130 heterocycle biosynthetic process; GO:0019438 aromatic compound biosynthetic process; GO:0019439 aromatic compound catabolic process; GO:0019637 organophosphate metabolic process; GO:0019692 deoxyribose phosphate metabolic process; GO:0022414 reproductive process; GO:0031668 cellular response to extracellular stimulus; GO:0032501 multicellular organismal process; GO:0032502 developmental process; GO:0033554 cellular response to stress; GO:0034404 nucleobase-containing small molecule biosynthetic process; GO:0034641 cellular nitrogen compound metabolic process; GO:0034654 nucleobase-containing compound biosynthetic process; GO:0034655 nucleobase-containing compound catabolic process; GO:0034656 nucleobase-containing small molecule catabolic process; GO:0042221 response to chemical; GO:0042262 DNA protection; GO:0043170 macromolecule metabolic process; GO:0044237 cellular metabolic process; GO:0044238 primary metabolic process; GO:0044248 cellular catabolic process; GO:0044249 cellular biosynthetic process; GO:0044260 cellular macromolecule metabolic process; GO:0044270 cellular nitrogen compound catabolic process; GO:0044271 cellular nitrogen compound biosynthetic process; GO:0044281 small molecule metabolic process; GO:0044282 small molecule catabolic process; GO:0044283 small molecule biosynthetic process; GO:0045137 development of primary sexual characteristics; GO:0046060 dATP metabolic process; GO:0046061 dATP catabolic process; GO:0046070 dGTP metabolic process; GO:0046386 deoxyribose phosphate catabolic process; GO:0046434 organophosphate catabolic process; GO:0046483 heterocycle metabolic process; GO:0046546 development of primary male sexual characteristics; GO:0046661 male sex differentiation; GO:0046686 response to cadmium ion; GO:0046700 heterocycle catabolic process; GO:0048513 animal organ development; GO:0048608 reproductive structure development; GO:0048731 system development; GO:0048856 anatomical structure development; GO:0050896 response to stimulus; GO:0051716 cellular response to stimulus; GO:0055086 nucleobase-containing small molecule metabolic process; GO:0061458 reproductive system development; GO:0071496 cellular response to external stimulus; GO:0071704 organic substance metabolic process; GO:0072521 purine-containing compound metabolic process; GO:0072523 purine-containing compound catabolic process; GO:0090304 nucleic acid metabolic process; GO:1901135 carbohydrate derivative metabolic process; GO:1901136 carbohydrate derivative catabolic process; GO:1901292 nucleoside phosphate catabolic process; GO:1901360 organic cyclic compound metabolic process; GO:1901361 organic cyclic compound catabolic process; GO:1901362 organic cyclic compound biosynthetic process; GO:1901564 organonitrogen compound metabolic process; GO:1901565 organonitrogen compound catabolic process; GO:1901575 organic substance catabolic process; GO:1901576 organic substance biosynthetic process;</t>
  </si>
  <si>
    <t>GO:0000003 reproduction; GO:0000187 activation of MAPK activity; GO:0000209 protein polyubiquitination; GO:0000302 response to reactive oxygen species; GO:0000303 response to superoxide; GO:0000305 response to oxygen radical; GO:0000902 cell morphogenesis; GO:0000904 cell morphogenesis involved in differentiation; GO:0001306 age-dependent response to oxidative stress; GO:0001541 ovarian follicle development; GO:0001817 regulation of cytokine production; GO:0001819 positive regulation of cytokine production; GO:0001890 placenta development; GO:0001894 tissue homeostasis; GO:0001895 retina homeostasis; GO:0001932 regulation of protein phosphorylation; GO:0001934 positive regulation of protein phosphorylation; GO:0001975 response to amphetamine; GO:0002064 epithelial cell development; GO:0002065 columnar/cuboidal epithelial cell differentiation; GO:0002066 columnar/cuboidal epithelial cell development; GO:0002093 auditory receptor cell morphogenesis; GO:0002262 myeloid cell homeostasis; GO:0002376 immune system process; GO:0002520 immune system development; GO:0002576 platelet degranulation; GO:0002682 regulation of immune system process; GO:0002694 regulation of leukocyte activation; GO:0003006 developmental process involved in reproduction; GO:0003008 system process; GO:0003012 muscle system process; GO:0003013 circulatory system process; GO:0003015 heart process; GO:0003018 vascular process in circulatory system; GO:0006464 cellular protein modification process; GO:0006508 proteolysis; GO:0006511 ubiquitin-dependent protein catabolic process; GO:0006518 peptide metabolic process; GO:0006575 cellular modified amino acid metabolic process; GO:0006749 glutathione metabolic process; GO:0006790 sulfur compound metabolic process; GO:0006801 superoxide metabolic process; GO:0006807 nitrogen compound metabolic process; GO:0006810 transport; GO:0006873 cellular ion homeostasis; GO:0006875 cellular metal ion homeostasis; GO:0006879 cellular iron ion homeostasis; GO:0006887 exocytosis; GO:0006928 movement of cell or subcellular component; GO:0006937 regulation of muscle contraction; GO:0006940 regulation of smooth muscle contraction; GO:0006950 response to stress; GO:0006979 response to oxidative stress; GO:0006996 organelle organization; GO:0007009 plasma membrane organization; GO:0007010 cytoskeleton organization; GO:0007017 microtubule-based process; GO:0007018 microtubule-based movement; GO:0007154 cell communication; GO:0007165 signal transduction; GO:0007166 cell surface receptor signaling pathway; GO:0007272 ensheathment of neurons; GO:0007275 multicellular organism development; GO:0007276 gamete generation; GO:0007283 spermatogenesis; GO:0007399 nervous system development; GO:0007422 peripheral nervous system development; GO:0007423 sensory organ development; GO:0007548 sex differentiation; GO:0007565 female pregnancy; GO:0007566 embryo implantation; GO:0007568 aging; GO:0007569 cell aging; GO:0007571 age-dependent general metabolic decline; GO:0007584 response to nutrient; GO:0007600 sensory perception; GO:0007605 sensory perception of sound; GO:0007610 behavior; GO:0007626 locomotory behavior; GO:0008015 blood circulation; GO:0008088 axo-dendritic transport; GO:0008089 anterograde axonal transport; GO:0008090 retrograde axonal transport; GO:0008152 metabolic process; GO:0008217 regulation of blood pressure; GO:0008366 axon ensheathment; GO:0008406 gonad development; GO:0008544 epidermis development; GO:0008585 female gonad development; GO:0009056 catabolic process; GO:0009057 macromolecule catabolic process; GO:0009058 biosynthetic process; GO:0009266 response to temperature stimulus; GO:0009408 response to heat; GO:0009410 response to xenobiotic stimulus; GO:0009605 response to external stimulus; GO:0009611 response to wounding; GO:0009628 response to abiotic stimulus; GO:0009636 response to toxic substance; GO:0009653 anatomical structure morphogenesis; GO:0009719 response to endogenous stimulus; GO:0009790 embryo development; GO:0009887 animal organ morphogenesis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13 epidermal cell differentiation; GO:0009966 regulation of signal transduction; GO:0009967 positive regulation of signal transduction; GO:0009987 cellular process; GO:0009991 response to extracellular stimulus; GO:0010001 glial cell differentiation; GO:0010033 response to organic substance; GO:0010035 response to inorganic substance; GO:0010038 response to metal ion; GO:0010243 response to organonitrogen compound; GO:0010256 endomembrane system organization; GO:0010498 proteasomal protein catabolic process; GO:0010556 regulation of macromolecule biosynthetic process; GO:0010557 positive regulation of macromolecule biosynthetic process; GO:0010562 positive regulation of phosphorus metabolic process; GO:0010604 positive regulation of macromolecule metabolic process; GO:0010646 regulation of cell communication; GO:0010647 positive regulation of cell communication; GO:0010894 negative regulation of steroid biosynthetic process; GO:0010941 regulation of cell death; GO:0010942 positive regulation of cell death; GO:0010970 transport along microtubule; GO:0014037 Schwann cell differentiation; GO:0014044 Schwann cell development; GO:0014070 response to organic cyclic compound; GO:0014074 response to purine-containing compound; GO:0014075 response to amine; GO:0016043 cellular component organization; GO:0016192 vesicle-mediated transport; GO:0016567 protein ubiquitination; GO:0016999 antibiotic metabolic process; GO:0017000 antibiotic biosynthetic process; GO:0017144 drug metabolic process; GO:0019216 regulation of lipid metabolic process; GO:0019218 regulation of steroid metabolic process; GO:0019220 regulation of phosphate metabolic process; GO:0019221 cytokine-mediated signaling pathway; GO:0019222 regulation of metabolic process; GO:0019226 transmission of nerve impulse; GO:0019430 removal of superoxide radicals; GO:0019538 protein metabolic process; GO:0019725 cellular homeostasis; GO:0019941 modification-dependent protein catabolic process; GO:0019953 sexual reproduction; GO:0021782 glial cell development; GO:0022008 neurogenesis; GO:0022011 myelination in peripheral nervous system; GO:0022414 reproductive process; GO:0023051 regulation of signaling; GO:0023052 signaling; GO:0023056 positive regulation of signaling; GO:0030003 cellular cation homeostasis; GO:0030030 cell projection organization; GO:0030154 cell differentiation; GO:0030163 protein catabolic process; GO:0030182 neuron differentiation; GO:0030705 cytoskeleton-dependent intracellular transport; GO:0030855 epithelial cell differentiation; GO:0031175 neuron projection development; GO:0031323 regulation of cellular metabolic process; GO:0031325 positive regulation of cellular metabolic process; GO:0031399 regulation of protein modification process; GO:0031401 positive regulation of protein modification process; GO:0031667 response to nutrient levels; GO:0031668 cellular response to extracellular stimulus; GO:0031669 cellular response to nutrient levels; GO:0031670 cellular response to nutrient; GO:0032147 activation of protein kinase activity; GO:0032268 regulation of cellular protein metabolic process; GO:0032270 positive regulation of cellular protein metabolic process; GO:0032287 peripheral nervous system myelin maintenance; GO:0032292 peripheral nervous system axon ensheathment; GO:0032446 protein modification by small protein conjugation; GO:0032501 multicellular organismal process; GO:0032502 developmental process; GO:0032504 multicellular organism reproduction; GO:0032928 regulation of superoxide anion generation; GO:0032930 positive regulation of superoxide anion generation; GO:0032940 secretion by cell; GO:0032989 cellular component morphogenesis; GO:0033081 regulation of T cell differentiation in thymus; GO:0033198 response to ATP; GO:0033554 cellular response to stress; GO:0033674 positive regulation of kinase activity; GO:0034097 response to cytokine; GO:0034465 response to carbon monoxide; GO:0034599 cellular response to oxidative stress; GO:0034614 cellular response to reactive oxygen species; GO:0034641 cellular nitrogen compound metabolic process; GO:0035150 regulation of tube size; GO:0035296 regulation of tube diameter; GO:0035315 hair cell differentiation; GO:0035637 multicellular organismal signaling; GO:0035690 cellular response to drug; GO:0035722 interleukin-12-mediated signaling pathway; GO:0035864 response to potassium ion; GO:0035865 cellular response to potassium ion; GO:0036211 protein modification process; GO:0040008 regulation of growth; GO:0040014 regulation of multicellular organism growth; GO:0040028 regulation of vulval development; GO:0042063 gliogenesis; GO:0042221 response to chemical; GO:0042311 vasodilation; GO:0042325 regulation of phosphorylation; GO:0042327 positive regulation of phosphorylation; GO:0042391 regulation of membrane potential; GO:0042471 ear morphogenesis; GO:0042472 inner ear morphogenesis; GO:0042490 mechanoreceptor differentiation; GO:0042491 auditory receptor cell differentiation; GO:0042493 response to drug; GO:0042542 response to hydrogen peroxide; GO:0042552 myelination; GO:0042554 superoxide anion generation; GO:0042592 homeostatic process; GO:0042743 hydrogen peroxide metabolic process; GO:0042981 regulation of apopto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087 regulation of GTPase activity; GO:0043161 proteasome-mediated ubiquitin-dependent protein catabolic process; GO:0043170 macromolecule metabolic process; GO:0043217 myelin maintenance; GO:0043405 regulation of MAP kinase activity; GO:0043406 positive regulation of MAP kinase activity; GO:0043408 regulation of MAPK cascade; GO:0043410 positive regulation of MAPK cascade; GO:0043412 macromolecule modification; GO:0043523 regulation of neuron apoptotic process; GO:0043524 negative regulation of neuron apoptotic process; GO:0043549 regulation of kinase activity; GO:0043583 ear development; GO:0043603 cellular amide metabolic process; GO:0043632 modification-dependent macromolecule catabolic process; GO:0044057 regulation of system process; GO:0044093 positive regulation of molecular function; GO:0044237 cellular metabolic process; GO:0044238 primary metabolic process; GO:0044248 cellular catabolic process; GO:0044249 cellular biosynthetic process; GO:0044257 cellular protein catabolic process; GO:0044260 cellular macromolecule metabolic process; GO:0044265 cellular macromolecule catabolic process; GO:0044267 cellular protein metabolic process; GO:0044419 interspecies interaction between organisms; GO:0044557 relaxation of smooth muscle; GO:0044703 multi-organism reproductive process; GO:0044706 multi-multicellular organism process; GO:0045055 regulated exocytosis; GO:0045103 intermediate filament-based process; GO:0045104 intermediate filament cytoskeleton organization; GO:0045137 development of primary sexual characteristics; GO:0045471 response to ethanol; GO:0045540 regulation of cholesterol biosynthetic process; GO:0045541 negative regulation of cholesterol biosynthetic process; GO:0045580 regulation of T cell differentiation; GO:0045595 regulation of cell differentiation; GO:0045619 regulation of lymphocyte differentiation; GO:0045833 negative regulation of lipid metabolic process; GO:0045859 regulation of protein kinase activity; GO:0045860 positive regulation of protein kinase activity; GO:0045932 negative regulation of muscle contraction; GO:0045937 positive regulation of phosphate metabolic process; GO:0045939 negative regulation of steroid metabolic process; GO:0045986 negative regulation of smooth muscle contraction; GO:0046545 development of primary female sexual characteristics; GO:0046620 regulation of organ growth; GO:0046660 female sex differentiation; GO:0046677 response to antibiotic; GO:0046683 response to organophosphorus; GO:0046686 response to cadmium ion; GO:0046688 response to copper ion; GO:0046716 muscle cell cellular homeostasis; GO:0046890 regulation of lipid biosynthetic process; GO:0046903 secretion; GO:0046907 intracellular transport; GO:0046916 cellular transition metal ion homeostasis; GO:0048232 male gamete generation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38 thymus development; GO:0048562 embryonic organ morphogenesis; GO:0048568 embryonic organ development; GO:0048580 regulation of post-embryonic development; GO:0048583 regulation of response to stimulus; GO:0048584 positive regulation of response to stimulus; GO:0048598 embryonic morphogenesis; GO:0048608 reproductive structure development; GO:0048609 multicellular organismal reproductive process; GO:0048638 regulation of developmental growth; GO:0048666 neuron development; GO:0048667 cell morphogenesis involved in neuron differentiation; GO:0048678 response to axon injury; GO:0048699 generation of neurons; GO:0048731 system development; GO:0048732 gland development; GO:0048839 inner ear development; GO:0048856 anatomical structure development; GO:0048869 cellular developmental process; GO:0048871 multicellular organismal homeostasis; GO:0048872 homeostasis of number of cells; GO:0048878 chemical homeostasis; GO:0050665 hydrogen peroxide biosynthetic process; GO:0050789 regulation of biological process; GO:0050790 regulation of catalytic activity; GO:0050793 regulation of developmental process; GO:0050794 regulation of cellular process; GO:0050801 ion homeostasis; GO:0050810 regulation of steroid biosynthetic process; GO:0050863 regulation of T cell activation; GO:0050865 regulation of cell activation; GO:0050877 neurological system process; GO:0050880 regulation of blood vessel size; GO:0050896 response to stimulus; GO:0050954 sensory perception of mechanical stimulus; GO:0051055 negative regulation of lipid biosynthetic process; GO:0051171 regulation of nitrogen compound metabolic process; GO:0051173 positive regulation of nitrogen compound metabolic process; GO:0051174 regulation of phosphorus metabolic process; GO:0051179 localization; GO:0051186 cofactor metabolic process; GO:0051188 cofactor biosynthetic process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49 regulation of lymphocyte activation; GO:0051336 regulation of hydrolase activity; GO:0051338 regulation of transferase activity; GO:0051347 positive regulation of transferase activity; GO:0051597 response to methylmercury; GO:0051603 proteolysis involved in cellular protein catabolic process; GO:0051641 cellular localization; GO:0051649 establishment of localization in cell; GO:0051704 multi-organism process; GO:0051716 cellular response to stimulus; GO:0051769 regulation of nitric-oxide synthase biosynthetic process; GO:0051770 positive regulation of nitric-oxide synthase biosynthetic process; GO:0051881 regulation of mitochondrial membrane potential; GO:0055065 metal ion homeostasis; GO:0055072 iron ion homeostasis; GO:0055076 transition metal ion homeostasis; GO:0055080 cation homeostasis; GO:0055082 cellular chemical homeostasis; GO:0055114 oxidation-reduction process; GO:0060047 heart contraction; GO:0060052 neurofilament cytoskeleton organization; GO:0060087 relaxation of vascular smooth muscle; GO:0060088 auditory receptor cell stereocilium organization; GO:0060113 inner ear receptor cell differentiation; GO:0060117 auditory receptor cell development; GO:0060119 inner ear receptor cell development; GO:0060122 inner ear receptor stereocilium organization; GO:0060249 anatomical structure homeostasis; GO:0060255 regulation of macromolecule metabolic process; GO:0060378 regulation of brood size; GO:0060429 epithelium development; GO:0060548 negative regulation of cell death; GO:0060563 neuroepithelial cell differentiation; GO:0061024 membrane organization; GO:0061062 regulation of nematode larval development; GO:0061458 reproductive system development; GO:0065007 biological regulation; GO:0065008 regulation of biological quality; GO:0065009 regulation of molecular function; GO:0070050 neuron cellular homeostasis; GO:0070647 protein modification by small protein conjugation or removal; GO:0070671 response to interleukin-12; GO:0070887 cellular response to chemical stimulus; GO:0071241 cellular response to inorganic substance; GO:0071248 cellular response to metal ion; GO:0071276 cellular response to cadmium ion; GO:0071310 cellular response to organic substance; GO:0071318 cellular response to ATP; GO:0071345 cellular response to cytokine stimulus; GO:0071349 cellular response to interleukin-12; GO:0071407 cellular response to organic cyclic compound; GO:0071417 cellular response to organonitrogen compound; GO:0071450 cellular response to oxygen radical; GO:0071451 cellular response to superoxide; GO:0071495 cellular response to endogenous stimulus; GO:0071496 cellular response to external stimulus; GO:0071704 organic substance metabolic process; GO:0071840 cellular component organization or biogenesis; GO:0071900 regulation of protein serine/threonine kinase activity; GO:0071902 positive regulation of protein serine/threonine kinase activity; GO:0072593 reactive oxygen species metabolic process; GO:0080090 regulation of primary metabolic process; GO:0080134 regulation of response to stress; GO:0080135 regulation of cellular response to stress; GO:0090066 regulation of anatomical structure size; GO:0090075 relaxation of muscle; GO:0090181 regulation of cholesterol metabolic process; GO:0090206 negative regulation of cholesterol metabolic process; GO:0090257 regulation of muscle system process; GO:0090322 regulation of superoxide metabolic process; GO:0090596 sensory organ morphogenesis; GO:0097237 cellular response to toxic substance; GO:0097305 response to alcohol; GO:0097332 response to antipsychotic drug; GO:0097366 response to bronchodilator; GO:0097746 regulation of blood vessel diameter; GO:0097755 positive regulation of blood vessel diameter; GO:0098754 detoxification; GO:0098771 inorganic ion homeostasis; GO:0098869 cellular oxidant detoxification; GO:0098930 axonal transport; GO:0099111 microtubule-based transport; GO:1900407 regulation of cellular response to oxidative stress; GO:1900409 positive regulation of cellular response to oxidative stress; GO:1901214 regulation of neuron death; GO:1901215 negative regulation of neuron death; GO:1901564 organonitrogen compound metabolic process; GO:1901565 organonitrogen compound catabolic process; GO:1901575 organic substance catabolic process; GO:1901698 response to nitrogen compound; GO:1901699 cellular response to nitrogen compound; GO:1901700 response to oxygen-containing compound; GO:1901701 cellular response to oxygen-containing compound; GO:1902105 regulation of leukocyte differentiation; GO:1902175 regulation of oxidative stress-induced intrinsic apoptotic signaling pathway; GO:1902177 positive regulation of oxidative stress-induced intrinsic apoptotic signaling pathway; GO:1902531 regulation of intracellular signal transduction; GO:1902533 positive regulation of intracellular signal transduction; GO:1902882 regulation of response to oxidative stress; GO:1902884 positive regulation of response to oxidative stress; GO:1902930 regulation of alcohol biosynthetic process; GO:1902931 negative regulation of alcohol biosynthetic process; GO:1903201 regulation of oxidative stress-induced cell death; GO:1903209 positive regulation of oxidative stress-induced cell death; GO:1903409 reactive oxygen species biosynthetic process; GO:1903706 regulation of hemopoiesis; GO:1990748 cellular detoxification; GO:2000026 regulation of multicellular organismal development; GO:2000377 regulation of reactive oxygen species metabolic process; GO:2000379 positive regulation of reactive oxygen species metabolic process; GO:2001233 regulation of apoptotic signaling pathway; GO:2001235 positive regulation of apoptotic signaling pathway; GO:2001242 regulation of intrinsic apoptotic signaling pathway; GO:2001244 positive regulation of intrinsic apoptotic signaling pathway;</t>
  </si>
  <si>
    <t>GO:0001558 regulation of cell growth; GO:0006139 nucleobase-containing compound metabolic process; GO:0006259 DNA metabolic process; GO:0006260 DNA replication; GO:0006355 regulation of transcription, DNA-templated; GO:0006357 regulation of transcription from RNA polymerase II promoter; GO:0006457 protein folding; GO:0006458 'de novo' protein folding; GO:0006725 cellular aromatic compound metabolic process; GO:0006807 nitrogen compound metabolic process; GO:0008152 metabolic process; GO:0009058 biosynthetic process; GO:0009059 macromolecule biosynthetic process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9219 regulation of nucleobase-containing compound metabolic process; GO:0019222 regulation of metabolic process; GO:0030308 negative regulation of cell growth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2781 positive regulation of ATPase activity; GO:0034641 cellular nitrogen compound metabolic process; GO:0034645 cellular macromolecule biosynthetic process; GO:0040008 regulation of growth; GO:0043085 positive regulation of catalytic activity; GO:0043170 macromolecule metabolic process; GO:0043462 regulation of ATPase activity; GO:0044093 positive regulation of molecular function; GO:0044237 cellular metabolic process; GO:0044238 primary metabolic process; GO:0044249 cellular biosynthetic process; GO:0044260 cellular macromolecule metabolic process; GO:0045893 positive regulation of transcription, DNA-templated; GO:0045926 negative regulation of growth; GO:0045934 negative regulation of nucleobase-containing compound metabolic process; GO:0045935 positive regulation of nucleobase-containing compound metabolic process; GO:0046483 heterocycl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50789 regulation of biological process; GO:0050790 regulation of catalytic activity; GO:0050794 regulation of cellular process; GO:0051052 regulation of DNA metabolic process; GO:0051053 negative regulation of DNA metabolic process; GO:0051083 'de novo' cotranslational protein folding; GO:0051128 regulation of cellular component organization; GO:0051171 regulation of nitrogen compound metabolic process; GO:0051172 negative regulation of nitrogen compound metabolic process; GO:0051173 positive regulation of nitrogen compound metabolic process; GO:0051252 regulation of RNA metabolic process; GO:0051254 positive regulation of RNA metabolic process; GO:0051336 regulation of hydrolase activity; GO:0051345 positive regulation of hydrolase activity; GO:0060255 regulation of macromolecule metabolic process; GO:0065007 biological regulation; GO:0065009 regulation of molecular function; GO:0071704 organic substance metabolic process; GO:0080090 regulation of primary metabolic process; GO:0080134 regulation of response to stress; GO:0080135 regulation of cellular response to stress; GO:0090304 nucleic acid metabolic process; GO:1900034 regulation of cellular response to heat; GO:1901360 organic cyclic compound metabolic process; GO:1901576 organic substance biosynthet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0113 negative regulation of cellular macromolecule biosynthetic process; GO:2000278 regulation of DNA biosynthetic process; GO:2000279 negative regulation of DNA biosynthetic process; GO:2001141 regulation of RNA biosynthetic process;</t>
  </si>
  <si>
    <t>GO:0007162 negative regulation of cell adhesion; GO:0007275 multicellular organism development; GO:0009966 regulation of signal transduction; GO:0010646 regulation of cell communication; GO:0023051 regulation of signaling; GO:0030155 regulation of cell adhesion; GO:0030334 regulation of cell migration; GO:0030336 negative regulation of cell migration; GO:0032501 multicellular organismal process; GO:0032502 developmental process; GO:0032879 regulation of localization; GO:0032956 regulation of actin cytoskeleton organization; GO:0032970 regulation of actin filament-based process; GO:0033043 regulation of organelle organization; GO:0035023 regulation of Rho protein signal transduction; GO:0040012 regulation of locomotion; GO:0040013 negative regulation of locomotion; GO:0043900 regulation of multi-organism process; GO:0043901 negative regulation of multi-organism process; GO:0046578 regulation of Ras protein signal transduction; GO:0048519 negative regulation of biological process; GO:0048523 negative regulation of cellular process; GO:0048583 regulation of response to stimulus; GO:0048856 anatomical structure development; GO:0050789 regulation of biological process; GO:0050790 regulation of catalytic activity; GO:0050793 regulation of developmental process; GO:0050794 regulation of cellular process; GO:0051056 regulation of small GTPase mediated signal transduction; GO:0051093 negative regulation of developmental process; GO:0051128 regulation of cellular component organization; GO:0051239 regulation of multicellular organismal process; GO:0051241 negative regulation of multicellular organismal process; GO:0051270 regulation of cellular component movement; GO:0051271 negative regulation of cellular component movement; GO:0051493 regulation of cytoskeleton organization; GO:0065007 biological regulation; GO:0065009 regulation of molecular function; GO:1901163 regulation of trophoblast cell migration; GO:1901164 negative regulation of trophoblast cell migration; GO:1902531 regulation of intracellular signal transduction; GO:2000026 regulation of multicellular organismal development; GO:2000145 regulation of cell motility; GO:2000146 negative regulation of cell motility; GO:2000241 regulation of reproductive process; GO:2000242 negative regulation of reproductive process; GO:2000249 regulation of actin cytoskeleton reorganization;</t>
  </si>
  <si>
    <t>GO:0001731 formation of translation preinitiation complex; GO:0002181 cytoplasmic translation; GO:0002183 cytoplasmic translational initiation; GO:0006412 translation; GO:0006413 translational initiation; GO:0006417 regulation of translation; GO:0006446 regulation of translational initiation; GO:0006518 peptide metabolic process; GO:0006807 nitrogen compound metabolic process; GO:0008152 metabolic process; GO:0008283 cell proliferation; GO:0009058 biosynthetic process; GO:0009059 macromolecule biosynthetic process; GO:0009889 regulation of biosynthetic process; GO:0009987 cellular process; GO:0010467 gene expression; GO:0010468 regulation of gene expression; GO:0010556 regulation of macromolecule biosynthetic process; GO:0010608 posttranscriptional regulation of gene expression; GO:0016043 cellular component organization; GO:0019222 regulation of metabolic process; GO:0019538 protein metabolic process; GO:0022607 cellular component assembly; GO:0022613 ribonucleoprotein complex biogenesis; GO:0022618 ribonucleoprotein complex assembly; GO:0031323 regulation of cellular metabolic process; GO:0031326 regulation of cellular biosynthetic process; GO:0032268 regulation of cellular protein metabolic process; GO:0034248 regulation of cellular amide metabolic process; GO:0034622 cellular macromolecular complex assembly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3933 macromolecular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50789 regulation of biological process; GO:0050794 regulation of cellular process; GO:0051171 regulation of nitrogen compound metabolic process; GO:0051246 regulation of protein metabolic process; GO:0060255 regulation of macromolecule metabolic process; GO:0065003 macromolecular complex assembly; GO:0065007 biological regulation; GO:0071704 organic substance metabolic process; GO:0071826 ribonucleoprotein complex subunit organization; GO:0071840 cellular component organization or biogenesis; GO:0080090 regulation of primary metabolic process; GO:0097010 eukaryotic translation initiation factor 4F complex assembly; GO:1901564 organonitrogen compound metabolic process; GO:1901566 organonitrogen compound biosynthetic process; GO:1901576 organic substance biosynthetic process; GO:2000112 regulation of cellular macromolecule biosynthetic process;</t>
  </si>
  <si>
    <t>GO:0001837 epithelial to mesenchymal transition; GO:0006508 proteolysis; GO:0006807 nitrogen compound metabolic process; GO:0006810 transport; GO:0006888 ER to Golgi vesicle-mediated transport; GO:0006900 membrane budding; GO:0006901 vesicle coating; GO:0006903 vesicle targeting; GO:0006996 organelle organization; GO:0007275 multicellular organism development; GO:0008152 metabolic process; GO:0009653 anatomical structure morphogenesis; GO:0009790 embryo development; GO:0009792 embryo development ending in birth or egg hatching; GO:0009888 tissue development; GO:0009893 positive regulation of metabolic process; GO:0009987 cellular process; GO:0010035 response to inorganic substance; GO:0010038 response to metal ion; GO:0010604 positive regulation of macromolecule metabolic process; GO:0014029 neural crest formation; GO:0014031 mesenchymal cell development; GO:0014032 neural crest cell development; GO:0014033 neural crest cell differentiation; GO:0016043 cellular component organization; GO:0016050 vesicle organization; GO:0016192 vesicle-mediated transport; GO:0019222 regulation of metabolic process; GO:0019538 protein metabolic process; GO:0022607 cellular component assembly; GO:0030154 cell differentiation; GO:0031323 regulation of cellular metabolic process; GO:0031325 positive regulation of cellular metabolic process; GO:0031396 regulation of protein ubiquitination; GO:0031398 positive regulation of protein ubiquitination; GO:0031399 regulation of protein modification process; GO:0031401 positive regulation of protein modification process; GO:0032268 regulation of cellular protein metabolic process; GO:0032270 positive regulation of cellular protein metabolic process; GO:0032501 multicellular organismal process; GO:0032502 developmental process; GO:0042221 response to chemical; GO:0043009 chordate embryonic development; GO:0043170 macromolecule metabolic process; GO:0043933 macromolecular complex subunit organization; GO:0044085 cellular component biogenesis; GO:0044238 primary metabolic process; GO:0046907 intracellular transport; GO:0048193 Golgi vesicle transport; GO:0048194 Golgi vesicle budding; GO:0048199 vesicle targeting, to, from or within Golgi; GO:0048207 vesicle targeting, rough ER to cis-Golgi; GO:0048208 COPII vesicle coating; GO:0048468 cell development; GO:0048513 animal organ development; GO:0048518 positive regulation of biological process; GO:0048522 positive regulation of cellular process; GO:0048646 anatomical structure formation involved in morphogenesis; GO:0048731 system development; GO:0048762 mesenchymal cell differentiation; GO:0048856 anatomical structure development; GO:0048863 stem cell differentiation; GO:0048864 stem cell development; GO:0048869 cellular developmental process; GO:0050789 regulation of biological process; GO:0050794 regulation of cellular process; GO:0050896 response to stimulus; GO:0051171 regulation of nitrogen compound metabolic process; GO:0051173 positive regulation of nitrogen compound metabolic process; GO:0051179 localization; GO:0051234 establishment of localization; GO:0051246 regulation of protein metabolic process; GO:0051247 positive regulation of protein metabolic process; GO:0051592 response to calcium ion; GO:0051640 organelle localization; GO:0051641 cellular localization; GO:0051648 vesicle localization; GO:0051649 establishment of localization in cell; GO:0051650 establishment of vesicle localization; GO:0051656 establishment of organelle localization; GO:0060255 regulation of macromolecule metabolic process; GO:0060485 mesenchyme development; GO:0061024 membrane organization; GO:0065003 macromolecular complex assembly; GO:0065007 biological regulation; GO:0071704 organic substance metabolic process; GO:0071840 cellular component organization or biogenesis; GO:0080090 regulation of primary metabolic process; GO:0090114 COPII-coated vesicle budding; GO:1901564 organonitrogen compound metabolic process; GO:1902525 regulation of protein monoubiquitination; GO:1902527 positive regulation of protein monoubiquitination; GO:1903320 regulation of protein modification by small protein conjugation or removal; GO:1903322 positive regulation of protein modification by small protein conjugation or removal;</t>
  </si>
  <si>
    <t>GO:0001700 embryonic development via the syncytial blastoderm; GO:0002009 morphogenesis of an epithelium; GO:0006464 cellular protein modification process; GO:0006497 protein lipidation; GO:0006498 N-terminal protein lipidation; GO:0006499 N-terminal protein myristoylation; GO:0006807 nitrogen compound metabolic process; GO:0006810 transport; GO:0007275 multicellular organism development; GO:0007391 dorsal closure; GO:0008152 metabolic process; GO:0008277 regulation of G-protein coupled receptor protein signaling pathway; GO:0009058 biosynthetic process; GO:0009059 macromolecule biosynthetic process; GO:0009653 anatomical structure morphogenesis; GO:0009790 embryo development; GO:0009792 embryo development ending in birth or egg hatching; GO:0009888 tissue development; GO:0009966 regulation of signal transduction; GO:0009987 cellular process; GO:0010646 regulation of cell communication; GO:0016032 viral process; GO:0016331 morphogenesis of embryonic epithelium; GO:0018008 N-terminal peptidyl-glycine N-myristoylation; GO:0018193 peptidyl-amino acid modification; GO:0018201 peptidyl-glycine modification; GO:0018377 protein myristoylation; GO:0019058 viral life cycle; GO:0019538 protein metabolic process; GO:0022400 regulation of rhodopsin mediated signaling pathway; GO:0023051 regulation of signaling; GO:0031365 N-terminal protein amino acid modification; GO:0032101 regulation of response to external stimulus; GO:0032501 multicellular organismal process; GO:0032502 developmental process; GO:0034645 cellular macromolecule biosynthetic process; GO:0036211 protein modification process; GO:0042157 lipoprotein metabolic process; GO:0042158 lipoprotein biosynthetic process; GO:0043170 macromolecule metabolic process; GO:0043412 macromolecule modification; GO:0043543 protein acylation; GO:0044237 cellular metabolic process; GO:0044238 primary metabolic process; GO:0044249 cellular biosynthetic process; GO:0044260 cellular macromolecule metabolic process; GO:0044267 cellular protein metabolic process; GO:0044403 symbiosis, encompassing mutualism through parasitism; GO:0044419 interspecies interaction between organisms; GO:0044766 multi-organism transport; GO:0046794 transport of virus; GO:0048583 regulation of response to stimulus; GO:0048598 embryonic morphogenesis; GO:0048729 tissue morphogenesis; GO:0048856 anatomical structure development; GO:0050789 regulation of biological process; GO:0050794 regulation of cellular process; GO:0051179 localization; GO:0051234 establishment of localization; GO:0051704 multi-organism process; GO:0060429 epithelium development; GO:0065007 biological regulation; GO:0071704 organic substance metabolic process; GO:0075733 intracellular transport of virus; GO:1901564 organonitrogen compound metabolic process; GO:1901566 organonitrogen compound biosynthetic process; GO:1901576 organic substance biosynthetic process; GO:1902579 multi-organism localization;</t>
  </si>
  <si>
    <t>GO:0000003 reproduction; GO:0000902 cell morphogenesis; GO:0000904 cell morphogenesis involved in differentiation; GO:0001667 ameboidal-type cell migration; GO:0002064 epithelial cell development; GO:0002065 columnar/cuboidal epithelial cell differentiation; GO:0002066 columnar/cuboidal epithelial cell development; GO:0002253 activation of immune response; GO:0002376 immune system process; GO:0002682 regulation of immune system process; GO:0002684 positive regulation of immune system process; GO:0003006 developmental process involved in reproduction; GO:0006464 cellular protein modification process; GO:0006473 protein acetylation; GO:0006474 N-terminal protein amino acid acetylation; GO:0006807 nitrogen compound metabolic process; GO:0006810 transport; GO:0006897 endocytosis; GO:0006909 phagocytosis; GO:0006911 phagocytosis, engulfment; GO:0006928 movement of cell or subcellular component; GO:0006935 chemotaxis; GO:0006955 immune response; GO:0006996 organelle organization; GO:0007010 cytoskeleton organization; GO:0007015 actin filament organization; GO:0007275 multicellular organism development; GO:0007276 gamete generation; GO:0007281 germ cell development; GO:0007292 female gamete generation; GO:0007297 ovarian follicle cell migration; GO:0007298 border follicle cell migration; GO:0007399 nervous system development; GO:0007409 axonogenesis; GO:0007411 axon guidance; GO:0008152 metabolic process; GO:0008154 actin polymerization or depolymerization; GO:0009605 response to external stimulus; GO:0009653 anatomical structure morphogenesis; GO:0009888 tissue development; GO:0009987 cellular process; GO:0010324 membrane invagination; GO:0010467 gene expression; GO:0010591 regulation of lamellipodium assembly; GO:0010592 positive regulation of lamellipodium assembly; GO:0010631 epithelial cell migration; GO:0010941 regulation of cell death; GO:0016043 cellular component organization; GO:0016192 vesicle-mediated transport; GO:0016477 cell migration; GO:0017196 N-terminal peptidyl-methionine acetylation; GO:0018193 peptidyl-amino acid modification; GO:0018206 peptidyl-methionine modification; GO:0019538 protein metabolic process; GO:0019953 sexual reproduction; GO:0022008 neurogenesis; GO:0022411 cellular component disassembly; GO:0022412 cellular process involved in reproduction in multicellular organism; GO:0022414 reproductive process; GO:0030029 actin filament-based process; GO:0030030 cell projection organization; GO:0030036 actin cytoskeleton organization; GO:0030042 actin filament depolymerization; GO:0030154 cell differentiation; GO:0030182 neuron differentiation; GO:0030707 ovarian follicle cell development; GO:0030855 epithelial cell differentiation; GO:0031175 neuron projection development; GO:0031344 regulation of cell projection organization; GO:0031346 positive regulation of cell projection organization; GO:0031365 N-terminal protein amino acid modification; GO:0032501 multicellular organismal process; GO:0032502 developmental process; GO:0032504 multicellular organism reproduction; GO:0032984 macromolecular complex disassembly; GO:0032989 cellular component morphogenesis; GO:0032990 cell part morphogenesis; GO:0036211 protein modification process; GO:0040011 locomotion; GO:0042221 response to chemical; GO:0042330 taxis; GO:0042981 regulation of apoptotic process; GO:0043066 negative regulation of apoptotic process; GO:0043067 regulation of programmed cell death; GO:0043069 negative regulation of programmed cell death; GO:0043170 macromolecule metabolic process; GO:0043412 macromolecule modification; GO:0043523 regulation of neuron apoptotic process; GO:0043524 negative regulation of neuron apoptotic process; GO:0043543 protein acylation; GO:0043624 cellular protein complex disassembly; GO:0043933 macromolecular complex subunit organization; GO:0044087 regulation of cellular component biogenesis; GO:0044089 positive regulation of cellular component biogenesis; GO:0044237 cellular metabolic process; GO:0044238 primary metabolic process; GO:0044260 cellular macromolecule metabolic process; GO:0044267 cellular protein metabolic process; GO:0044703 multi-organism reproductive process; GO:0048468 cell development; GO:0048477 oogenesi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609 multicellular organismal reproductive process; GO:0048666 neuron development; GO:0048667 cell morphogenesis involved in neuron differentiation; GO:0048699 generation of neurons; GO:0048731 system development; GO:0048812 neuron projection morphogenesis; GO:0048856 anatomical structure development; GO:0048858 cell projection morphogenesis; GO:0048869 cellular developmental process; GO:0048870 cell motility; GO:0050776 regulation of immune response; GO:0050778 positive regulation of immune response; GO:0050789 regulation of biological process; GO:0050794 regulation of cellular process; GO:0050896 response to stimulus; GO:0051128 regulation of cellular component organization; GO:0051130 positive regulation of cellular component organization; GO:0051179 localization; GO:0051234 establishment of localization; GO:0051261 protein depolymerization; GO:0051604 protein maturation; GO:0051674 localization of cell; GO:0051704 multi-organism process; GO:0060429 epithelium development; GO:0060491 regulation of cell projection assembly; GO:0060548 negative regulation of cell death; GO:0061024 membrane organization; GO:0061564 axon development; GO:0065007 biological regulation; GO:0071704 organic substance metabolic process; GO:0071840 cellular component organization or biogenesis; GO:0090130 tissue migration; GO:0090132 epithelium migration; GO:0097374 sensory neuron axon guidance; GO:0097435 supramolecular fiber organization; GO:0097485 neuron projection guidance; GO:0098657 import into cell; GO:0099024 plasma membrane invagination; GO:1901214 regulation of neuron death; GO:1901215 negative regulation of neuron death; GO:1901564 organonitrogen compound metabolic process; GO:1902743 regulation of lamellipodium organization; GO:1902745 positive regulation of lamellipodium organization;</t>
  </si>
  <si>
    <t>GO:0000003 reproduction; GO:0000902 cell morphogenesis; GO:0000904 cell morphogenesis involved in differentiation; GO:0001700 embryonic development via the syncytial blastoderm; GO:0001703 gastrulation with mouth forming first; GO:0002009 morphogenesis of an epithelium; GO:0002064 epithelial cell development; GO:0002165 instar larval or pupal development; GO:0003006 developmental process involved in reproduction; GO:0003381 epithelial cell morphogenesis involved in gastrulation; GO:0003382 epithelial cell morphogenesis; GO:0003383 apical constriction; GO:0003384 apical constriction involved in gastrulation; GO:0006928 movement of cell or subcellular component; GO:0006996 organelle organization; GO:0007010 cytoskeleton organization; GO:0007015 actin filament organization; GO:0007275 multicellular organism development; GO:0007276 gamete generation; GO:0007277 pole cell development; GO:0007349 cellularization; GO:0007369 gastrulation; GO:0007370 ventral furrow formation; GO:0007374 posterior midgut invagination; GO:0007375 anterior midgut invagination; GO:0007377 germ-band extension; GO:0007399 nervous system development; GO:0007424 open tracheal system development; GO:0007444 imaginal disc development; GO:0007472 wing disc morphogenesis; GO:0007476 imaginal disc-derived wing morphogenesis; GO:0007552 metamorphosis; GO:0007560 imaginal disc morphogenesis; GO:0008360 regulation of cell shape; GO:0009653 anatomical structure morphogenesis; GO:0009790 embryo development; GO:0009791 post-embryonic development; GO:0009792 embryo development ending in birth or egg hatching; GO:0009826 unidimensional cell growth; GO:0009886 post-embryonic animal morphogenesis; GO:0009887 animal organ morphogenesis; GO:0009888 tissue development; GO:0009966 regulation of signal transduction; GO:0009967 positive regulation of signal transduction; GO:0009987 cellular process; GO:0010004 gastrulation involving germ band extension; GO:0010646 regulation of cell communication; GO:0010647 positive regulation of cell communication; GO:0010769 regulation of cell morphogenesis involved in differentiation; GO:0010975 regulation of neuron projection development; GO:0016043 cellular component organization; GO:0016049 cell growth; GO:0016331 morphogenesis of embryonic epithelium; GO:0016476 regulation of embryonic cell shape; GO:0019953 sexual reproduction; GO:0022008 neurogenesis; GO:0022412 cellular process involved in reproduction in multicellular organism; GO:0022414 reproductive process; GO:0022603 regulation of anatomical structure morphogenesis; GO:0022604 regulation of cell morphogenesis; GO:0023051 regulation of signaling; GO:0023056 positive regulation of signaling; GO:0030029 actin filament-based process; GO:0030036 actin cytoskeleton organization; GO:0030048 actin filament-based movement; GO:0030154 cell differentiation; GO:0030588 pseudocleavage; GO:0030589 pseudocleavage involved in syncytial blastoderm formation; GO:0030855 epithelial cell differentiation; GO:0031344 regulation of cell projection organization; GO:0031532 actin cytoskeleton reorganization; GO:0032501 multicellular organismal process; GO:0032502 developmental process; GO:0032504 multicellular organism reproduction; GO:0032956 regulation of actin cytoskeleton organization; GO:0032970 regulation of actin filament-based process; GO:0032989 cellular component morphogenesis; GO:0033043 regulation of organelle organization; GO:0035023 regulation of Rho protein signal transduction; GO:0035025 positive regulation of Rho protein signal transduction; GO:0035107 appendage morphogenesis; GO:0035114 imaginal disc-derived appendage morphogenesis; GO:0035120 post-embryonic appendage morphogenesis; GO:0035220 wing disc development; GO:0035239 tube morphogenesis; GO:0035277 spiracle morphogenesis, open tracheal system; GO:0035295 tube development; GO:0040007 growth; GO:0043519 regulation of myosin II filament organization; GO:0044703 multi-organism reproductive process; GO:0045595 regulation of cell differentiation; GO:0045664 regulation of neuron differentiation; GO:0045995 regulation of embryonic development; GO:0046578 regulation of Ras protein signal transduction; GO:0046579 positive regulation of Ras protein signal transduction; GO:0048468 cell development; GO:0048513 animal organ development; GO:0048518 positive regulation of biological process; GO:0048522 positive regulation of cellular process; GO:0048563 post-embryonic animal organ morphogenesis; GO:0048569 post-embryonic animal organ development; GO:0048583 regulation of response to stimulus; GO:0048584 positive regulation of response to stimulus; GO:0048589 developmental growth; GO:0048598 embryonic morphogenesis; GO:0048609 multicellular organismal reproductive process; GO:0048646 anatomical structure formation involved in morphogenesis; GO:0048699 generation of neurons; GO:0048707 instar larval or pupal morphogenesis; GO:0048729 tissue morphogenesis; GO:0048731 system development; GO:0048736 appendage development; GO:0048737 imaginal disc-derived appendage development; GO:0048856 anatomical structure development; GO:0048869 cellular developmental process; GO:0050767 regulation of neurogenesis; GO:0050770 regulation of axonogenesis; GO:0050789 regulation of biological process; GO:0050793 regulation of developmental process; GO:0050794 regulation of cellular process; GO:0051056 regulation of small GTPase mediated signal transduction; GO:0051057 positive regulation of small GTPase mediated signal transduction; GO:0051128 regulation of cellular component organization; GO:0051239 regulation of multicellular organismal process; GO:0051493 regulation of cytoskeleton organization; GO:0051704 multi-organism process; GO:0051960 regulation of nervous system development; GO:0060284 regulation of cell development; GO:0060429 epithelium development; GO:0060541 respiratory system development; GO:0060560 developmental growth involved in morphogenesis; GO:0060562 epithelial tube morphogenesis; GO:0060571 morphogenesis of an epithelial fold; GO:0065007 biological regulation; GO:0065008 regulation of biological quality; GO:0065009 regulation of molecular function; GO:0070252 actin-mediated cell contraction; GO:0071840 cellular component organization or biogenesis; GO:0090254 cell elongation involved in imaginal disc-derived wing morphogenesis; GO:0097435 supramolecular fiber organization; GO:1902531 regulation of intracellular signal transduction; GO:1902533 positive regulation of intracellular signal transduction; GO:2000026 regulation of multicellular organismal development;</t>
  </si>
  <si>
    <t>GO:0006412 translation; GO:0006413 translational initiation; GO:0006417 regulation of translation; GO:0006518 peptide metabolic process; GO:0006807 nitrogen compound metabolic process; GO:0006996 organelle organization; GO:0008152 metabolic process; GO:0009058 biosynthetic process; GO:0009059 macromolecule biosynthetic process; GO:0009889 regulation of biosynthetic process; GO:0009893 positive regulation of metabolic process; GO:0009987 cellular process; GO:0010467 gene expression; GO:0010468 regulation of gene expression; GO:0010556 regulation of macromolecule biosynthetic process; GO:0010604 positive regulation of macromolecule metabolic process; GO:0010608 posttranscriptional regulation of gene expression; GO:0010628 positive regulation of gene expression; GO:0016043 cellular component organization; GO:0019222 regulation of metabolic process; GO:0019538 protein metabolic process; GO:0022607 cellular component assembly; GO:0022613 ribonucleoprotein complex biogenesis; GO:0022618 ribonucleoprotein complex assembly; GO:0031323 regulation of cellular metabolic process; GO:0031326 regulation of cellular biosynthetic process; GO:0032268 regulation of cellular protein metabolic process; GO:0034248 regulation of cellular amide metabolic process; GO:0034622 cellular macromolecular complex assembly; GO:0034641 cellular nitrogen compound metabolic process; GO:0034645 cellular macromolecule biosynthetic process; GO:0042254 ribosome biogenesis; GO:0042255 ribosome assembly; GO:0043043 peptide biosynthetic process; GO:0043170 macromolecule metabolic process; GO:0043603 cellular amide metabolic process; GO:0043604 amide biosynthetic process; GO:0043933 macromolecular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8518 positive regulation of biological process; GO:0050789 regulation of biological process; GO:0050794 regulation of cellular process; GO:0051171 regulation of nitrogen compound metabolic process; GO:0051246 regulation of protein metabolic process; GO:0060255 regulation of macromolecule metabolic process; GO:0065003 macromolecular complex assembly; GO:0065007 biological regulation; GO:0070925 organelle assembly; GO:0071704 organic substance metabolic process; GO:0071826 ribonucleoprotein complex subunit organization; GO:0071840 cellular component organization or biogenesis; GO:0080090 regulation of primary metabolic process; GO:1901564 organonitrogen compound metabolic process; GO:1901566 organonitrogen compound biosynthetic process; GO:1901576 organic substance biosynthetic process; GO:2000112 regulation of cellular macromolecule biosynthetic process;</t>
  </si>
  <si>
    <t>GO:0000226 microtubule cytoskeleton organization; GO:0000902 cell morphogenesis; GO:0000904 cell morphogenesis involved in differentiation; GO:0001558 regulation of cell growth; GO:0001578 microtubule bundle formation; GO:0001654 eye development; GO:0001764 neuron migration; GO:0003008 system process; GO:0006810 transport; GO:0006928 movement of cell or subcellular component; GO:0006950 response to stress; GO:0006996 organelle organization; GO:0007010 cytoskeleton organization; GO:0007017 microtubule-based process; GO:0007018 microtubule-based movement; GO:0007026 negative regulation of microtubule depolymerization; GO:0007163 establishment or maintenance of cell polarity; GO:0007275 multicellular organism development; GO:0007399 nervous system development; GO:0007409 axonogenesis; GO:0007416 synapse assembly; GO:0007423 sensory organ development; GO:0007528 neuromuscular junction development; GO:0007584 response to nutrient; GO:0007610 behavior; GO:0007611 learning or memory; GO:0007612 learning; GO:0007635 chemosensory behavior; GO:0008088 axo-dendritic transport; GO:0008306 associative learning; GO:0008355 olfactory learning; GO:0008361 regulation of cell size; GO:0008582 regulation of synaptic growth at neuromuscular junction; GO:0009605 response to external stimulus; GO:0009611 response to wounding; GO:0009612 response to mechanical stimulus; GO:0009628 response to abiotic stimulus; GO:0009636 response to toxic substance; GO:0009653 anatomical structure morphogenesis; GO:0009719 response to endogenous stimulus; GO:0009725 response to hormone; GO:0009743 response to carbohydrate; GO:0009987 cellular process; GO:0009991 response to extracellular stimulus; GO:0010033 response to organic substance; GO:0010035 response to inorganic substance; GO:0010243 response to organonitrogen compound; GO:0010638 positive regulation of organelle organization; GO:0010639 negative regulation of organelle organization; GO:0010646 regulation of cell communication; GO:0010720 positive regulation of cell development; GO:0010769 regulation of cell morphogenesis involved in differentiation; GO:0010770 positive regulation of cell morphogenesis involved in differentiation; GO:0010941 regulation of cell death; GO:0010970 transport along microtubule; GO:0010975 regulation of neuron projection development; GO:0010976 positive regulation of neuron projection development; GO:0014012 peripheral nervous system axon regeneration; GO:0014070 response to organic cyclic compound; GO:0016043 cellular component organization; GO:0016049 cell growth; GO:0016358 dendrite development; GO:0016477 cell migration; GO:0017085 response to insecticide; GO:0021700 developmental maturation; GO:0022008 neurogenesis; GO:0022603 regulation of anatomical structure morphogenesis; GO:0022604 regulation of cell morphogenesis; GO:0022607 cellular component assembly; GO:0023051 regulation of signaling; GO:0030010 establishment of cell polarity; GO:0030030 cell projection organization; GO:0030154 cell differentiation; GO:0030182 neuron differentiation; GO:0030307 positive regulation of cell growth; GO:0030516 regulation of axon extension; GO:0030705 cytoskeleton-dependent intracellular transport; GO:0031099 regeneration; GO:0031102 neuron projection regeneration; GO:0031103 axon regeneration; GO:0031110 regulation of microtubule polymerization or depolymerization; GO:0031111 negative regulation of microtubule polymerization or depolymerization; GO:0031112 positive regulation of microtubule polymerization or depolymerization; GO:0031113 regulation of microtubule polymerization; GO:0031114 regulation of microtubule depolymerization; GO:0031116 positive regulation of microtubule polymerization; GO:0031175 neuron projection development; GO:0031334 positive regulation of protein complex assembly; GO:0031344 regulation of cell projection organization; GO:0031346 positive regulation of cell projection organization; GO:0031667 response to nutrient levels; GO:0031915 positive regulation of synaptic plasticity; GO:0032271 regulation of protein polymerization; GO:0032273 positive regulation of protein polymerization; GO:0032355 response to estradiol; GO:0032386 regulation of intracellular transport; GO:0032387 negative regulation of intracellular transport; GO:0032501 multicellular organismal process; GO:0032502 developmental process; GO:0032535 regulation of cellular component size; GO:0032870 cellular response to hormone stimulus; GO:0032879 regulation of localization; GO:0032886 regulation of microtubule-based process; GO:0032989 cellular component morphogenesis; GO:0032990 cell part morphogenesis; GO:0033043 regulation of organelle organization; GO:0033189 response to vitamin A; GO:0033273 response to vitamin; GO:0033554 cellular response to stress; GO:0033993 response to lipid; GO:0034643 establishment of mitochondrion localization, microtubule-mediated; GO:0040007 growth; GO:0040008 regulation of growth; GO:0040011 locomotion; GO:0042048 olfactory behavior; GO:0042221 response to chemical; GO:0042493 response to drug; GO:0042981 regulation of apoptotic process; GO:0043066 negative regulation of apoptotic process; GO:0043067 regulation of programmed cell death; GO:0043069 negative regulation of programmed cell death; GO:0043242 negative regulation of protein complex disassembly; GO:0043244 regulation of protein complex disassembly; GO:0043254 regulation of protein complex assembly; GO:0043434 response to peptide hormone; GO:0043523 regulation of neuron apoptotic process; GO:0043524 negative regulation of neuron apoptotic process; GO:0044085 cellular component biogenesis; GO:0044087 regulation of cellular component biogenesis; GO:0044089 positive regulation of cellular component biogenesis; GO:0045103 intermediate filament-based process; GO:0045104 intermediate filament cytoskeleton organization; GO:0045595 regulation of cell differentiation; GO:0045597 positive regulation of cell differentiation; GO:0045664 regulation of neuron differentiation; GO:0045666 positive regulation of neuron differentiation; GO:0045773 positive regulation of axon extension; GO:0045927 positive regulation of growth; GO:0046907 intracellular transport; GO:0047497 mitochondrion transport along microtubule; GO:0048167 regulation of synaptic plasticity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88 developmental cell growth; GO:0048589 developmental growth; GO:0048638 regulation of developmental growth; GO:0048639 positive regulation of developmental growth; GO:0048666 neuron development; GO:0048667 cell morphogenesis involved in neuron differentiation; GO:0048675 axon extension; GO:0048678 response to axon injury; GO:0048699 generation of neurons; GO:0048731 system development; GO:0048749 compound eye development; GO:0048812 neuron projection morphogenesis; GO:0048813 dendrite morphogenesis; GO:0048856 anatomical structure development; GO:0048858 cell projection morphogenesis; GO:0048869 cellular developmental process; GO:0048870 cell motility; GO:0050767 regulation of neurogenesis; GO:0050769 positive regulation of neurogenesis; GO:0050770 regulation of axonogenesis; GO:0050772 positive regulation of axonogenesis; GO:0050789 regulation of biological process; GO:0050793 regulation of developmental process; GO:0050794 regulation of cellular process; GO:0050803 regulation of synapse structure or activity; GO:0050804 modulation of synaptic transmission; GO:0050807 regulation of synapse organization; GO:0050808 synapse organization; GO:0050877 neurological system process; GO:0050890 cognition; GO:0050896 response to stimulus; GO:0051049 regulation of transport; GO:0051051 negative regulation of transport; GO:0051094 positive regulation of developmental process; GO:0051128 regulation of cellular component organization; GO:0051129 negative regulation of cellular component organization; GO:0051130 positive regulation of cellular component organization; GO:0051179 localization; GO:0051234 establishment of localization; GO:0051239 regulation of multicellular organismal process; GO:0051240 positive regulation of multicellular organismal process; GO:0051493 regulation of cytoskeleton organization; GO:0051494 negative regulation of cytoskeleton organization; GO:0051495 positive regulation of cytoskeleton organization; GO:0051640 organelle localization; GO:0051641 cellular localization; GO:0051646 mitochondrion localization; GO:0051649 establishment of localization in cell; GO:0051654 establishment of mitochondrion localization; GO:0051656 establishment of organelle localization; GO:0051674 localization of cell; GO:0051716 cellular response to stimulus; GO:0051913 regulation of synaptic plasticity by chemical substance; GO:0051914 positive regulation of synaptic plasticity by chemical substance; GO:0051915 induction of synaptic plasticity by chemical substance; GO:0051960 regulation of nervous system development; GO:0051962 positive regulation of nervous system development; GO:0051963 regulation of synapse assembly; GO:0060052 neurofilament cytoskeleton organization; GO:0060284 regulation of cell development; GO:0060341 regulation of cellular localization; GO:0060548 negative regulation of cell death; GO:0060560 developmental growth involved in morphogenesis; GO:0061162 establishment of monopolar cell polarity; GO:0061339 establishment or maintenance of monopolar cell polarity; GO:0061387 regulation of extent of cell growth; GO:0061564 axon development; GO:0065007 biological regulation; GO:0065008 regulation of biological quality; GO:0070507 regulation of microtubule cytoskeleton organization; GO:0070848 response to growth factor; GO:0070887 cellular response to chemical stimulus; GO:0071310 cellular response to organic substance; GO:0071363 cellular response to growth factor stimulus; GO:0071375 cellular response to peptide hormone stimulus; GO:0071417 cellular response to organonitrogen compound; GO:0071495 cellular response to endogenous stimulus; GO:0071840 cellular component organization or biogenesis; GO:0072384 organelle transport along microtubule; GO:0090066 regulation of anatomical structure size; GO:0099111 microtubule-based transport; GO:1901214 regulation of neuron death; GO:1901215 negative regulation of neuron death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1879 regulation of protein depolymerization; GO:1901880 negative regulation of protein depolymerization; GO:1902903 regulation of supramolecular fiber organization; GO:1902904 negative regulation of supramolecular fiber organization; GO:1902905 positive regulation of supramolecular fiber organization; GO:1904396 regulation of neuromuscular junction development; GO:1990138 neuron projection extension; GO:2000026 regulation of multicellular organismal development;</t>
  </si>
  <si>
    <t>GO:0006355 regulation of transcription, DNA-templated; GO:0006464 cellular protein modification process; GO:0006473 protein acetylation; GO:0006474 N-terminal protein amino acid acetylation; GO:0006807 nitrogen compound metabolic process; GO:0008152 metabolic process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0941 regulation of cell death; GO:0017196 N-terminal peptidyl-methionine acetylation; GO:0018193 peptidyl-amino acid modification; GO:0018206 peptidyl-methionine modification; GO:0019219 regulation of nucleobase-containing compound metabolic process; GO:0019222 regulation of metabolic process; GO:0019538 protein metabolic process; GO:0031323 regulation of cellular metabolic process; GO:0031325 positive regulation of cellular metabolic process; GO:0031326 regulation of cellular biosynthetic process; GO:0031328 positive regulation of cellular biosynthetic process; GO:0031365 N-terminal protein amino acid modification; GO:0031647 regulation of protein stability; GO:0036211 protein modification process; GO:0042981 regulation of apoptotic process; GO:0043066 negative regulation of apoptotic process; GO:0043067 regulation of programmed cell death; GO:0043069 negative regulation of programmed cell death; GO:0043170 macromolecule metabolic process; GO:0043412 macromolecule modification; GO:0043543 protein acylation; GO:0044237 cellular metabolic process; GO:0044238 primary metabolic process; GO:0044260 cellular macromolecule metabolic process; GO:0044267 cellular protein metabolic process; GO:0045893 positive regulation of transcription, DNA-templated; GO:0045935 positive regulation of nucleobase-containing compound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0821 protein stabilization; GO:0051171 regulation of nitrogen compound metabolic process; GO:0051173 positive regulation of nitrogen compound metabolic process; GO:0051252 regulation of RNA metabolic process; GO:0051254 positive regulation of RNA metabolic process; GO:0051604 protein maturation; GO:0060255 regulation of macromolecule metabolic process; GO:0060548 negative regulation of cell death; GO:0065007 biological regulation; GO:0065008 regulation of biological quality; GO:0071704 organic substance metabolic process; GO:0080090 regulation of primary metabolic process; GO:1901564 organonitrogen compound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1703 gastrulation with mouth forming first; GO:0006996 organelle organization; GO:0007010 cytoskeleton organization; GO:0007275 multicellular organism development; GO:0007369 gastrulation; GO:0007525 somatic muscle development; GO:0007527 adult somatic muscle development; GO:0009653 anatomical structure morphogenesis; GO:0009790 embryo development; GO:0009987 cellular process; GO:0010004 gastrulation involving germ band extension; GO:0010927 cellular component assembly involved in morphogenesis; GO:0016043 cellular component organization; GO:0022607 cellular component assembly; GO:0030029 actin filament-based process; GO:0030036 actin cytoskeleton organization; GO:0030154 cell differentiation; GO:0030239 myofibril assembly; GO:0031032 actomyosin structure organization; GO:0032501 multicellular organismal process; GO:0032502 developmental process; GO:0032989 cellular component morphogenesis; GO:0042692 muscle cell differentiation; GO:0044085 cellular component biogenesis; GO:0048468 cell development; GO:0048598 embryonic morphogenesis; GO:0048646 anatomical structure formation involved in morphogenesis; GO:0048856 anatomical structure development; GO:0048869 cellular developmental process; GO:0051014 actin filament severing; GO:0051146 striated muscle cell differentiation; GO:0055001 muscle cell development; GO:0055002 striated muscle cell development; GO:0061061 muscle structure development; GO:0070925 organelle assembly; GO:0071840 cellular component organization or biogenesis; GO:0097435 supramolecular fiber organization;</t>
  </si>
  <si>
    <t>GO:0000003 reproduction; GO:0000165 MAPK cascade; GO:0000187 activation of MAPK activity; GO:0000902 cell morphogenesis; GO:0000904 cell morphogenesis involved in differentiation; GO:0001558 regulation of cell growth; GO:0001654 eye development; GO:0001700 embryonic development via the syncytial blastoderm; GO:0001701 in utero embryonic development; GO:0001745 compound eye morphogenesis; GO:0001751 compound eye photoreceptor cell differentiation; GO:0001752 compound eye photoreceptor fate commitment; GO:0001754 eye photoreceptor cell differentiation; GO:0001919 regulation of receptor recycling; GO:0001921 positive regulation of receptor recycling; GO:0001932 regulation of protein phosphorylation; GO:0001933 negative regulation of protein phosphorylation; GO:0001934 positive regulation of protein phosphorylation; GO:0002009 morphogenesis of an epithelium; GO:0002090 regulation of receptor internalization; GO:0002092 positive regulation of receptor internalization; GO:0002119 nematode larval development; GO:0002164 larval development; GO:0002376 immune system process; GO:0002520 immune system development; GO:0002790 peptide secretion; GO:0003008 system process; GO:0006355 regulation of transcription, DNA-templated; GO:0006357 regulation of transcription from RNA polymerase II promoter; GO:0006464 cellular protein modification process; GO:0006468 protein phosphorylation; GO:0006793 phosphorus metabolic process; GO:0006796 phosphate-containing compound metabolic process; GO:0006807 nitrogen compound metabolic process; GO:0006810 transport; GO:0006897 endocytosis; GO:0006898 receptor-mediated endocytosis; GO:0006907 pinocytosis; GO:0006928 movement of cell or subcellular component; GO:0006935 chemotaxis; GO:0006950 response to stress; GO:0007154 cell communication; GO:0007165 signal transduction; GO:0007166 cell surface receptor signaling pathway; GO:0007167 enzyme linked receptor protein signaling pathway; GO:0007169 transmembrane receptor protein tyrosine kinase signaling pathway; GO:0007254 JNK cascade; GO:0007257 activation of JUN kinase activity; GO:0007275 multicellular organism development; GO:0007349 cellularization; GO:0007391 dorsal closure; GO:0007399 nervous system development; GO:0007409 axonogenesis; GO:0007411 axon guidance; GO:0007423 sensory organ development; GO:0007465 R7 cell fate commitment; GO:0007492 endoderm development; GO:0007588 excretion; GO:0007610 behavior; GO:0008045 motor neuron axon guidance; GO:0008104 protein localization; GO:0008152 metabolic process; GO:0008283 cell proliferation; GO:0008285 negative regulation of cell proliferation; GO:0009306 protein secretion; GO:0009605 response to external stimulus; GO:0009653 anatomical structure morphogenesis; GO:0009719 response to endogenous stimulus; GO:0009725 response to hormone; GO:0009790 embryo development; GO:0009791 post-embryonic development; GO:0009792 embryo development ending in birth or egg hatching; GO:0009887 animal organ morphogenesis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894 regulation of catabolic process; GO:0009896 positive regulation of catabolic process; GO:0009966 regulation of signal transduction; GO:0009967 positive regulation of signal transduction; GO:0009968 negative regulation of signal transduction; GO:0009987 cellular process; GO:0010033 response to organic substance; GO:0010468 regulation of gene expression; GO:0010556 regulation of macromolecule biosynthetic process; GO:0010557 positive regulation of macromolecule biosynthetic process; GO:0010558 negative regulation of macromolecule biosynthetic process; GO:0010562 positive regulation of phosphorus metabolic process; GO:0010563 negative regulation of phosphorus metabolic process; GO:0010565 regulation of cellular ketone metabolic process; GO:0010566 regulation of ketone biosynthetic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7 positive regulation of cell communication; GO:0010648 negative regulation of cell communication; GO:0010717 regulation of epithelial to mesenchymal transition; GO:0010718 positive regulation of epithelial to mesenchymal transition; GO:0010720 positive regulation of cell development; GO:0010721 negative regulation of cell development; GO:0010769 regulation of cell morphogenesis involved in differentiation; GO:0010770 positive regulation of cell morphogenesis involved in differentiation; GO:0010810 regulation of cell-substrate adhesion; GO:0010811 positive regulation of cell-substrate adhesion; GO:0010817 regulation of hormone levels; GO:0010862 positive regulation of pathway-restricted SMAD protein phosphorylation; GO:0010893 positive regulation of steroid biosynthetic process; GO:0010941 regulation of cell death; GO:0010975 regulation of neuron projection development; GO:0010977 negative regulation of neuron projection development; GO:0014070 response to organic cyclic compound; GO:0015031 protein transport; GO:0015833 peptide transport; GO:0016043 cellular component organization; GO:0016192 vesicle-mediated transport; GO:0016310 phosphorylation; GO:0016331 morphogenesis of embryonic epithelium; GO:0017015 regulation of transforming growth factor beta receptor signaling pathway; GO:0018991 oviposition; GO:0018996 molting cycle, collagen and cuticulin-based cuticle; GO:0019098 reproductive behavior; GO:0019216 regulation of lipid metabolic process; GO:0019218 regulation of steroid metabolic process; GO:0019219 regulation of nucleobase-containing compound metabolic process; GO:0019220 regulation of phosphate metabolic process; GO:0019222 regulation of metabolic process; GO:0019538 protein metabolic process; GO:0022008 neurogenesis; GO:0022404 molting cycle process; GO:0022414 reproductive process; GO:0022603 regulation of anatomical structure morphogenesis; GO:0022604 regulation of cell morphogenesis; GO:0022607 cellular component assembly; GO:0023014 signal transduction by protein phosphorylation; GO:0023051 regulation of signaling; GO:0023052 signaling; GO:0023056 positive regulation of signaling; GO:0023057 negative regulation of signaling; GO:0030030 cell projection organization; GO:0030097 hemopoiesis; GO:0030099 myeloid cell differentiation; GO:0030100 regulation of endocytosis; GO:0030111 regulation of Wnt signaling pathway; GO:0030154 cell differentiation; GO:0030155 regulation of cell adhesion; GO:0030162 regulation of proteolysis; GO:0030177 positive regulation of Wnt signaling pathway; GO:0030178 negative regulation of Wnt signaling pathway; GO:0030182 neuron differentiation; GO:0030308 negative regulation of cell growth; GO:0030334 regulation of cell migration; GO:0030335 positive regulation of cell migration; GO:0030511 positive regulation of transforming growth factor beta receptor signaling pathway; GO:0030855 epithelial cell differentiation; GO:0031098 stress-activated protein kinase signaling cascade; GO:0031175 neuron projection development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29 regulation of cellular catabolic process; GO:0031331 positive regulation of cellular catabolic process; GO:0031344 regulation of cell projection organization; GO:0031345 negative regulation of cell projection organization; GO:0031399 regulation of protein modification process; GO:0031400 negative regulation of protein modification process; GO:0031401 positive regulation of protein modification process; GO:0032091 negative regulation of protein binding; GO:0032147 activation of protein kinase activity; GO:0032268 regulation of cellular protein metabolic process; GO:0032269 negative regulation of cellular protein metabolic process; GO:0032270 positive regulation of cellular protein metabolic process; GO:0032344 regulation of aldosterone metabolic process; GO:0032346 positive regulation of aldosterone metabolic process; GO:0032347 regulation of aldosterone biosynthetic process; GO:0032349 positive regulation of aldosterone biosynthetic process; GO:0032350 regulation of hormone metabolic process; GO:0032352 positive regulation of hormone metabolic process; GO:0032368 regulation of lipid transport; GO:0032370 positive regulation of lipid transport; GO:0032386 regulation of intracellular transport; GO:0032388 positive regulation of intracellular transport; GO:0032434 regulation of proteasomal ubiquitin-dependent protein catabolic process; GO:0032436 positive regulation of proteasomal ubiquitin-dependent protein catabolic process; GO:0032501 multicellular organismal process; GO:0032502 developmental process; GO:0032504 multicellular organism reproduction; GO:0032784 regulation of DNA-templated transcription, elongation; GO:0032786 positive regulation of DNA-templated transcription, elongation; GO:0032872 regulation of stress-activated MAPK cascade; GO:0032874 positive regulation of stress-activated MAPK cascade; GO:0032879 regulation of localization; GO:0032880 regulation of protein localization; GO:0032940 secretion by cell; GO:0032968 positive regulation of transcription elongation from RNA polymerase II promoter; GO:0032989 cellular component morphogenesis; GO:0032990 cell part morphogenesis; GO:0033036 macromolecule localization; GO:0033143 regulation of intracellular steroid hormone receptor signaling pathway; GO:0033144 negative regulation of intracellular steroid hormone receptor signaling pathway; GO:0033554 cellular response to stress; GO:0033674 positive regulation of kinase activity; GO:0033993 response to lipid; GO:0034243 regulation of transcription elongation from RNA polymerase II promoter; GO:0034622 cellular macromolecular complex assembly; GO:0035026 leading edge cell differentiation; GO:0035556 intracellular signal transduction; GO:0036211 protein modification process; GO:0036465 synaptic vesicle recycling; GO:0040008 regulation of growth; GO:0040009 regulation of growth rate; GO:0040010 positive regulation of growth rate; GO:0040011 locomotion; GO:0040012 regulation of locomotion; GO:0040017 positive regulation of locomotion; GO:0042051 compound eye photoreceptor development; GO:0042127 regulation of cell proliferation; GO:0042176 regulation of protein catabolic process; GO:0042221 response to chemical; GO:0042303 molting cycle; GO:0042325 regulation of phosphorylation; GO:0042326 negative regulation of phosphorylation; GO:0042327 positive regulation of phosphorylation; GO:0042330 taxis; GO:0042395 ecdysis, collagen and cuticulin-based cuticle; GO:0042461 photoreceptor cell development; GO:0042462 eye photoreceptor cell development; GO:0042706 eye photoreceptor cell fate commitment; GO:0042886 amide transport; GO:0042981 regulation of apoptotic process; GO:0043009 chordate embryonic development; GO:0043066 negative regulation of apoptotic process; GO:0043067 regulation of programmed cell death; GO:0043069 negative regulation of programmed cell death; GO:0043085 positive regulation of catalytic activity; GO:0043170 macromolecule metabolic process; GO:0043393 regulation of protein binding; GO:0043405 regulation of MAP kinase activity; GO:0043406 positive regulation of MAP kinase activity; GO:0043408 regulation of MAPK cascade; GO:0043409 negative regulation of MAPK cascade; GO:0043410 positive regulation of MAPK cascade; GO:0043412 macromolecule modification; GO:0043506 regulation of JUN kinase activity; GO:0043507 positive regulation of JUN kinase activity; GO:0043549 regulation of kinase activity; GO:0043933 macromolecular complex subunit organization; GO:0044057 regulation of system process; GO:0044060 regulation of endocrine process; GO:0044085 cellular component biogenesis; GO:0044092 negative regulation of molecular function; GO:0044093 positive regulation of molecular function; GO:0044237 cellular metabolic process; GO:0044238 primary metabolic process; GO:0044260 cellular macromolecule metabolic process; GO:0044267 cellular protein metabolic process; GO:0045165 cell fate commitment; GO:0045184 establishment of protein localization; GO:0045466 R7 cell differentiation; GO:0045500 sevenless signaling pathway; GO:0045595 regulation of cell differentiation; GO:0045596 negative regulation of cell differentiation; GO:0045597 positive regulation of cell differentiation; GO:0045664 regulation of neuron differentiation; GO:0045665 negative regulation of neuron differentiation; GO:0045732 positive regulation of protein catabolic process; GO:0045785 positive regulation of cell adhesion; GO:0045807 positive regulation of endocytosis; GO:0045834 positive regulation of lipid metabolic process; GO:0045859 regulation of protein kinase activity; GO:0045860 positive regulation of protein kinase activity; GO:0045862 positive regulation of proteolysis; GO:0045892 negative regulation of transcription, DNA-templated; GO:0045893 positive regulation of transcription, DNA-templated; GO:0045926 negative regulation of growth; GO:0045927 positive regulation of growth; GO:0045934 negative regulation of nucleobase-containing compound metabolic process; GO:0045935 positive regulation of nucleobase-containing compound metabolic process; GO:0045936 negative regulation of phosphate metabolic process; GO:0045937 positive regulation of phosphate metabolic process; GO:0045940 positive regulation of steroid metabolic process; GO:0045944 positive regulation of transcription from RNA polymerase II promoter; GO:0046328 regulation of JNK cascade; GO:0046330 positive regulation of JNK cascade; GO:0046530 photoreceptor cell differentiation; GO:0046552 photoreceptor cell fate commitment; GO:0046883 regulation of hormone secretion; GO:0046885 regulation of hormone biosynthetic process; GO:0046886 positive regulation of hormone biosynthetic process; GO:0046887 positive regulation of hormone secretion; GO:0046889 positive regulation of lipid biosynthetic process; GO:0046890 regulation of lipid biosynthetic process; GO:0046903 secretion; GO:0048259 regulation of receptor-mediated endocytosis; GO:0048260 positive regulation of receptor-mediated endocytosis; GO:0048268 clathrin coat assembly; GO:0048468 cell development; GO:0048488 synaptic vesicle endocytosis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45 response to steroid hormone; GO:0048583 regulation of response to stimulus; GO:0048584 positive regulation of response to stimulus; GO:0048585 negative regulation of response to stimulus; GO:0048592 eye morphogenesis; GO:0048598 embryonic morphogenesis; GO:0048609 multicellular organismal reproductive process; GO:0048646 anatomical structure formation involved in morphogenesis; GO:0048663 neuron fate commitment; GO:0048666 neuron development; GO:0048667 cell morphogenesis involved in neuron differentiation; GO:0048699 generation of neurons; GO:0048729 tissue morphogenesis; GO:0048731 system development; GO:0048749 compound eye development; GO:0048812 neuron projection morphogenesis; GO:0048856 anatomical structure development; GO:0048858 cell projection morphogenesis; GO:0048869 cellular developmental process; GO:0050678 regulation of epithelial cell proliferation; GO:0050680 negative regulation of epithelial cell proliferation; GO:0050767 regulation of neurogenesis; GO:0050768 negative regulation of neurogenesis; GO:0050789 regulation of biological process; GO:0050790 regulation of catalytic activity; GO:0050793 regulation of developmental process; GO:0050794 regulation of cellular process; GO:0050810 regulation of steroid biosynthetic process; GO:0050896 response to stimulus; GO:0051046 regulation of secretion; GO:0051047 positive regulation of secretion; GO:0051049 regulation of transport; GO:0051050 positive regulation of transport; GO:0051093 negative regulation of developmental process; GO:0051094 positive regulation of developmental process; GO:0051098 regulation of binding; GO:0051100 negative regulation of binding; GO:0051128 regulation of cellular component organization; GO:0051129 negative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253 negative regulation of RNA metabolic process; GO:0051254 positive regulation of RNA metabolic process; GO:0051270 regulation of cellular component movement; GO:0051272 positive regulation of cellular component movement; GO:0051338 regulation of transferase activity; GO:0051347 positive regulation of transferase activity; GO:0051403 stress-activated MAPK cascade; GO:0051641 cellular localization; GO:0051649 establishment of localization in cell; GO:0051716 cellular response to stimulus; GO:0051960 regulation of nervous system development; GO:0051961 negative regulation of nervous system development; GO:0060255 regulation of macromolecule metabolic process; GO:0060284 regulation of cell development; GO:0060341 regulation of cellular localization; GO:0060390 regulation of SMAD protein import into nucleus; GO:0060391 positive regulation of SMAD protein import into nucleus; GO:0060393 regulation of pathway-restricted SMAD protein phosphorylation; GO:0060429 epithelium development; GO:0060548 negative regulation of cell death; GO:0060627 regulation of vesicle-mediated transport; GO:0060765 regulation of androgen receptor signaling pathway; GO:0060766 negative regulation of androgen receptor signaling pathway; GO:0060828 regulation of canonical Wnt signaling pathway; GO:0061024 membrane organization; GO:0061136 regulation of proteasomal protein catabolic process; GO:0061564 axon development; GO:0065003 macromolecular complex assembly; GO:0065007 biological regulation; GO:0065008 regulation of biological quality; GO:0065009 regulation of molecular function; GO:0070302 regulation of stress-activated protein kinase signaling cascade; GO:0070304 positive regulation of stress-activated protein kinase signaling cascade; GO:0070372 regulation of ERK1 and ERK2 cascade; GO:0070373 negative regulation of ERK1 and ERK2 cascade; GO:0070848 response to growth factor; GO:0070849 response to epidermal growth factor; GO:0070887 cellular response to chemical stimulus; GO:0071310 cellular response to organic substance; GO:0071363 cellular response to growth factor stimulus; GO:0071364 cellular response to epidermal growth factor stimulus; GO:0071495 cellular response to endogenous stimulus; GO:0071559 response to transforming growth factor beta; GO:0071560 cellular response to transforming growth factor beta stimulus; GO:0071702 organic substance transport; GO:0071704 organic substance metabolic process; GO:0071705 nitrogen compound transport; GO:0071840 cellular component organization or biogenesis; GO:0071900 regulation of protein serine/threonine kinase activity; GO:0071902 positive regulation of protein serine/threonine kinase activity; GO:0072583 clathrin-dependent endocytosis; GO:0080090 regulation of primary metabolic process; GO:0080134 regulation of response to stress; GO:0080135 regulation of cellular response to stress; GO:0090030 regulation of steroid hormone biosynthetic process; GO:0090031 positive regulation of steroid hormone biosynthetic process; GO:0090090 negative regulation of canonical Wnt signaling pathway; GO:0090092 regulation of transmembrane receptor protein serine/threonine kinase signaling pathway; GO:0090100 positive regulation of transmembrane receptor protein serine/threonine kinase signaling pathway; GO:0090175 regulation of establishment of planar polarity; GO:0090287 regulation of cellular response to growth factor stimulus; GO:0090596 sensory organ morphogenesis; GO:0097485 neuron projection guidance; GO:0098657 import into cell; GO:0099003 vesicle-mediated transport in synapse; GO:0099504 synaptic vesicle cycle; GO:1900024 regulation of substrate adhesion-dependent cell spreading; GO:1900026 positive regulation of substrate adhesion-dependent cell spreading; GO:1901564 organonitrogen compound metabolic process; GO:1901800 positive regulation of proteasomal protein catabolic process; GO:1902074 response to salt; GO:1902531 regulation of intracellular signal transduction; GO:1902532 negative regulation of intracellular signal transduction; GO:1902533 positive regulation of intracellular signal transduction; GO:1902679 negative regulation of RNA biosynthetic process; GO:1902680 positive regulation of RNA biosynthetic process; GO:1902930 regulation of alcohol biosynthetic process; GO:1902932 positive regulation of alcohol biosynthetic process; GO:1903050 regulation of proteolysis involved in cellular protein catabolic process; GO:1903052 positive regulation of proteolysis involved in cellular protein catabolic process; GO:1903076 regulation of protein localization to plasma membrane; GO:1903077 negative regulation of protein localization to plasma membrane; GO:1903362 regulation of cellular protein catabolic process; GO:1903364 positive regulation of cellular protein catabolic process; GO:1903506 regulation of nucleic acid-templated transcription; GO:1903507 negative regulation of nucleic acid-templated transcription; GO:1903508 positive regulation of nucleic acid-templated transcription; GO:1903530 regulation of secretion by cell; GO:1903532 positive regulation of secretion by cell; GO:1903649 regulation of cytoplasmic transport; GO:1903651 positive regulation of cytoplasmic transport; GO:1903827 regulation of cellular protein localization; GO:1903828 negative regulation of cellular protein localization; GO:1903844 regulation of cellular response to transforming growth factor beta stimulus; GO:1903846 positive regulation of cellular response to transforming growth factor beta stimulus; GO:1904375 regulation of protein localization to cell periphery; GO:1904376 negative regulation of protein localization to cell periphery; GO:1905330 regulation of morphogenesis of an epithelium; GO:1905475 regulation of protein localization to membrane; GO:1905476 negative regulation of protein localization to membrane; GO:2000026 regulation of multicellular organismal development; GO:2000027 regulation of organ morphogenesis; GO:2000050 regulation of non-canonical Wnt signaling pathway; GO:2000052 positive regulation of non-canonical Wnt signaling pathway; GO:2000058 regulation of protein ubiquitination involved in ubiquitin-dependent protein catabolic process; GO:2000060 positive regulation of protein ubiquitination involved in ubiquitin-dependent protein catabolic process; GO:2000095 regulation of Wnt signaling pathway, planar cell polarity pathway; GO:2000096 positive regulation of Wnt signaling pathway, planar cell polarity pathway; GO:2000112 regulation of cellular macromolecule biosynthetic process; GO:2000113 negative regulation of cellular macromolecule biosynthetic process; GO:2000145 regulation of cell motility; GO:2000147 positive regulation of cell motility; GO:2000298 regulation of Rho-dependent protein serine/threonine kinase activity; GO:2000369 regulation of clathrin-dependent endocytosis; GO:2000370 positive regulation of clathrin-dependent endocytosis; GO:2000641 regulation of early endosome to late endosome transport; GO:2000643 positive regulation of early endosome to late endosome transport; GO:2000831 regulation of steroid hormone secretion; GO:2000833 positive regulation of steroid hormone secretion; GO:2000846 regulation of corticosteroid hormone secretion; GO:2000848 positive regulation of corticosteroid hormone secretion; GO:2000855 regulation of mineralocorticoid secretion; GO:2000857 positive regulation of mineralocorticoid secretion; GO:2000858 regulation of aldosterone secretion; GO:2000860 positive regulation of aldosterone secretion; GO:2001044 regulation of integrin-mediated signaling pathway; GO:2001046 positive regulation of integrin-mediated signaling pathway; GO:2001141 regulation of RNA biosynthetic process; GO:2001233 regulation of apoptotic signaling pathway; GO:2001234 negative regulation of apoptotic signaling pathway; GO:2001236 regulation of extrinsic apoptotic signaling pathway; GO:2001237 negative regulation of extrinsic apoptotic signaling pathway;</t>
  </si>
  <si>
    <t>GO:0000003 reproduction; GO:0000302 response to reactive oxygen species; GO:0001101 response to acid chemical; GO:0001523 retinoid metabolic process; GO:0001655 urogenital system development; GO:0001822 kidney development; GO:0001894 tissue homeostasis; GO:0003008 system process; GO:0003014 renal system process; GO:0003091 renal water homeostasis; GO:0005975 carbohydrate metabolic process; GO:0005996 monosaccharide metabolic process; GO:0006000 fructose metabolic process; GO:0006059 hexitol metabolic process; GO:0006060 sorbitol metabolic process; GO:0006061 sorbitol biosynthetic process; GO:0006066 alcohol metabolic process; GO:0006091 generation of precursor metabolites and energy; GO:0006584 catecholamine metabolic process; GO:0006629 lipid metabolic process; GO:0006694 steroid biosynthetic process; GO:0006700 C21-steroid hormone biosynthetic process; GO:0006703 estrogen biosynthetic process; GO:0006714 sesquiterpenoid metabolic process; GO:0006720 isoprenoid metabolic process; GO:0006721 terpenoid metabolic process; GO:0006725 cellular aromatic compound metabolic process; GO:0006807 nitrogen compound metabolic process; GO:0006950 response to stress; GO:0006970 response to osmotic stress; GO:0006972 hyperosmotic response; GO:0006979 response to oxidative stress; GO:0007154 cell communication; GO:0007165 signal transduction; GO:0007275 multicellular organism development; GO:0007565 female pregnancy; GO:0008152 metabolic process; GO:0008202 steroid metabolic process; GO:0008207 C21-steroid hormone metabolic process; GO:0008210 estrogen metabolic process; GO:0008284 positive regulation of cell proliferation; GO:0008300 isoprenoid catabolic process; GO:0008610 lipid biosynthetic process; GO:0009056 catabolic process; GO:0009058 biosynthetic process; GO:0009414 response to water deprivation; GO:0009415 response to water; GO:0009628 response to abiotic stimulus; GO:0009636 response to toxic substance; GO:0009651 response to salt stress; GO:0009712 catechol-containing compound metabolic process; GO:0009719 response to endogenous stimulus; GO:0009725 response to hormone; GO:0009966 regulation of signal transduction; GO:0009967 positive regulation of signal transduction; GO:0009987 cellular process; GO:0010033 response to organic substance; GO:0010035 response to inorganic substance; GO:0010243 response to organonitrogen compound; GO:0010646 regulation of cell communication; GO:0010647 positive regulation of cell communication; GO:0010817 regulation of hormone levels; GO:0010941 regulation of cell death; GO:0016042 lipid catabolic process; GO:0016051 carbohydrate biosynthetic process; GO:0016093 polyprenol metabolic process; GO:0016095 polyprenol catabolic process; GO:0016101 diterpenoid metabolic process; GO:0016107 sesquiterpenoid catabolic process; GO:0016115 terpenoid catabolic process; GO:0016137 glycoside metabolic process; GO:0016487 farnesol metabolic process; GO:0016488 farnesol catabolic process; GO:0016999 antibiotic metabolic process; GO:0017001 antibiotic catabolic process; GO:0017144 drug metabolic process; GO:0018931 naphthalene metabolic process; GO:0018958 phenol-containing compound metabolic process; GO:0019318 hexose metabolic process; GO:0019319 hexose biosynthetic process; GO:0019400 alditol metabolic process; GO:0019401 alditol biosynthetic process; GO:0019406 hexitol biosynthetic process; GO:0019748 secondary metabolic process; GO:0019751 polyol metabolic process; GO:0022414 reproductive process; GO:0022900 electron transport chain; GO:0023051 regulation of signaling; GO:0023052 signaling; GO:0023056 positive regulation of signaling; GO:0030104 water homeostasis; GO:0030638 polyketide metabolic process; GO:0030647 aminoglycoside antibiotic metabolic process; GO:0031098 stress-activated protein kinase signaling cascade; GO:0032501 multicellular organismal process; GO:0032502 developmental process; GO:0032504 multicellular organism reproduction; GO:0033554 cellular response to stress; GO:0034308 primary alcohol metabolic process; GO:0034310 primary alcohol catabolic process; GO:0034599 cellular response to oxidative stress; GO:0034614 cellular response to reactive oxygen species; GO:0034637 cellular carbohydrate biosynthetic process; GO:0034754 cellular hormone metabolic process; GO:0035295 tube development; GO:0035556 intracellular signal transduction; GO:0035690 cellular response to drug; GO:0035809 regulation of urine volume; GO:0042127 regulation of cell proliferation; GO:0042180 cellular ketone metabolic process; GO:0042221 response to chemical; GO:0042415 norepinephrine metabolic process; GO:0042445 hormone metabolic process; GO:0042446 hormone biosynthetic process; GO:0042493 response to drug; GO:0042538 hyperosmotic salinity response; GO:0042542 response to hydrogen peroxide; GO:0042592 homeostatic process; GO:0042981 regulation of apoptotic process; GO:0043066 negative regulation of apoptotic process; GO:0043067 regulation of programmed cell death; GO:0043069 negative regulation of programmed cell death; GO:0044237 cellular metabolic process; GO:0044238 primary metabolic process; GO:0044242 cellular lipid catabolic process; GO:0044248 cellular catabolic process; GO:0044249 cellular biosynthetic process; GO:0044255 cellular lipid metabolic process; GO:0044262 cellular carbohydrate metabolic process; GO:0044281 small molecule metabolic process; GO:0044282 small molecule catabolic process; GO:0044283 small molecule biosynthetic process; GO:0044597 daunorubicin metabolic process; GO:0044598 doxorubicin metabolic process; GO:0044703 multi-organism reproductive process; GO:0044706 multi-multicellular organism process; GO:0046164 alcohol catabolic process; GO:0046165 alcohol biosynthetic process; GO:0046173 polyol biosynthetic process; GO:0046364 monosaccharide biosynthetic process; GO:0046370 fructose biosynthetic process; GO:0046425 regulation of JAK-STAT cascade; GO:0046427 positive regulation of JAK-STAT cascade; GO:0046677 response to antibiotic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609 multicellular organismal reproductive process; GO:0048660 regulation of smooth muscle cell proliferation; GO:0048661 positive regulation of smooth muscle cell proliferation; GO:0048731 system development; GO:0048856 anatomical structure development; GO:0048871 multicellular organismal homeostasis; GO:0048878 chemical homeostasis; GO:0050789 regulation of biological process; GO:0050794 regulation of cellular process; GO:0050878 regulation of body fluid levels; GO:0050891 multicellular organismal water homeostasis; GO:0050896 response to stimulus; GO:0051186 cofactor metabolic process; GO:0051595 response to methylglyoxal; GO:0051704 multi-organism process; GO:0051716 cellular response to stimulus; GO:0055114 oxidation-reduction process; GO:0060135 maternal process involved in female pregnancy; GO:0060249 anatomical structure homeostasis; GO:0060548 negative regulation of cell death; GO:0065007 biological regulation; GO:0065008 regulation of biological quality; GO:0070301 cellular response to hydrogen peroxide; GO:0070887 cellular response to chemical stimulus; GO:0071214 cellular response to abiotic stimulus; GO:0071236 cellular response to antibiotic; GO:0071310 cellular response to organic substance; GO:0071417 cellular response to organonitrogen compound; GO:0071470 cellular response to osmotic stress; GO:0071472 cellular response to salt stress; GO:0071474 cellular hyperosmotic response; GO:0071475 cellular hyperosmotic salinity response; GO:0071495 cellular response to endogenous stimulus; GO:0071704 organic substance metabolic process; GO:0072001 renal system development; GO:0072044 collecting duct development; GO:0072061 inner medullary collecting duct development; GO:0090420 naphthalene-containing compound metabolic process; GO:0097066 response to thyroid hormone; GO:0097164 ammonium ion metabolic process; GO:0097237 cellular response to toxic substance; GO:0097238 cellular response to methylglyoxal; GO:1901135 carbohydrate derivative metabolic process; GO:1901360 organic cyclic compound metabolic process; GO:1901362 organic cyclic compound biosynthetic process; GO:1901564 organonitrogen compound metabolic process; GO:1901575 organic substance catabolic process; GO:1901576 organic substance biosynthetic process; GO:1901615 organic hydroxy compound metabolic process; GO:1901616 organic hydroxy compound catabolic process; GO:1901617 organic hydroxy compound biosynthetic process; GO:1901652 response to peptide; GO:1901653 cellular response to peptide; GO:1901654 response to ketone; GO:1901655 cellular response to ketone; GO:1901657 glycosyl compound metabolic process; GO:1901661 quinone metabolic process; GO:1901698 response to nitrogen compound; GO:1901699 cellular response to nitrogen compound; GO:1901700 response to oxygen-containing compound; GO:1901701 cellular response to oxygen-containing compound; GO:1902531 regulation of intracellular signal transduction; GO:1902533 positive regulation of intracellular signal transduction; GO:1902644 tertiary alcohol metabolic process; GO:1904892 regulation of STAT cascade; GO:1904894 positive regulation of STAT cascade;</t>
  </si>
  <si>
    <t>GO:0000003 reproduction; GO:0003006 developmental process involved in reproduction; GO:0007276 gamete generation; GO:0007281 germ cell development; GO:0007292 female gamete generation; GO:0007293 germarium-derived egg chamber formation; GO:0008283 cell proliferation; GO:0009653 anatomical structure morphogenesis; GO:0009987 cellular process; GO:0019953 sexual reproduction; GO:0022412 cellular process involved in reproduction in multicellular organism; GO:0022414 reproductive process; GO:0030154 cell differentiation; GO:0030727 germarium-derived female germ-line cyst formation; GO:0032501 multicellular organismal process; GO:0032502 developmental process; GO:0032504 multicellular organism reproduction; GO:0044703 multi-organism reproductive process; GO:0045595 regulation of cell differentiation; GO:0045597 positive regulation of cell differentiation; GO:0048134 germ-line cyst formation; GO:0048135 female germ-line cyst formation; GO:0048468 cell development; GO:0048477 oogenesis; GO:0048518 positive regulation of biological process; GO:0048522 positive regulation of cellular process; GO:0048609 multicellular organismal reproductive process; GO:0048646 anatomical structure formation involved in morphogenesis; GO:0048856 anatomical structure development; GO:0048869 cellular developmental process; GO:0050789 regulation of biological process; GO:0050793 regulation of developmental process; GO:0050794 regulation of cellular process; GO:0051094 positive regulation of developmental process; GO:0051704 multi-organism process; GO:0065007 biological regulation; GO:2000736 regulation of stem cell differentiation; GO:2000738 positive regulation of stem cell differentiation;</t>
  </si>
  <si>
    <t>GO:0006810 transport; GO:0006886 intracellular protein transport; GO:0008104 protein localization; GO:0015031 protein transport; GO:0015833 peptide transport; GO:0031338 regulation of vesicle fusion; GO:0032879 regulation of localization; GO:0033036 macromolecule localization; GO:0033043 regulation of organelle organization; GO:0034613 cellular protein localization; GO:0042886 amide transport; GO:0043085 positive regulation of catalytic activity; GO:0043087 regulation of GTPase activity; GO:0043547 positive regulation of GTPase activity; GO:0044093 positive regulation of molecular function; GO:0045184 establishment of protein localization; GO:0046907 intracellular transport; GO:0050789 regulation of biological process; GO:0050790 regulation of catalytic activity; GO:0050794 regulation of cellular process; GO:0051049 regulation of transport; GO:0051128 regulation of cellular component organization; GO:0051179 localization; GO:0051234 establishment of localization; GO:0051336 regulation of hydrolase activity; GO:0051345 positive regulation of hydrolase activity; GO:0051641 cellular localization; GO:0051649 establishment of localization in cell; GO:0060627 regulation of vesicle-mediated transport; GO:0065007 biological regulation; GO:0065009 regulation of molecular function; GO:0070727 cellular macromolecule localization; GO:0071702 organic substance transport; GO:0071705 nitrogen compound transport; GO:0090630 activation of GTPase activity;</t>
  </si>
  <si>
    <t>GO:0007610 behavior; GO:0007626 locomotory behavior; GO:0008344 adult locomotory behavior; GO:0009892 negative regulation of metabolic process; GO:0010466 negative regulation of peptidase activity; GO:0010605 negative regulation of macromolecule metabolic process; GO:0010951 negative regulation of endopeptidase activity; GO:0019222 regulation of metabolic process; GO:0030162 regulation of proteolysis; GO:0030534 adult behavior; GO:0031323 regulation of cellular metabolic process; GO:0031324 negative regulation of cellular metabolic process; GO:0032268 regulation of cellular protein metabolic process; GO:0032269 negative regulation of cellular protein metabolic process; GO:0032501 multicellular organismal process; GO:0043086 negative regulation of catalytic activity; GO:0044092 negative regulation of molecular function; GO:0045861 negative regulation of proteolysis; GO:0048519 negative regulation of biological process; GO:0048523 negative regulation of cellular process; GO:0050789 regulation of biological process; GO:0050790 regulation of catalytic activity; GO:0050794 regulation of cellular process; GO:0051171 regulation of nitrogen compound metabolic process; GO:0051172 negative regulation of nitrogen compound metabolic process; GO:0051246 regulation of protein metabolic process; GO:0051248 negative regulation of protein metabolic process; GO:0051336 regulation of hydrolase activity; GO:0051346 negative regulation of hydrolase activity; GO:0052547 regulation of peptidase activity; GO:0052548 regulation of endopeptidase activity; GO:0060255 regulation of macromolecule metabolic process; GO:0065007 biological regulation; GO:0065009 regulation of molecular function; GO:0080090 regulation of primary metabolic process;</t>
  </si>
  <si>
    <t>GO:0000070 mitotic sister chromatid segregation; GO:0000278 mitotic cell cycle; GO:0000280 nuclear division; GO:0000819 sister chromatid segregation; GO:0006325 chromatin organization; GO:0006464 cellular protein modification process; GO:0006473 protein acetylation; GO:0006474 N-terminal protein amino acid acetylation; GO:0006475 internal protein amino acid acetylation; GO:0006807 nitrogen compound metabolic process; GO:0006996 organelle organization; GO:0007049 cell cycle; GO:0007059 chromosome segregation; GO:0007062 sister chromatid cohesion; GO:0007064 mitotic sister chromatid cohesion; GO:0008152 metabolic process; GO:0009987 cellular process; GO:0010467 gene expression; GO:0016043 cellular component organization; GO:0016569 covalent chromatin modification; GO:0016570 histone modification; GO:0016573 histone acetylation; GO:0018193 peptidyl-amino acid modification; GO:0018205 peptidyl-lysine modification; GO:0018393 internal peptidyl-lysine acetylation; GO:0018394 peptidyl-lysine acetylation; GO:0019538 protein metabolic process; GO:0022402 cell cycle process; GO:0031365 N-terminal protein amino acid modification; GO:0034085 establishment of sister chromatid cohesion; GO:0034087 establishment of mitotic sister chromatid cohesion; GO:0036211 protein modification process; GO:0043170 macromolecule metabolic process; GO:0043412 macromolecule modification; GO:0043543 protein acylation; GO:0043967 histone H4 acetylation; GO:0044237 cellular metabolic process; GO:0044238 primary metabolic process; GO:0044260 cellular macromolecule metabolic process; GO:0044267 cellular protein metabolic process; GO:0048285 organelle fission; GO:0051276 chromosome organization; GO:0051604 protein maturation; GO:0070601 centromeric sister chromatid cohesion; GO:0071704 organic substance metabolic process; GO:0071840 cellular component organization or biogenesis; GO:0071962 mitotic sister chromatid cohesion, centromeric; GO:0098813 nuclear chromosome segregation; GO:1901564 organonitrogen compound metabolic process; GO:1903047 mitotic cell cycle process;</t>
  </si>
  <si>
    <t>GO:0006355 regulation of transcription, DNA-templated; GO:0006357 regulation of transcription from RNA polymerase II promoter; GO:0007154 cell communication; GO:0007165 signal transduction; GO:0007166 cell surface receptor signaling pathway; GO:0009889 regulation of biosynthetic process; GO:0009987 cellular process; GO:0010033 response to organic substance; GO:0010468 regulation of gene expression; GO:0010556 regulation of macromolecule biosynthetic process; GO:0019219 regulation of nucleobase-containing compound metabolic process; GO:0019221 cytokine-mediated signaling pathway; GO:0019222 regulation of metabolic process; GO:0023052 signaling; GO:0031323 regulation of cellular metabolic process; GO:0031326 regulation of cellular biosynthetic process; GO:0034097 response to cytokine; GO:0042221 response to chemical; GO:0050789 regulation of biological process; GO:0050794 regulation of cellular process; GO:0050896 response to stimulus; GO:0051171 regulation of nitrogen compound metabolic process; GO:0051252 regulation of RNA metabolic process; GO:0051716 cellular response to stimulus; GO:0060255 regulation of macromolecule metabolic process; GO:0065007 biological regulation; GO:0070887 cellular response to chemical stimulus; GO:0071310 cellular response to organic substance; GO:0071345 cellular response to cytokine stimulus; GO:0080090 regulation of primary metabolic process; GO:1903506 regulation of nucleic acid-templated transcription; GO:2000112 regulation of cellular macromolecule biosynthetic process; GO:2001141 regulation of RNA biosynthetic process;</t>
  </si>
  <si>
    <t>GO:0006325 chromatin organization; GO:0006355 regulation of transcription, DNA-templated; GO:0006357 regulation of transcription from RNA polymerase II promoter; GO:0006464 cellular protein modification process; GO:0006479 protein methylation; GO:0006807 nitrogen compound metabolic process; GO:0006996 organelle organization; GO:0008152 metabolic process; GO:0008213 protein alkylation; GO:0009889 regulation of biosynthetic process; GO:0009891 positive regulation of biosynthetic process; GO:0009893 positive regulation of metabolic process; GO:0009987 cellular process; GO:0010452 histone H3-K36 methylat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6043 cellular component organization; GO:0016569 covalent chromatin modification; GO:0016570 histone modification; GO:0016571 histone methylation; GO:0018022 peptidyl-lysine methylation; GO:0018023 peptidyl-lysine trimethylation; GO:0018026 peptidyl-lysine monomethylation; GO:0018027 peptidyl-lysine dimethylation; GO:0018193 peptidyl-amino acid modification; GO:0018205 peptidyl-lysine modification; GO:0019219 regulation of nucleobase-containing compound metabolic process; GO:0019222 regulation of metabolic process; GO:0019538 protein metabolic process; GO:0031323 regulation of cellular metabolic process; GO:0031325 positive regulation of cellular metabolic process; GO:0031326 regulation of cellular biosynthetic process; GO:0031328 positive regulation of cellular biosynthetic process; GO:0032259 methylation; GO:0034968 histone lysine methylation; GO:0036211 protein modification process; GO:0043170 macromolecule metabolic process; GO:0043412 macromolecule modification; GO:0043414 macromolecule methylation; GO:0044237 cellular metabolic process; GO:0044238 primary metabolic process; GO:0044260 cellular macromolecule metabolic process; GO:0044267 cellular protein metabolic process; GO:0045893 positive regulation of transcription, DNA-templated; GO:0045935 positive regulation of nucleobase-containing compound metabolic process; GO:0045944 positive regulation of transcription from RNA polymerase II promoter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52 regulation of RNA metabolic process; GO:0051254 positive regulation of RNA metabolic process; GO:0051276 chromosome organization; GO:0051568 histone H3-K4 methylation; GO:0060255 regulation of macromolecule metabolic process; GO:0065007 biological regulation; GO:0071704 organic substance metabolic process; GO:0071840 cellular component organization or biogenesis; GO:0080090 regulation of primary metabolic process; GO:1901564 organonitrogen compound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0045 autophagosome assembly; GO:0000422 mitophagy; GO:0006464 cellular protein modification process; GO:0006497 protein lipidation; GO:0006501 C-terminal protein lipidation; GO:0006508 proteolysis; GO:0006605 protein targeting; GO:0006612 protein targeting to membrane; GO:0006807 nitrogen compound metabolic process; GO:0006810 transport; GO:0006886 intracellular protein transport; GO:0006914 autophagy; GO:0006950 response to stress; GO:0006996 organelle organization; GO:0007005 mitochondrion organization; GO:0007033 vacuole organization; GO:0007154 cell communication; GO:0008104 protein localization; GO:0008152 metabolic process; GO:0009056 catabolic process; GO:0009058 biosynthetic process; GO:0009059 macromolecule biosynthetic process; GO:0009267 cellular response to starvation; GO:0009605 response to external stimulus; GO:0009893 positive regulation of metabolic process; GO:0009894 regulation of catabolic process; GO:0009896 positive regulation of catabolic process; GO:0009987 cellular process; GO:0009991 response to extracellular stimulus; GO:0010604 positive regulation of macromolecule metabolic process; GO:0015031 protein transport; GO:0015833 peptide transport; GO:0016043 cellular component organization; GO:0016236 macroautophagy; GO:0018410 C-terminal protein amino acid modification; GO:0019222 regulation of metabolic process; GO:0019538 protein metabolic process; GO:0022411 cellular component disassembly; GO:0022607 cellular component assembly; GO:0031667 response to nutrient levels; GO:0031668 cellular response to extracellular stimulus; GO:0031669 cellular response to nutrient levels; GO:0033036 macromolecule localization; GO:0033554 cellular response to stress; GO:0034613 cellular protein localization; GO:0034645 cellular macromolecule biosynthetic process; GO:0036211 protein modification process; GO:0042157 lipoprotein metabolic process; GO:0042158 lipoprotein biosynthetic process; GO:0042176 regulation of protein catabolic process; GO:0042594 response to starvation; GO:0042886 amide transport; GO:0043170 macromolecule metabolic process; GO:0043412 macromolecule modification; GO:0043687 post-translational protein modification; GO:0044085 cellular component biogenesis; GO:0044237 cellular metabolic process; GO:0044238 primary metabolic process; GO:0044248 cellular catabolic process; GO:0044249 cellular biosynthetic process; GO:0044260 cellular macromolecule metabolic process; GO:0044267 cellular protein metabolic process; GO:0044804 nucleophagy; GO:0045184 establishment of protein localization; GO:0045732 positive regulation of protein catabolic process; GO:0046907 intracellular transport; GO:0048518 positive regulation of biological process; GO:0050789 regulation of biological process; GO:0050896 response to stimulus; GO:0051171 regulation of nitrogen compound metabolic process; GO:0051173 positive regulation of nitrogen compound metabolic process; GO:0051179 localization; GO:0051234 establishment of localization; GO:0051246 regulation of protein metabolic process; GO:0051247 positive regulation of protein metabolic process; GO:0051641 cellular localization; GO:0051649 establishment of localization in cell; GO:0051697 protein delipidation; GO:0051716 cellular response to stimulus; GO:0060255 regulation of macromolecule metabolic process; GO:0061726 mitochondrion disassembly; GO:0065007 biological regulation; GO:0070727 cellular macromolecule localization; GO:0070925 organelle assembly; GO:0071496 cellular response to external stimulus; GO:0071702 organic substance transport; GO:0071704 organic substance metabolic process; GO:0071705 nitrogen compound transport; GO:0071840 cellular component organization or biogenesis; GO:0072657 protein localization to membrane; GO:0080090 regulation of primary metabolic process; GO:0090150 establishment of protein localization to membrane; GO:1901564 organonitrogen compound metabolic process; GO:1901566 organonitrogen compound biosynthetic process; GO:1901576 organic substance biosynthetic process; GO:1903008 organelle disassembly; GO:1905037 autophagosome organization;</t>
  </si>
  <si>
    <t>GO:0002376 immune system process; GO:0002520 immune system development; GO:0007275 multicellular organism development; GO:0008284 positive regulation of cell proliferation; GO:0030097 hemopoiesis; GO:0032501 multicellular organismal process; GO:0032502 developmental process; GO:0042127 regulation of cell proliferation; GO:0048513 animal organ development; GO:0048518 positive regulation of biological process; GO:0048522 positive regulation of cellular process; GO:0048534 hematopoietic or lymphoid organ development; GO:0048731 system development; GO:0048856 anatomical structure development; GO:0050789 regulation of biological process; GO:0050794 regulation of cellular process; GO:0065007 biological regulation;</t>
  </si>
  <si>
    <t>GO:0006464 cellular protein modification process; GO:0006508 proteolysis; GO:0006511 ubiquitin-dependent protein catabolic process; GO:0006807 nitrogen compound metabolic process; GO:0006950 response to stress; GO:0008152 metabolic process; GO:0009056 catabolic process; GO:0009057 macromolecule catabolic process; GO:0009892 negative regulation of metabolic process; GO:0009894 regulation of catabolic process; GO:0009895 negative regulation of catabolic process; GO:0009987 cellular process; GO:0010033 response to organic substance; GO:0010243 response to organonitrogen compound; GO:0010498 proteasomal protein catabolic process; GO:0010564 regulation of cell cycle process; GO:0010605 negative regulation of macromolecule metabolic process; GO:0016202 regulation of striated muscle tissue development; GO:0016579 protein deubiquitination; GO:0019222 regulation of metabolic process; GO:0019538 protein metabolic process; GO:0019941 modification-dependent protein catabolic process; GO:0030162 regulation of proteolysis; GO:0030163 protein catabolic process; GO:0030433 ubiquitin-dependent ERAD pathway; GO:0031323 regulation of cellular metabolic process; GO:0031324 negative regulation of cellular metabolic process; GO:0031329 regulation of cellular catabolic process; GO:0031330 negative regulation of cellular catabolic process; GO:0031647 regulation of protein stability; GO:0032268 regulation of cellular protein metabolic process; GO:0032269 negative regulation of cellular protein metabolic process; GO:0033554 cellular response to stress; GO:0034976 response to endoplasmic reticulum stress; GO:0036211 protein modification process; GO:0036503 ERAD pathway; GO:0042176 regulation of protein catabolic process; GO:0042177 negative regulation of protein catabolic process; GO:0042221 response to chemical; GO:0043161 proteasome-mediated ubiquitin-dependent protein catabolic process; GO:0043170 macromolecule metabolic process; GO:0043412 macromolecule modification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787 positive regulation of cell cycle; GO:0045843 negative regulation of striated muscle tissue development; GO:0045861 negative regulation of proteolysis; GO:0048518 positive regulation of biological process; GO:0048519 negative regulation of biological process; GO:0048522 positive regulation of cellular process; GO:0048523 negative regulation of cellular process; GO:0048583 regulation of response to stimulus; GO:0048634 regulation of muscle organ development; GO:0048635 negative regulation of muscle organ development; GO:0048641 regulation of skeletal muscle tissue development; GO:0048642 negative regulation of skeletal muscle tissue development; GO:0050789 regulation of biological process; GO:0050793 regulation of developmental process; GO:0050794 regulation of cellular process; GO:0050821 protein stabilization; GO:0050896 response to stimulus; GO:0051093 negative regulation of developmental process; GO:0051171 regulation of nitrogen compound metabolic process; GO:0051172 negative regulation of nitrogen compound metabolic process; GO:0051239 regulation of multicellular organismal process; GO:0051241 negative regulation of multicellular organismal process; GO:0051246 regulation of protein metabolic process; GO:0051248 negative regulation of protein metabolic process; GO:0051603 proteolysis involved in cellular protein catabolic process; GO:0051716 cellular response to stimulus; GO:0051726 regulation of cell cycle; GO:0060255 regulation of macromolecule metabolic process; GO:0061136 regulation of proteasomal protein catabolic process; GO:0065007 biological regulation; GO:0065008 regulation of biological quality; GO:0070646 protein modification by small protein removal; GO:0070647 protein modification by small protein conjugation or removal; GO:0071108 protein K48-linked deubiquitination; GO:0071704 organic substance metabolic process; GO:0080090 regulation of primary metabolic process; GO:0080134 regulation of response to stress; GO:0080135 regulation of cellular response to stress; GO:0090068 positive regulation of cell cycle process; GO:1900037 regulation of cellular response to hypoxia; GO:1901564 organonitrogen compound metabolic process; GO:1901565 organonitrogen compound catabolic process; GO:1901575 organic substance catabolic process; GO:1901698 response to nitrogen compound; GO:1901799 negative regulation of proteasomal protein catabolic process; GO:1901861 regulation of muscle tissue development; GO:1901862 negative regulation of muscle tissue development; GO:1903050 regulation of proteolysis involved in cellular protein catabolic process; GO:1903051 negative regulation of proteolysis involved in cellular protein catabolic process; GO:1903362 regulation of cellular protein catabolic process; GO:1903363 negative regulation of cellular protein catabolic process; GO:1904292 regulation of ERAD pathway; GO:1905897 regulation of response to endoplasmic reticulum stress; GO:2000026 regulation of multicellular organismal development;</t>
  </si>
  <si>
    <t>GO:0006082 organic acid metabolic process; GO:0006139 nucleobase-containing compound metabolic process; GO:0006163 purine nucleotide metabolic process; GO:0006164 purine nucleotide biosynthetic process; GO:0006188 IMP biosynthetic process; GO:0006189 'de novo' IMP biosynthetic process; GO:0006520 cellular amino acid metabolic process; GO:0006541 glutamin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064 glutamine family amino acid metabol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7 purine ribonucleoside monophosphate metabolic process; GO:0009168 purine ribonucleoside monophosphate biosynthetic process; GO:0009259 ribonucleotide metabolic process; GO:0009260 ribonucleotide biosynthetic process; GO:0009987 cellular process; GO:0018130 heterocycle biosynthetic process; GO:0019438 aromatic compound biosynthetic process; GO:0019637 organophosphate metabolic process; GO:0019693 ribose phosphate metabolic process; GO:0019752 carboxylic acid metabolic process; GO:0032502 developmental process; GO:0034641 cellular nitrogen compound metabolic process; GO:0034654 nucleobase-containing compound biosynthetic process; GO:0043436 oxoacid metabolic process; GO:0044237 cellular metabolic process; GO:0044238 primary metabolic process; GO:0044249 cellular biosynthetic process; GO:0044271 cellular nitrogen compound biosynthetic process; GO:0044281 small molecule metabolic process; GO:0046040 IMP metabolic process; GO:0046390 ribose phosphate biosynthetic process; GO:0046483 heterocycle metabolic process; GO:0048856 anatomical structure development; GO:0055086 nucleobase-containing small molecule metabolic process; GO:0060322 head development; GO:0071704 organic substance metabolic process; GO:0072521 purine-containing compound metabolic process; GO:0072522 purine-containing compound biosynthetic process; GO:0090407 organophosphate biosynthetic process; GO:0097065 anterior head development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</t>
  </si>
  <si>
    <t>GO:0001501 skeletal system development; GO:0006139 nucleobase-containing compound metabolic process; GO:0006725 cellular aromatic compound metabolic process; GO:0006807 nitrogen compound metabolic process; GO:0007275 multicellular organism development; GO:0008152 metabolic process; GO:0009987 cellular process; GO:0032501 multicellular organismal process; GO:0032502 developmental process; GO:0034641 cellular nitrogen compound metabolic process; GO:0043086 negative regulation of catalytic activity; GO:0044092 negative regulation of molecular function; GO:0044237 cellular metabolic process; GO:0044238 primary metabolic process; GO:0046483 heterocycle metabolic process; GO:0048513 animal organ development; GO:0048731 system development; GO:0048856 anatomical structure development; GO:0050790 regulation of catalytic activity; GO:0060348 bone development; GO:0065007 biological regulation; GO:0065009 regulation of molecular function; GO:0071704 organic substance metabolic process; GO:1901360 organic cyclic compound metabolic process;</t>
  </si>
  <si>
    <t>GO:0000041 transition metal ion transport; GO:0006403 RNA localization; GO:0006810 transport; GO:0006811 ion transport; GO:0006812 cation transport; GO:0006826 iron ion transport; GO:0006873 cellular ion homeostasis; GO:0006885 regulation of pH; GO:0006897 endocytosis; GO:0007035 vacuolar acidification; GO:0007154 cell communication; GO:0007165 signal transduction; GO:0007166 cell surface receptor signaling pathway; GO:0007167 enzyme linked receptor protein signaling pathway; GO:0007169 transmembrane receptor protein tyrosine kinase signaling pathway; GO:0007275 multicellular organism development; GO:0007568 aging; GO:0008104 protein localization; GO:0008286 insulin receptor signaling pathway; GO:0008340 determination of adult lifespan; GO:0009719 response to endogenous stimulus; GO:0009725 response to hormone; GO:0009894 regulation of catabolic process; GO:0009987 cellular process; GO:0010033 response to organic substance; GO:0010243 response to organonitrogen compound; GO:0010259 multicellular organism aging; GO:0010506 regulation of autophagy; GO:0015031 protein transport; GO:0015672 monovalent inorganic cation transport; GO:0015682 ferric iron transport; GO:0015833 peptide transport; GO:0015931 nucleobase-containing compound transport; GO:0015988 energy coupled proton transmembrane transport, against electrochemical gradient; GO:0015991 ATP hydrolysis coupled proton transport; GO:0016032 viral process; GO:0016192 vesicle-mediated transport; GO:0016241 regulation of macroautophagy; GO:0019222 regulation of metabolic process; GO:0019725 cellular homeostasis; GO:0023052 signaling; GO:0030001 metal ion transport; GO:0030003 cellular cation homeostasis; GO:0030004 cellular monovalent inorganic cation homeostasis; GO:0030641 regulation of cellular pH; GO:0031323 regulation of cellular metabolic process; GO:0031329 regulation of cellular catabolic process; GO:0032501 multicellular organismal process; GO:0032502 developmental process; GO:0032868 response to insulin; GO:0032869 cellular response to insulin stimulus; GO:0032870 cellular response to hormone stimulus; GO:0033036 macromolecule localization; GO:0033227 dsRNA transport; GO:0033572 transferrin transport; GO:0034220 ion transmembrane transport; GO:0042221 response to chemical; GO:0042592 homeostatic process; GO:0042886 amide transport; GO:0043434 response to peptide hormone; GO:0044403 symbiosis, encompassing mutualism through parasitism; GO:0044419 interspecies interaction between organisms; GO:0045184 establishment of protein localization; GO:0045851 pH reduction; GO:0048856 anatomical structure development; GO:0048878 chemical homeostasis; GO:0050657 nucleic acid transport; GO:0050658 RNA transport; GO:0050690 regulation of defense response to virus by virus; GO:0050789 regulation of biological process; GO:0050790 regulation of catalytic activity; GO:0050794 regulation of cellular process; GO:0050801 ion homeostasis; GO:0050896 response to stimulus; GO:0051179 localization; GO:0051234 establishment of localization; GO:0051236 establishment of RNA localization; GO:0051452 intracellular pH reduction; GO:0051453 regulation of intracellular pH; GO:0051704 multi-organism process; GO:0051716 cellular response to stimulus; GO:0055067 monovalent inorganic cation homeostasis; GO:0055080 cation homeostasis; GO:0055082 cellular chemical homeostasis; GO:0055085 transmembrane transport; GO:0065007 biological regulation; GO:0065008 regulation of biological quality; GO:0065009 regulation of molecular function; GO:0070887 cellular response to chemical stimulus; GO:0071310 cellular response to organic substance; GO:0071375 cellular response to peptide hormone stimulus; GO:0071417 cellular response to organonitrogen compound; GO:0071495 cellular response to endogenous stimulus; GO:0071702 organic substance transport; GO:0071705 nitrogen compound transport; GO:0072512 trivalent inorganic cation transport; GO:0090662 ATP hydrolysis coupled transmembrane transport; GO:0098655 cation transmembrane transport; GO:0098657 import into cell; GO:0098660 inorganic ion transmembrane transport; GO:0098662 inorganic cation transmembrane transport; GO:0098771 inorganic ion homeostasis; GO:0099131 ATP hydrolysis coupled ion transmembrane transport; GO:0099132 ATP hydrolysis coupled cation transmembrane transport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2600 hydrogen ion transmembrane transport;</t>
  </si>
  <si>
    <t>GO:0000226 microtubule cytoskeleton organization; GO:0000278 mitotic cell cycle; GO:0002244 hematopoietic progenitor cell differentiation; GO:0002376 immune system process; GO:0002520 immune system development; GO:0006996 organelle organization; GO:0007010 cytoskeleton organization; GO:0007017 microtubule-based process; GO:0007049 cell cycle; GO:0007051 spindle organization; GO:0007052 mitotic spindle organization; GO:0007275 multicellular organism development; GO:0007399 nervous system development; GO:0007405 neuroblast proliferation; GO:0007417 central nervous system development; GO:0007420 brain development; GO:0008283 cell proliferation; GO:0009987 cellular process; GO:0016043 cellular component organization; GO:0022008 neurogenesis; GO:0022402 cell cycle process; GO:0030097 hemopoiesis; GO:0030154 cell differentiation; GO:0032501 multicellular organismal process; GO:0032502 developmental process; GO:0048513 animal organ development; GO:0048534 hematopoietic or lymphoid organ development; GO:0048699 generation of neurons; GO:0048731 system development; GO:0048856 anatomical structure development; GO:0048869 cellular developmental process; GO:0060322 head development; GO:0061351 neural precursor cell proliferation; GO:0071840 cellular component organization or biogenesis; GO:0072089 stem cell proliferation; GO:1902850 microtubule cytoskeleton organization involved in mitosis; GO:1903047 mitotic cell cycle process;</t>
  </si>
  <si>
    <t>GO:0002118 aggressive behavior; GO:0002121 inter-male aggressive behavior; GO:0006412 translation; GO:0006413 translational initiation; GO:0006417 regulation of translation; GO:0006518 peptide metabolic process; GO:0006807 nitrogen compound metabolic process; GO:0007610 behavior; GO:0007635 chemosensory behavior; GO:0008152 metabolic process; GO:0009058 biosynthetic process; GO:0009059 macromolecule biosynthetic process; GO:0009889 regulation of biosynthetic process; GO:0009891 positive regulation of biosynthetic process; GO:0009892 negative regulation of metabolic process; GO:0009893 positive regulation of metabolic process; GO:0009894 regulation of catabolic process; GO:0009895 negative regulation of ca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05 negative regulation of macromolecule metabolic process; GO:0010608 posttranscriptional regulation of gene expression; GO:0010628 positive regulation of gene expression; GO:0019219 regulation of nucleobase-containing compound metabolic process; GO:0019222 regulation of metabolic process; GO:0019538 protein metabolic process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0 negative regulation of cellular catabolic process; GO:0032268 regulation of cellular protein metabolic process; GO:0032270 positive regulation of cellular protein metabolic process; GO:0034248 regulation of cellular amide metabolic process; GO:0034250 positive regulation of cellular amide metabolic process; GO:0034641 cellular nitrogen compound metabolic process; GO:0034645 cellular macromolecule biosynthetic process; GO:0042048 olfactory behavior; GO:0042221 response to chemical; GO:0043043 peptide biosynthetic process; GO:0043170 macromolecule metabolic process; GO:0043487 regulation of RNA stability; GO:0043488 regulation of mRNA stability; GO:0043489 RNA stabilization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727 positive regulation of translation; GO:0045934 negative regulation of nucleobase-containing compound metabolic process; GO:0048255 mRNA stabilization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0896 response to stimulus; GO:0051171 regulation of nitrogen compound metabolic process; GO:0051172 negative regulation of nitrogen compound metabolic process; GO:0051173 positive regulation of nitrogen compound metabolic process; GO:0051246 regulation of protein metabolic process; GO:0051247 positive regulation of protein metabolic process; GO:0051252 regulation of RNA metabolic process; GO:0051253 negative regulation of RNA metabolic process; GO:0051704 multi-organism process; GO:0051705 multi-organism behavior; GO:0060255 regulation of macromolecule metabolic process; GO:0061013 regulation of mRNA catabolic process; GO:0065007 biological regulation; GO:0065008 regulation of biological quality; GO:0071704 organic substance metabolic process; GO:0080090 regulation of primary metabolic process; GO:1901564 organonitrogen compound metabolic process; GO:1901566 organonitrogen compound biosynthetic process; GO:1901576 organic substance biosynthetic process; GO:1902369 negative regulation of RNA catabolic process; GO:1902373 negative regulation of mRNA catabolic process; GO:1903311 regulation of mRNA metabolic process; GO:1903312 negative regulation of mRNA metabolic process; GO:2000112 regulation of cellular macromolecule biosynthetic process;</t>
  </si>
  <si>
    <t>GO:0000003 reproduction; GO:0001667 ameboidal-type cell migration; GO:0001817 regulation of cytokine production; GO:0001819 positive regulation of cytokine production; GO:0001952 regulation of cell-matrix adhesion; GO:0001954 positive regulation of cell-matrix adhesion; GO:0002791 regulation of peptide secretion; GO:0002793 positive regulation of peptide secretion; GO:0003006 developmental process involved in reproduction; GO:0006928 movement of cell or subcellular component; GO:0006937 regulation of muscle contraction; GO:0006940 regulation of smooth muscle contraction; GO:0006950 response to stress; GO:0006952 defense response; GO:0007155 cell adhesion; GO:0007160 cell-matrix adhesion; GO:0007163 establishment or maintenance of cell polarity; GO:0007275 multicellular organism development; GO:0007507 heart development; GO:0007517 muscle organ development; GO:0007548 sex differentiation; GO:0008104 protein localization; GO:0008283 cell proliferation; GO:0008285 negative regulation of cell proliferation; GO:0008406 gonad development; GO:0009605 response to external stimulus; GO:0009607 response to biotic stimulus; GO:0009617 response to bacterium; GO:0009653 anatomical structure morphogenesis; GO:0009887 animal organ morphogenesis; GO:0009888 tissue development; GO:0009892 negative regulation of metabolic process; GO:0009966 regulation of signal transduction; GO:0009967 positive regulation of signal transduction; GO:0009968 negative regulation of signal transduction; GO:0009987 cellular process; GO:0010468 regulation of gene expression; GO:0010605 negative regulation of macromolecule metabolic process; GO:0010629 negative regulation of gene expression; GO:0010631 epithelial cell migration; GO:0010638 positive regulation of organelle organization; GO:0010646 regulation of cell communication; GO:0010647 positive regulation of cell communication; GO:0010648 negative regulation of cell communication; GO:0010810 regulation of cell-substrate adhesion; GO:0010811 positive regulation of cell-substrate adhesion; GO:0014706 striated muscle tissue development; GO:0016043 cellular component organization; GO:0016477 cell migration; GO:0017015 regulation of transforming growth factor beta receptor signaling pathway; GO:0019222 regulation of metabolic process; GO:0022414 reproductive process; GO:0022610 biological adhesion; GO:0023051 regulation of signaling; GO:0023056 positive regulation of signaling; GO:0023057 negative regulation of signaling; GO:0030010 establishment of cell polarity; GO:0030100 regulation of endocytosis; GO:0030111 regulation of Wnt signaling pathway; GO:0030155 regulation of cell adhesion; GO:0030178 negative regulation of Wnt signaling pathway; GO:0030198 extracellular matrix organization; GO:0030334 regulation of cell migration; GO:0030335 positive regulation of cell migration; GO:0030511 positive regulation of transforming growth factor beta receptor signaling pathway; GO:0031589 cell-substrate adhesion; GO:0032386 regulation of intracellular transport; GO:0032387 negative regulation of intracellular transport; GO:0032501 multicellular organismal process; GO:0032502 developmental process; GO:0032879 regulation of localization; GO:0032880 regulation of protein localization; GO:0032956 regulation of actin cytoskeleton organization; GO:0032970 regulation of actin filament-based process; GO:0033036 macromolecule localization; GO:0033043 regulation of organelle organization; GO:0033157 regulation of intracellular protein transport; GO:0033365 protein localization to organelle; GO:0033628 regulation of cell adhesion mediated by integrin; GO:0033630 positive regulation of cell adhesion mediated by integrin; GO:0034613 cellular protein localization; GO:0035112 genitalia morphogenesis; GO:0035262 gonad morphogenesis; GO:0040011 locomotion; GO:0040012 regulation of locomotion; GO:0040017 positive regulation of locomotion; GO:0040035 hermaphrodite genitalia development; GO:0042127 regulation of cell proliferation; GO:0042306 regulation of protein import into nucleus; GO:0042308 negative regulation of protein import into nucleus; GO:0042634 regulation of hair cycle; GO:0042636 negative regulation of hair cycle; GO:0042742 defense response to bacterium; GO:0043062 extracellular structure organization; GO:0043207 response to external biotic stimulus; GO:0043519 regulation of myosin II filament organization; GO:0043616 keratinocyte proliferation; GO:0043900 regulation of multi-organism process; GO:0043902 positive regulation of multi-organism process; GO:0044057 regulation of system process; GO:0045137 development of primary sexual characteristics; GO:0045184 establishment of protein localization; GO:0045682 regulation of epidermis development; GO:0045683 negative regulation of epidermis development; GO:0045785 positive regulation of cell adhesion; GO:0045933 positive regulation of muscle contraction; GO:0045987 positive regulation of smooth muscle contraction; GO:0046822 regulation of nucleocytoplasmic transport; GO:0046823 negative regulation of nucleocytoplasmic transport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608 reproductive structure development; GO:0048731 system development; GO:0048738 cardiac muscle tissue development; GO:0048806 genitalia development; GO:0048815 hermaphrodite genitalia morphogenesis; GO:0048817 negative regulation of hair follicle maturation; GO:0048819 regulation of hair follicle maturation; GO:0048856 anatomical structure development; GO:0048870 cell motility; GO:0050673 epithelial cell proliferation; GO:0050707 regulation of cytokine secretion; GO:0050708 regulation of protein secretion; GO:0050714 positive regulation of protein secretion; GO:0050715 positive regulation of cytokine secretion; GO:0050764 regulation of phagocytosis; GO:0050789 regulation of biological process; GO:0050793 regulation of developmental process; GO:0050794 regulation of cellular process; GO:0050829 defense response to Gram-negative bacterium; GO:0050896 response to stimulus; GO:0051046 regulation of secretion; GO:0051047 positive regulation of secretion; GO:0051049 regulation of transport; GO:0051050 positive regulation of transport; GO:0051051 negative regulation of transport; GO:0051093 negative regulation of developmental process; GO:0051128 regulation of cellular component organization; GO:0051130 positive regulation of cellular component organization; GO:0051179 localization; GO:0051222 positive regulation of protein transport; GO:0051223 regulation of protein transport; GO:0051224 negative regulation of protein transport; GO:0051234 establishment of localization; GO:0051239 regulation of multicellular organismal process; GO:0051240 positive regulation of multicellular organismal process; GO:0051241 negative regulation of multicellular organismal process; GO:0051270 regulation of cellular component movement; GO:0051272 positive regulation of cellular component movement; GO:0051493 regulation of cytoskeleton organization; GO:0051495 positive regulation of cytoskeleton organization; GO:0051546 keratinocyte migration; GO:0051641 cellular localization; GO:0051674 localization of cell; GO:0051704 multi-organism process; GO:0051707 response to other organism; GO:0051797 regulation of hair follicle development; GO:0051799 negative regulation of hair follicle development; GO:0051884 regulation of anagen; GO:0051886 negative regulation of anagen; GO:0060099 regulation of phagocytosis, engulfment; GO:0060255 regulation of macromolecule metabolic process; GO:0060278 regulation of ovulation; GO:0060279 positive regulation of ovulation; GO:0060341 regulation of cellular localization; GO:0060537 muscle tissue development; GO:0060627 regulation of vesicle-mediated transport; GO:0060828 regulation of canonical Wnt signaling pathway; GO:0061061 muscle structure development; GO:0061458 reproductive system development; GO:0065007 biological regulation; GO:0070201 regulation of establishment of protein localization; GO:0070727 cellular macromolecule localization; GO:0071711 basement membrane organization; GO:0071840 cellular component organization or biogenesis; GO:0072091 regulation of stem cell proliferation; GO:0072359 circulatory system development; GO:0072594 establishment of protein localization to organelle; GO:0090087 regulation of peptide transport; GO:0090090 negative regulation of canonical Wnt signaling pathway; GO:0090092 regulation of transmembrane receptor protein serine/threonine kinase signaling pathway; GO:0090100 positive regulation of transmembrane receptor protein serine/threonine kinase signaling pathway; GO:0090130 tissue migration; GO:0090132 epithelium migration; GO:0090162 establishment of epithelial cell polarity; GO:0090257 regulation of muscle system process; GO:0090287 regulation of cellular response to growth factor stimulus; GO:0090317 negative regulation of intracellular protein transport; GO:0098542 defense response to other organism; GO:1900180 regulation of protein localization to nucleus; GO:1900181 negative regulation of protein localization to nucleus; GO:1901074 regulation of engulfment of apoptotic cell; GO:1903354 regulation of distal tip cell migration; GO:1903356 positive regulation of distal tip cell migration; GO:1903530 regulation of secretion by cell; GO:1903532 positive regulation of secretion by cell; GO:1903827 regulation of cellular protein localization; GO:1903828 negative regulation of cellular protein localization; GO:1903844 regulation of cellular response to transforming growth factor beta stimulus; GO:1903846 positive regulation of cellular response to transforming growth factor beta stimulus; GO:1904589 regulation of protein import; GO:1904590 negative regulation of protein import; GO:1904901 positive regulation of myosin II filament organization; GO:1904950 negative regulation of establishment of protein localization; GO:1904951 positive regulation of establishment of protein localization; GO:1905153 regulation of membrane invagination; GO:2000026 regulation of multicellular organismal development; GO:2000145 regulation of cell motility; GO:2000147 positive regulation of cell motility; GO:2000241 regulation of reproductive process; GO:2000243 positive regulation of reproductive process; GO:2000425 regulation of apoptotic cell clearance; GO:2000647 negative regulation of stem cell proliferation; GO:2001201 regulation of transforming growth factor-beta secretion; GO:2001203 positive regulation of transforming growth factor-beta secretion;</t>
  </si>
  <si>
    <t>GO:0001505 regulation of neurotransmitter levels; GO:0001568 blood vessel development; GO:0001944 vasculature development; GO:0003008 system process; GO:0006464 cellular protein modification process; GO:0006605 protein targeting; GO:0006612 protein targeting to membrane; GO:0006807 nitrogen compound metabolic process; GO:0006810 transport; GO:0006836 neurotransmitter transport; GO:0006886 intracellular protein transport; GO:0007154 cell communication; GO:0007267 cell-cell signaling; GO:0007268 chemical synaptic transmission; GO:0007269 neurotransmitter secretion; GO:0007275 multicellular organism development; GO:0007600 sensory perception; GO:0007601 visual perception; GO:0008104 protein localization; GO:0008152 metabolic process; GO:0009987 cellular process; GO:0010941 regulation of cell death; GO:0015031 protein transport; GO:0015833 peptide transport; GO:0016043 cellular component organization; GO:0016192 vesicle-mediated transport; GO:0018342 protein prenylation; GO:0018344 protein geranylgeranylation; GO:0019538 protein metabolic process; GO:0022607 cellular component assembly; GO:0023052 signaling; GO:0023061 signal release; GO:0032501 multicellular organismal process; GO:0032502 developmental process; GO:0032940 secretion by cell; GO:0033036 macromolecule localization; GO:0034613 cellular protein localization; GO:0036211 protein modification process; GO:0042886 amide transport; GO:0042981 regulation of apoptotic process; GO:0043067 regulation of programmed cell death; GO:0043170 macromolecule metabolic process; GO:0043412 macromolecule modification; GO:0043687 post-translational protein modification; GO:0043933 macromolecular complex subunit organization; GO:0044085 cellular component biogenesis; GO:0044237 cellular metabolic process; GO:0044238 primary metabolic process; GO:0044260 cellular macromolecule metabolic process; GO:0044267 cellular protein metabolic process; GO:0045184 establishment of protein localization; GO:0046903 secretion; GO:0046907 intracellular transport; GO:0048731 system development; GO:0048856 anatomical structure development; GO:0050789 regulation of biological process; GO:0050794 regulation of cellular process; GO:0050877 neurological system process; GO:0050953 sensory perception of light stimulus; GO:0051179 localization; GO:0051234 establishment of localization; GO:0051641 cellular localization; GO:0051649 establishment of localization in cell; GO:0065003 macromolecular complex assembly; GO:0065007 biological regulation; GO:0065008 regulation of biological quality; GO:0070727 cellular macromolecule localization; GO:0071702 organic substance transport; GO:0071704 organic substance metabolic process; GO:0071705 nitrogen compound transport; GO:0071840 cellular component organization or biogenesis; GO:0072358 cardiovascular system development; GO:0072359 circulatory system development; GO:0072657 protein localization to membrane; GO:0090150 establishment of protein localization to membrane; GO:0097354 prenylation; GO:0098916 anterograde trans-synaptic signaling; GO:0099536 synaptic signaling; GO:0099537 trans-synaptic signaling; GO:0099643 signal release from synapse; GO:1901564 organonitrogen compound metabolic process;</t>
  </si>
  <si>
    <t>GO:0000086 G2/M transition of mitotic cell cycle; GO:0000226 microtubule cytoskeleton organization; GO:0000278 mitotic cell cycle; GO:0001764 neuron migration; GO:0002009 morphogenesis of an epithelium; GO:0002165 instar larval or pupal development; GO:0006810 transport; GO:0006928 movement of cell or subcellular component; GO:0006996 organelle organization; GO:0007010 cytoskeleton organization; GO:0007017 microtubule-based process; GO:0007018 microtubule-based movement; GO:0007049 cell cycle; GO:0007097 nuclear migration; GO:0007098 centrosome cycle; GO:0007275 multicellular organism development; GO:0007346 regulation of mitotic cell cycle; GO:0007399 nervous system development; GO:0007417 central nervous system development; GO:0007420 brain development; GO:0007444 imaginal disc development; GO:0007472 wing disc morphogenesis; GO:0007476 imaginal disc-derived wing morphogenesis; GO:0007552 metamorphosis; GO:0007560 imaginal disc morphogenesis; GO:0007610 behavior; GO:0008104 protein localization; GO:0008283 cell proliferation; GO:0008544 epidermis development; GO:0009653 anatomical structure morphogenesis; GO:0009791 post-embryonic development; GO:0009886 post-embryonic animal morphogenesis; GO:0009887 animal organ morphogenesis; GO:0009888 tissue development; GO:0009913 epidermal cell differentiation; GO:0009987 cellular process; GO:0010389 regulation of G2/M transition of mitotic cell cycle; GO:0010564 regulation of cell cycle process; GO:0010721 negative regulation of cell development; GO:0010970 transport along microtubule; GO:0016043 cellular component organization; GO:0016477 cell migration; GO:0019827 stem cell population maintenance; GO:0021846 cell proliferation in forebrain; GO:0022008 neurogenesis; GO:0022027 interkinetic nuclear migration; GO:0022402 cell cycle process; GO:0022406 membrane docking; GO:0022607 cellular component assembly; GO:0030030 cell projection organization; GO:0030031 cell projection assembly; GO:0030154 cell differentiation; GO:0030182 neuron differentiation; GO:0030705 cytoskeleton-dependent intracellular transport; GO:0030855 epithelial cell differentiation; GO:0030900 forebrain development; GO:0031023 microtubule organizing center organization; GO:0031122 cytoplasmic microtubule organization; GO:0031503 protein complex localization; GO:0032386 regulation of intracellular transport; GO:0032388 positive regulation of intracellular transport; GO:0032501 multicellular organismal process; GO:0032502 developmental process; GO:0032879 regulation of localization; GO:0032880 regulation of protein localization; GO:0033036 macromolecule localization; GO:0033157 regulation of intracellular protein transport; GO:0033365 protein localization to organelle; GO:0034453 microtubule anchoring; GO:0034454 microtubule anchoring at centrosome; GO:0034613 cellular protein localization; GO:0035107 appendage morphogenesis; GO:0035114 imaginal disc-derived appendage morphogenesis; GO:0035120 post-embryonic appendage morphogenesis; GO:0035176 social behavior; GO:0035220 wing disc development; GO:0035239 tube morphogenesis; GO:0035295 tube development; GO:0035315 hair cell differentiation; GO:0035316 non-sensory hair organization; GO:0035317 imaginal disc-derived wing hair organization; GO:0035735 intraciliary transport involved in cilium assembly; GO:0040011 locomotion; GO:0042073 intraciliary transport; GO:0044085 cellular component biogenesis; GO:0044380 protein localization to cytoskeleton; GO:0044770 cell cycle phase transition; GO:0044772 mitotic cell cycle phase transition; GO:0044782 cilium organization; GO:0044839 cell cycle G2/M phase transition; GO:0045595 regulation of cell differentiation; GO:0045596 negative regulation of cell differentiation; GO:0046907 intracellular transport; GO:0048513 animal organ development; GO:0048518 positive regulation of biological process; GO:0048519 negative regulation of biological process; GO:0048523 negative regulation of cellular process; GO:0048563 post-embryonic animal organ morphogenesis; GO:0048569 post-embryonic animal organ development; GO:0048699 generation of neurons; GO:0048707 instar larval or pupal morphogenesis; GO:0048729 tissue morphogenesis; GO:0048731 system development; GO:0048736 appendage development; GO:0048737 imaginal disc-derived appendage development; GO:0048856 anatomical structure development; GO:0048869 cellular developmental process; GO:0048870 cell motility; GO:0050767 regulation of neurogenesis; GO:0050768 negative regulation of neurogenesis; GO:0050789 regulation of biological process; GO:0050793 regulation of developmental process; GO:0050794 regulation of cellular process; GO:0051049 regulation of transport; GO:0051050 positive regulation of transport; GO:0051093 negative regulation of developmental process; GO:0051179 localization; GO:0051222 positive regulation of protein transport; GO:0051223 regulation of protein transport; GO:0051234 establishment of localization; GO:0051239 regulation of multicellular organismal process; GO:0051241 negative regulation of multicellular organismal process; GO:0051640 organelle localization; GO:0051641 cellular localization; GO:0051647 nucleus localization; GO:0051649 establishment of localization in cell; GO:0051656 establishment of organelle localization; GO:0051674 localization of cell; GO:0051703 intraspecies interaction between organisms; GO:0051704 multi-organism process; GO:0051705 multi-organism behavior; GO:0051726 regulation of cell cycle; GO:0051960 regulation of nervous system development; GO:0051961 negative regulation of nervous system development; GO:0060271 cilium assembly; GO:0060284 regulation of cell development; GO:0060322 head development; GO:0060341 regulation of cellular localization; GO:0060429 epithelium development; GO:0060562 epithelial tube morphogenesis; GO:0061351 neural precursor cell proliferation; GO:0065007 biological regulation; GO:0070201 regulation of establishment of protein localization; GO:0070727 cellular macromolecule localization; GO:0070925 organelle assembly; GO:0071539 protein localization to centrosome; GO:0071840 cellular component organization or biogenesis; GO:0072393 microtubule anchoring at microtubule organizing center; GO:0072698 protein localization to microtubule cytoskeleton; GO:0090087 regulation of peptide transport; GO:0090316 positive regulation of intracellular protein transport; GO:0097150 neuronal stem cell population maintenance; GO:0097435 supramolecular fiber organization; GO:0097711 ciliary basal body docking; GO:0098727 maintenance of cell number; GO:0099111 microtubule-based transport; GO:1901987 regulation of cell cycle phase transition; GO:1901990 regulation of mitotic cell cycle phase transition; GO:1902749 regulation of cell cycle G2/M phase transition; GO:1903047 mitotic cell cycle process; GO:1903827 regulation of cellular protein localization; GO:1903829 positive regulation of cellular protein localization; GO:1904951 positive regulation of establishment of protein localization; GO:1905508 protein localization to microtubule organizing center; GO:1905515 non-motile cilium assembly; GO:2000026 regulation of multicellular organismal development;</t>
  </si>
  <si>
    <t>GO:0006139 nucleobase-containing compound metabolic process; GO:0006259 DNA metabolic process; GO:0006265 DNA topological change; GO:0006725 cellular aromatic compound metabolic process; GO:0006807 nitrogen compound metabolic process; GO:0006996 organelle organization; GO:0007059 chromosome segregation; GO:0008152 metabolic process; GO:0009987 cellular process; GO:0016043 cellular component organization; GO:0034641 cellular nitrogen compound metabolic process; GO:0043170 macromolecule metabolic process; GO:0044087 regulation of cellular component biogenesis; GO:0044089 positive regulation of cellular component biogenesis; GO:0044237 cellular metabolic process; GO:0044238 primary metabolic process; GO:0044260 cellular macromolecule metabolic process; GO:0046483 heterocycle metabolic process; GO:0048518 positive regulation of biological process; GO:0048522 positive regulation of cellular process; GO:0050789 regulation of biological process; GO:0050793 regulation of developmental process; GO:0050794 regulation of cellular process; GO:0050803 regulation of synapse structure or activity; GO:0050807 regulation of synapse organization; GO:0051094 positive regulation of developmental process; GO:0051128 regulation of cellular component organization; GO:0051130 positive regulation of cellular component organization; GO:0051239 regulation of multicellular organismal process; GO:0051240 positive regulation of multicellular organismal process; GO:0051276 chromosome organization; GO:0051960 regulation of nervous system development; GO:0051962 positive regulation of nervous system development; GO:0051963 regulation of synapse assembly; GO:0051965 positive regulation of synapse assembly; GO:0065007 biological regulation; GO:0065008 regulation of biological quality; GO:0071103 DNA conformation change; GO:0071704 organic substance metabolic process; GO:0071840 cellular component organization or biogenesis; GO:0090304 nucleic acid metabolic process; GO:1901360 organic cyclic compound metabolic process; GO:2000026 regulation of multicellular organismal development;</t>
  </si>
  <si>
    <t>GO:0000003 reproduction; GO:0006508 proteolysis; GO:0006807 nitrogen compound metabolic process; GO:0007276 gamete generation; GO:0008152 metabolic process; GO:0019538 protein metabolic process; GO:0019953 sexual reproduction; GO:0022414 reproductive process; GO:0032501 multicellular organismal process; GO:0032504 multicellular organism reproduction; GO:0043170 macromolecule metabolic process; GO:0044238 primary metabolic process; GO:0044703 multi-organism reproductive process; GO:0048609 multicellular organismal reproductive process; GO:0051704 multi-organism process; GO:0071704 organic substance metabolic process; GO:1901564 organonitrogen compound metabolic process;</t>
  </si>
  <si>
    <t>GO:0000226 microtubule cytoskeleton organization; GO:0000278 mitotic cell cycle; GO:0001578 microtubule bundle formation; GO:0006810 transport; GO:0006886 intracellular protein transport; GO:0006996 organelle organization; GO:0007010 cytoskeleton organization; GO:0007017 microtubule-based process; GO:0007049 cell cycle; GO:0007275 multicellular organism development; GO:0007349 cellularization; GO:0007399 nervous system development; GO:0008104 protein localization; GO:0009653 anatomical structure morphogenesis; GO:0009987 cellular process; GO:0010638 positive regulation of organelle organization; GO:0010720 positive regulation of cell development; GO:0010975 regulation of neuron projection development; GO:0010976 positive regulation of neuron projection development; GO:0015031 protein transport; GO:0015833 peptide transport; GO:0016043 cellular component organization; GO:0022008 neurogenesis; GO:0030154 cell differentiation; GO:0031110 regulation of microtubule polymerization or depolymerization; GO:0031112 positive regulation of microtubule polymerization or depolymerization; GO:0031113 regulation of microtubule polymerization; GO:0031116 positive regulation of microtubule polymerization; GO:0031334 positive regulation of protein complex assembly; GO:0031344 regulation of cell projection organization; GO:0031346 positive regulation of cell projection organization; GO:0032271 regulation of protein polymerization; GO:0032273 positive regulation of protein polymerization; GO:0032501 multicellular organismal process; GO:0032502 developmental process; GO:0032594 protein transport within lipid bilayer; GO:0032596 protein transport into membrane raft; GO:0032886 regulation of microtubule-based process; GO:0033036 macromolecule localization; GO:0033043 regulation of organelle organization; GO:0034613 cellular protein localization; GO:0042886 amide transport; GO:0043254 regulation of protein complex assembly; GO:0044087 regulation of cellular component biogenesis; GO:0044089 positive regulation of cellular component biogenesis; GO:0044860 protein localization to plasma membrane raft; GO:0044861 protein transport into plasma membrane raft; GO:0045184 establishment of protein localization; GO:0045595 regulation of cell differentiation; GO:0045597 positive regulation of cell differentiation; GO:0045664 regulation of neuron differentiation; GO:0045666 positive regulation of neuron differentiation; GO:0046907 intracellular transport; GO:0048518 positive regulation of biological process; GO:0048522 positive regulation of cellular process; GO:0048646 anatomical structure formation involved in morphogenesis; GO:0048699 generation of neurons; GO:0048731 system development; GO:0048856 anatomical structure development; GO:0048869 cellular developmental process; GO:0050767 regulation of neurogenesis; GO:0050769 positive regulation of neurogenesis; GO:0050773 regulation of dendrite development; GO:0050789 regulation of biological process; GO:0050793 regulation of developmental process; GO:0050794 regulation of cellular process; GO:0051094 positive regulation of developmental process; GO:0051128 regulation of cellular component organization; GO:0051130 positive regulation of cellular component organization; GO:0051179 localization; GO:0051234 establishment of localization; GO:0051239 regulation of multicellular organismal process; GO:0051240 positive regulation of multicellular organismal process; GO:0051493 regulation of cytoskeleton organization; GO:0051495 positive regulation of cytoskeleton organization; GO:0051641 cellular localization; GO:0051649 establishment of localization in cell; GO:0051668 localization within membrane; GO:0051960 regulation of nervous system development; GO:0051962 positive regulation of nervous system development; GO:0060284 regulation of cell development; GO:0061024 membrane organization; GO:0065007 biological regulation; GO:0070507 regulation of microtubule cytoskeleton organization; GO:0070727 cellular macromolecule localization; GO:0071702 organic substance transport; GO:0071705 nitrogen compound transport; GO:0071840 cellular component organization or biogenesis; GO:0072657 protein localization to membrane; GO:0090150 establishment of protein localization to membrane; GO:1900006 positive regulation of dendrite development; GO:1902903 regulation of supramolecular fiber organization; GO:1902905 positive regulation of supramolecular fiber organization; GO:1903044 protein localization to membrane raft; GO:1990778 protein localization to cell periphery; GO:2000026 regulation of multicellular organismal development;</t>
  </si>
  <si>
    <t>GO:0006457 protein folding; GO:0006458 'de novo' protein folding; GO:0009987 cellular process; GO:0051083 'de novo' cotranslational protein folding;</t>
  </si>
  <si>
    <t>GO:0000003 reproduction; GO:0000902 cell morphogenesis; GO:0001667 ameboidal-type cell migration; GO:0001764 neuron migration; GO:0002119 nematode larval development; GO:0002164 larval development; GO:0006928 movement of cell or subcellular component; GO:0006950 response to stress; GO:0006996 organelle organization; GO:0007010 cytoskeleton organization; GO:0007015 actin filament organization; GO:0007275 multicellular organism development; GO:0007399 nervous system development; GO:0007444 imaginal disc development; GO:0007610 behavior; GO:0008078 mesodermal cell migration; GO:0008361 regulation of cell size; GO:0009611 response to wounding; GO:0009653 anatomical structure morphogenesis; GO:0009791 post-embryonic development; GO:0009888 tissue development; GO:0009987 cellular process; GO:0016043 cellular component organization; GO:0016477 cell migration; GO:0018991 oviposition; GO:0019098 reproductive behavior; GO:0022008 neurogenesis; GO:0022414 reproductive process; GO:0022607 cellular component assembly; GO:0030029 actin filament-based process; GO:0030030 cell projection organization; GO:0030031 cell projection assembly; GO:0030032 lamellipodium assembly; GO:0030036 actin cytoskeleton organization; GO:0030154 cell differentiation; GO:0030182 neuron differentiation; GO:0030334 regulation of cell migration; GO:0031099 regeneration; GO:0031102 neuron projection regeneration; GO:0031103 axon regeneration; GO:0031175 neuron projection development; GO:0032501 multicellular organismal process; GO:0032502 developmental process; GO:0032504 multicellular organism reproduction; GO:0032535 regulation of cellular component size; GO:0032879 regulation of localization; GO:0032989 cellular component morphogenesis; GO:0032990 cell part morphogenesis; GO:0033554 cellular response to stress; GO:0035295 tube development; GO:0040008 regulation of growth; GO:0040011 locomotion; GO:0040012 regulation of locomotion; GO:0040025 vulval development; GO:0044085 cellular component biogenesis; GO:0045927 positive regulation of growth; GO:0048468 cell development; GO:0048513 animal organ development; GO:0048518 positive regulation of biological process; GO:0048522 positive regulation of cellular process; GO:0048569 post-embryonic animal organ development; GO:0048609 multicellular organismal reproductive process; GO:0048638 regulation of developmental growth; GO:0048639 positive regulation of developmental growth; GO:0048666 neuron development; GO:0048678 response to axon injury; GO:0048699 generation of neurons; GO:0048731 system development; GO:0048856 anatomical structure development; GO:0048858 cell projection morphogenesis; GO:0048869 cellular developmental process; GO:0048870 cell motility; GO:0050789 regulation of biological process; GO:0050793 regulation of developmental process; GO:0050794 regulation of cellular process; GO:0050896 response to stimulus; GO:0051094 positive regulation of developmental process; GO:0051179 localization; GO:0051270 regulation of cellular component movement; GO:0051302 regulation of cell division; GO:0051674 localization of cell; GO:0051716 cellular response to stimulus; GO:0051781 positive regulation of cell division; GO:0060429 epithelium development; GO:0061564 axon development; GO:0065007 biological regulation; GO:0065008 regulation of biological quality; GO:0071840 cellular component organization or biogenesis; GO:0090066 regulation of anatomical structure size; GO:0097435 supramolecular fiber organization; GO:0097581 lamellipodium organization; GO:2000145 regulation of cell motility;</t>
  </si>
  <si>
    <t>GO:0000003 reproduction; GO:0000187 activation of MAPK activity; GO:0001541 ovarian follicle development; GO:0001775 cell activation; GO:0001817 regulation of cytokine production; GO:0001818 negative regulation of cytokine production; GO:0001932 regulation of protein phosphorylation; GO:0001933 negative regulation of protein phosphorylation; GO:0001934 positive regulation of protein phosphorylation; GO:0002029 desensitization of G-protein coupled receptor protein signaling pathway; GO:0002031 G-protein coupled receptor internalization; GO:0002090 regulation of receptor internalization; GO:0002092 positive regulation of receptor internalization; GO:0002164 larval development; GO:0002165 instar larval or pupal development; GO:0002168 instar larval development; GO:0002682 regulation of immune system process; GO:0002683 negative regulation of immune system process; GO:0002791 regulation of peptide secretion; GO:0002793 positive regulation of peptide secretion; GO:0003006 developmental process involved in reproduction; GO:0003008 system process; GO:0006139 nucleobase-containing compound metabolic process; GO:0006351 transcription, DNA-templated; GO:0006355 regulation of transcription, DNA-templated; GO:0006357 regulation of transcription from RNA polymerase II promoter; GO:0006366 transcription from RNA polymerase II promoter; GO:0006464 cellular protein modification process; GO:0006469 negative regulation of protein kinase activity; GO:0006508 proteolysis; GO:0006511 ubiquitin-dependent protein catabolic process; GO:0006725 cellular aromatic compound metabolic process; GO:0006807 nitrogen compound metabolic process; GO:0006810 transport; GO:0006897 endocytosis; GO:0006898 receptor-mediated endocytosis; GO:0006915 apoptotic process; GO:0006950 response to stress; GO:0006996 organelle organization; GO:0007010 cytoskeleton organization; GO:0007015 actin filament organization; GO:0007154 cell communication; GO:0007165 signal transduction; GO:0007186 G-protein coupled receptor signaling pathway; GO:0007187 G-protein coupled receptor signaling pathway, coupled to cyclic nucleotide second messenger; GO:0007188 adenylate cyclase-modulating G-protein coupled receptor signaling pathway; GO:0007275 multicellular organism development; GO:0007369 gastrulation; GO:0007548 sex differentiation; GO:0007596 blood coagulation; GO:0007599 hemostasis; GO:0007600 sensory perception; GO:0007602 phototransduction; GO:0007610 behavior; GO:0007626 locomotory behavior; GO:0008152 metabolic process; GO:0008219 cell death; GO:0008277 regulation of G-protein coupled receptor protein signaling pathway; GO:0008284 positive regulation of cell proliferation; GO:0008406 gonad development; GO:0008585 female gonad development; GO:0008592 regulation of Toll signaling pathway; GO:0008593 regulation of Notch signaling pathway; GO:0009056 catabolic process; GO:0009057 macromolecule catabolic process; GO:0009058 biosynthetic process; GO:0009059 macromolecule biosynthetic process; GO:0009314 response to radiation; GO:0009416 response to light stimulus; GO:0009581 detection of external stimulus; GO:0009582 detection of abiotic stimulus; GO:0009583 detection of light stimulus; GO:0009605 response to external stimulus; GO:0009611 response to wounding; GO:0009628 response to abiotic stimulus; GO:0009653 anatomical structure morphogenesis; GO:0009790 embryo development; GO:0009791 post-embryonic development; GO:0009889 regulation of biosynthetic process; GO:0009891 positive regulation of biosynthetic process; GO:0009892 negative regulation of metabolic process; GO:0009893 positive regulation of metabolic process; GO:0009966 regulation of signal transduction; GO:0009967 positive regulation of signal transduction; GO:0009968 negative regulation of signal transduction; GO:0009987 cellular process; GO:0010466 negative regulation of peptidase activity; GO:0010467 gene expression; GO:0010468 regulation of gene expression; GO:0010498 proteasomal protein catabolic process; GO:0010556 regulation of macromolecule biosynthetic process; GO:0010557 positive regulation of macromolecule biosynthetic process; GO:0010562 positive regulation of phosphorus metabolic process; GO:0010563 negative regulation of phosphorus metabolic process; GO:0010604 positive regulation of macromolecule metabolic process; GO:0010605 negative regulation of macromolecule metabolic process; GO:0010628 positive regulation of gene expression; GO:0010638 positive regulation of organelle organization; GO:0010646 regulation of cell communication; GO:0010647 positive regulation of cell communication; GO:0010648 negative regulation of cell communication; GO:0010660 regulation of muscle cell apoptotic process; GO:0010661 positive regulation of muscle cell apoptotic process; GO:0010817 regulation of hormone levels; GO:0010941 regulation of cell death; GO:0010942 positive regulation of cell death; GO:0010950 positive regulation of endopeptidase activity; GO:0010951 negative regulation of endopeptidase activity; GO:0010952 positive regulation of peptidase activity; GO:0012501 programmed cell death; GO:0016043 cellular component organization; GO:0016070 RNA metabolic process; GO:0016192 vesicle-mediated transport; GO:0016567 protein ubiquitination; GO:0018130 heterocycle biosynthetic process; GO:0019219 regulation of nucleobase-containing compound metabolic process; GO:0019220 regulation of phosphate metabolic process; GO:0019222 regulation of metabolic process; GO:0019233 sensory perception of pain; GO:0019438 aromatic compound biosynthetic process; GO:0019538 protein metabolic process; GO:0019941 modification-dependent protein catabolic process; GO:0022401 negative adaptation of signaling pathway; GO:0022412 cellular process involved in reproduction in multicellular organism; GO:0022414 reproductive process; GO:0022602 ovulation cycle process; GO:0022607 cellular component assembly; GO:0023051 regulation of signaling; GO:0023052 signaling; GO:0023056 positive regulation of signaling; GO:0023057 negative regulation of signaling; GO:0023058 adaptation of signaling pathway; GO:0030029 actin filament-based process; GO:0030036 actin cytoskeleton organization; GO:0030038 contractile actin filament bundle assembly; GO:0030100 regulation of endocytosis; GO:0030162 regulation of proteolysis; GO:0030163 protein catabolic process; GO:0030168 platelet activation; GO:0031032 actomyosin structure organization; GO:0031056 regulation of histone modification; GO:0031058 positive regulation of histone modification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47 regulation of defense response; GO:0031348 negative regulation of defense response; GO:0031396 regulation of protein ubiquitination; GO:0031397 negative regulation of protein ubiquitination; GO:0031398 positive regulation of protein ubiquitination; GO:0031399 regulation of protein modification process; GO:0031400 negative regulation of protein modification process; GO:0031401 positive regulation of protein modification process; GO:0031623 receptor internalization; GO:0031647 regulation of protein stability; GO:0032024 positive regulation of insulin secretion; GO:0032088 negative regulation of NF-kappaB transcription factor activity; GO:0032092 positive regulation of protein binding; GO:0032101 regulation of response to external stimulus; GO:0032102 negative regulation of response to external stimulus; GO:0032147 activation of protein kinase activity; GO:0032268 regulation of cellular protein metabolic process; GO:0032269 negative regulation of cellular protein metabolic process; GO:0032270 positive regulation of cellular protein metabolic process; GO:0032446 protein modification by small protein conjugation; GO:0032501 multicellular organismal process; GO:0032502 developmental process; GO:0032504 multicellular organism reproduction; GO:0032675 regulation of interleukin-6 production; GO:0032677 regulation of interleukin-8 production; GO:0032715 negative regulation of interleukin-6 production; GO:0032717 negative regulation of interleukin-8 production; GO:0032774 RNA biosynthetic process; GO:0032879 regulation of localization; GO:0032880 regulation of protein localization; GO:0033043 regulation of organelle organization; GO:0033044 regulation of chromosome organization; GO:0033135 regulation of peptidyl-serine phosphorylation; GO:0033138 positive regulation of peptidyl-serine phosphorylation; GO:0033673 negative regulation of kinase activity; GO:0033674 positive regulation of kinase activity; GO:0034260 negative regulation of GTPase activity; GO:0034391 regulation of smooth muscle cell apoptotic process; GO:0034393 positive regulation of smooth muscle cell apoptotic process; GO:0034641 cellular nitrogen compound metabolic process; GO:0034645 cellular macromolecule biosynthetic process; GO:0034654 nucleobase-containing compound biosynthetic process; GO:0035023 regulation of Rho protein signal transduction; GO:0035025 positive regulation of Rho protein signal transduction; GO:0035065 regulation of histone acetylation; GO:0035066 positive regulation of histone acetylation; GO:0035203 regulation of lamellocyte differentiation; GO:0035204 negative regulation of lamellocyte differentiation; GO:0035640 exploration behavior; GO:0035641 locomotory exploration behavior; GO:0035774 positive regulation of insulin secretion involved in cellular response to glucose stimulus; GO:0036211 protein modification process; GO:0040008 regulation of growth; GO:0040009 regulation of growth rate; GO:0040010 positive regulation of growth rate; GO:0042060 wound healing; GO:0042127 regulation of cell proliferation; GO:0042221 response to chemical; GO:0042325 regulation of phosphorylation; GO:0042326 negative regulation of phosphorylation; GO:0042327 positive regulation of phosphorylation; GO:0042335 cuticle development; GO:0042493 response to drug; GO:0042698 ovulation cycle; GO:0042699 follicle-stimulating hormone signaling pathway; GO:0042981 regulation of apopto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086 negative regulation of catalytic activity; GO:0043087 regulation of GTPase activity; GO:0043112 receptor metabolic process; GO:0043149 stress fiber assembly; GO:0043154 negative regulation of cysteine-type endopeptidase activity involved in apoptotic process; GO:0043161 proteasome-mediated ubiquitin-dependent protein catabolic process; GO:0043170 macromolecule metabolic process; GO:0043280 positive regulation of cysteine-type endopeptidase activity involved in apoptotic process; GO:0043281 regulation of cysteine-type endopeptidase activity involved in apoptotic process; GO:0043393 regulation of protein binding; GO:0043405 regulation of MAP kinase activity; GO:0043406 positive regulation of MAP kinase activity; GO:0043408 regulation of MAPK cascade; GO:0043409 negative regulation of MAPK cascade; GO:0043410 positive regulation of MAPK cascade; GO:0043412 macromolecule modification; GO:0043433 negative regulation of sequence-specific DNA binding transcription factor activity; GO:0043523 regulation of neuron apoptotic process; GO:0043524 negative regulation of neuron apoptotic process; GO:0043547 positive regulation of GTPase activity; GO:0043549 regulation of kinase activity; GO:0043632 modification-dependent macromolecule catabolic process; GO:0044085 cellular component biogenesis; GO:0044092 negative regulation of molecular function; GO:0044093 positive regulation of molecular function; GO:0044237 cellular metabolic process; GO:0044238 primary metabolic process; GO:0044248 cellular catabolic process; GO:0044249 cellular biosynthetic process; GO:0044257 cellular protein catabolic process; GO:0044260 cellular macromolecule metabolic process; GO:0044265 cellular macromolecule catabolic process; GO:0044267 cellular protein metabolic process; GO:0044271 cellular nitrogen compound biosynthetic process; GO:0045137 development of primary sexual characteristics; GO:0045595 regulation of cell differentiation; GO:0045596 negative regulation of cell differentiation; GO:0045610 regulation of hemocyte differentiation; GO:0045611 negative regulation of hemocyte differentiation; GO:0045613 regulation of plasmatocyte differentiation; GO:0045614 negative regulation of plasmatocyte differentiation; GO:0045744 negative regulation of G-protein coupled receptor protein signaling pathway; GO:0045746 negative regulation of Notch signaling pathway; GO:0045751 negative regulation of Toll signaling pathway; GO:0045807 positive regulation of endocytosis; GO:0045859 regulation of protein kinase activity; GO:0045860 positive regulation of protein kinase activity; GO:0045861 negative regulation of proteolysis; GO:0045862 positive regulation of proteolysis; GO:0045893 positive regulation of transcription, DNA-templated; GO:0045927 positive regulation of growth; GO:0045935 positive regulation of nucleobase-containing compound metabolic process; GO:0045936 negative regulation of phosphate metabolic process; GO:0045937 positive regulation of phosphate metabolic process; GO:0045944 positive regulation of transcription from RNA polymerase II promoter; GO:0046483 heterocycle metabolic process; GO:0046545 development of primary female sexual characteristics; GO:0046578 regulation of Ras protein signal transduction; GO:0046579 positive regulation of Ras protein signal transduction; GO:0046660 female sex differentiation; GO:0046883 regulation of hormone secretion; GO:0046887 positive regulation of hormone secretion; GO:0048259 regulation of receptor-mediated endocytosis; GO:0048260 positive regulation of receptor-mediated endocytosis; GO:0048511 rhythmic process; GO:0048513 animal organ development; GO:0048518 positive regulation of biological process; GO:0048519 negative regulation of biological process; GO:0048522 positive regulation of cellular process; GO:0048523 negative regulation of cellular process; GO:0048580 regulation of post-embryonic development; GO:0048581 negative regulation of post-embryonic development; GO:0048583 regulation of response to stimulus; GO:0048584 positive regulation of response to stimulus; GO:0048585 negative regulation of response to stimulus; GO:0048598 embryonic morphogenesis; GO:0048608 reproductive structure development; GO:0048609 multicellular organismal reproductive process; GO:0048731 system development; GO:0048856 anatomical structure development; GO:0050708 regulation of protein secretion; GO:0050714 positive regulation of protein secretion; GO:0050727 regulation of inflammatory response; GO:0050728 negative regulation of inflammatory response; GO:0050730 regulation of peptidyl-tyrosine phosphorylation; GO:0050732 negative regulation of peptidyl-tyrosine phosphorylation; GO:0050789 regulation of biological process; GO:0050790 regulation of catalytic activity; GO:0050793 regulation of developmental process; GO:0050794 regulation of cellular process; GO:0050796 regulation of insulin secretion; GO:0050817 coagulation; GO:0050877 neurological system process; GO:0050878 regulation of body fluid levels; GO:0050896 response to stimulus; GO:0050954 sensory perception of mechanical stimulus; GO:0050975 sensory perception of touch; GO:0051017 actin filament bundle assembly; GO:0051046 regulation of secretion; GO:0051047 positive regulation of secretion; GO:0051049 regulation of transport; GO:0051050 positive regulation of transport; GO:0051056 regulation of small GTPase mediated signal transduction; GO:0051057 positive regulation of small GTPase mediated signal transduction; GO:0051090 regulation of sequence-specific DNA binding transcription factor activity; GO:0051093 negative regulation of developmental process; GO:0051098 regulation of binding; GO:0051099 positive regulation of binding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22 positive regulation of protein transport; GO:0051223 regulation of protein transport; GO:0051234 establishment of localization; GO:0051239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254 positive regulation of RNA metabolic process; GO:0051336 regulation of hydrolase activity; GO:0051338 regulation of transferase activity; GO:0051345 positive regulation of hydrolase activity; GO:0051346 negative regulation of hydrolase activity; GO:0051347 positive regulation of transferase activity; GO:0051348 negative regulation of transferase activity; GO:0051603 proteolysis involved in cellular protein catabolic process; GO:0051606 detection of stimulus; GO:0051716 cellular response to stimulus; GO:0052547 regulation of peptidase activity; GO:0052548 regulation of endopeptidase activity; GO:0060188 regulation of protein desumoylation; GO:0060189 positive regulation of protein desumoylation; GO:0060255 regulation of macromolecule metabolic process; GO:0060341 regulation of cellular localization; GO:0060548 negative regulation of cell death; GO:0060627 regulation of vesicle-mediated transport; GO:0061024 membrane organization; GO:0061097 regulation of protein tyrosine kinase activity; GO:0061099 negative regulation of protein tyrosine kinase activity; GO:0061178 regulation of insulin secretion involved in cellular response to glucose stimulus; GO:0061458 reproductive system development; GO:0061572 actin filament bundle organization; GO:0065007 biological regulation; GO:0065008 regulation of biological quality; GO:0065009 regulation of molecular function; GO:0070201 regulation of establishment of protein localization; GO:0070372 regulation of ERK1 and ERK2 cascade; GO:0070373 negative regulation of ERK1 and ERK2 cascade; GO:0070374 positive regulation of ERK1 and ERK2 cascade; GO:0070647 protein modification by small protein conjugation or removal; GO:0071704 organic substance metabolic process; GO:0071840 cellular component organization or biogenesis; GO:0071900 regulation of protein serine/threonine kinase activity; GO:0071902 positive regulation of protein serine/threonine kinase activity; GO:0072583 clathrin-dependent endocytosis; GO:0080090 regulation of primary metabolic process; GO:0080134 regulation of response to stress; GO:0090087 regulation of peptide transport; GO:0090239 regulation of histone H4 acetylation; GO:0090240 positive regulation of histone H4 acetylation; GO:0090276 regulation of peptide hormone secretion; GO:0090277 positive regulation of peptide hormone secretion; GO:0090304 nucleic acid metabolic process; GO:0097435 supramolecular fiber organization; GO:0097659 nucleic acid-templated transcription; GO:0098657 import into cell; GO:1901214 regulation of neuron death; GO:1901215 negative regulation of neuron death; GO:1901360 organic cyclic compound metabolic process; GO:1901362 organic cyclic compound biosynthetic process; GO:1901564 organonitrogen compound metabolic process; GO:1901565 organonitrogen compound catabolic process; GO:1901575 organic substance catabolic process; GO:1901576 organic substance biosynthetic process; GO:1901983 regulation of protein acetylation; GO:1901985 positive regulation of protein acetylation; GO:1902275 regulation of chromatin organization; GO:1902531 regulation of intracellular signal transduction; GO:1902532 negative regulation of intracellular signal transduction; GO:1902533 positive regulation of intracellular signal transduction; GO:1902680 positive regulation of RNA biosynthetic process; GO:1903320 regulation of protein modification by small protein conjugation or removal; GO:1903321 negative regulation of protein modification by small protein conjugation or removal; GO:1903322 positive regulation of protein modification by small protein conjugation or removal; GO:1903506 regulation of nucleic acid-templated transcription; GO:1903508 positive regulation of nucleic acid-templated transcription; GO:1903530 regulation of secretion by cell; GO:1903532 positive regulation of secretion by cell; GO:1903706 regulation of hemopoiesis; GO:1903707 negative regulation of hemopoiesis; GO:1904951 positive regulation of establishment of protein localization; GO:1905269 positive regulation of chromatin organization; GO:2000026 regulation of multicellular organismal development; GO:2000112 regulation of cellular macromolecule biosynthetic process; GO:2000116 regulation of cysteine-type endopeptidase activity; GO:2000117 negative regulation of cysteine-type endopeptidase activity; GO:2000756 regulation of peptidyl-lysine acetylation; GO:2000758 positive regulation of peptidyl-lysine acetylation; GO:2001056 positive regulation of cysteine-type endopeptidase activity; GO:2001141 regulation of RNA biosynthetic process; GO:2001252 positive regulation of chromosome organization;</t>
  </si>
  <si>
    <t>GO:0000226 microtubule cytoskeleton organization; GO:0006996 organelle organization; GO:0007010 cytoskeleton organization; GO:0007017 microtubule-based process; GO:0009987 cellular process; GO:0016043 cellular component organization; GO:0022607 cellular component assembly; GO:0031109 microtubule polymerization or depolymerization; GO:0034622 cellular macromolecular complex assembly; GO:0043933 macromolecular complex subunit organization; GO:0044085 cellular component biogenesis; GO:0046785 microtubule polymerization; GO:0051258 protein polymerization; GO:0065003 macromolecular complex assembly; GO:0071840 cellular component organization or biogenesis; GO:0097435 supramolecular fiber organization;</t>
  </si>
  <si>
    <t>GO:0006139 nucleobase-containing compound metabolic process; GO:0006396 RNA processing; GO:0006725 cellular aromatic compound metabolic process; GO:0006807 nitrogen compound metabolic process; GO:0008152 metabolic process; GO:0009892 negative regulation of metabolic process; GO:0009987 cellular process; GO:0010033 response to organic substance; GO:0010467 gene expression; GO:0010468 regulation of gene expression; GO:0010605 negative regulation of macromolecule metabolic process; GO:0010608 posttranscriptional regulation of gene expression; GO:0010629 negative regulation of gene expression; GO:0014070 response to organic cyclic compound; GO:0016070 RNA metabolic process; GO:0016441 posttranscriptional gene silencing; GO:0016458 gene silencing; GO:0019222 regulation of metabolic process; GO:0031047 gene silencing by RNA; GO:0031050 dsRNA fragmentation; GO:0034641 cellular nitrogen compound metabolic process; GO:0035194 posttranscriptional gene silencing by RNA; GO:0035195 gene silencing by miRNA; GO:0035196 production of miRNAs involved in gene silencing by miRNA; GO:0040029 regulation of gene expression, epigenetic; GO:0042221 response to chemical; GO:0043170 macromolecule metabolic process; GO:0043331 response to dsRNA; GO:0044237 cellular metabolic process; GO:0044238 primary metabolic process; GO:0046483 heterocycle metabolic process; GO:0048519 negative regulation of biological process; GO:0050789 regulation of biological process; GO:0050896 response to stimulus; GO:0051716 cellular response to stimulus; GO:0060255 regulation of macromolecule metabolic process; GO:0065007 biological regulation; GO:0070887 cellular response to chemical stimulus; GO:0070918 production of small RNA involved in gene silencing by RNA; GO:0071310 cellular response to organic substance; GO:0071359 cellular response to dsRNA; GO:0071407 cellular response to organic cyclic compound; GO:0071704 organic substance metabolic process; GO:0090304 nucleic acid metabolic process; GO:1901360 organic cyclic compound metabolic process; GO:1901698 response to nitrogen compound; GO:1901699 cellular response to nitrogen compound;</t>
  </si>
  <si>
    <t>GO:0000302 response to reactive oxygen species; GO:0003008 system process; GO:0003013 circulatory system process; GO:0006139 nucleobase-containing compound metabolic process; GO:0006163 purine nucleotide metabolic process; GO:0006164 purine nucleotide biosynthetic process; GO:0006182 cGMP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6950 response to stress; GO:0006979 response to oxidative stress; GO:0007154 cell communication; GO:0007165 signal transduction; GO:0007263 nitric oxide mediated signal transduction; GO:0007267 cell-cell signaling; GO:0008015 blood circulation; GO:0008152 metabolic process; GO:0009058 biosynthetic process; GO:0009117 nucleotide metabolic process; GO:0009150 purine ribonucleotide metabolic process; GO:0009152 purine ribonucleotide biosynthetic process; GO:0009165 nucleotide biosynthetic process; GO:0009187 cyclic nucleotide metabolic process; GO:0009190 cyclic nucleotide biosynthetic process; GO:0009259 ribonucleotide metabolic process; GO:0009260 ribonucleotide biosynthetic process; GO:0009987 cellular process; GO:0010035 response to inorganic substance; GO:0010646 regulation of cell communication; GO:0018130 heterocycle biosynthetic process; GO:0019438 aromatic compound biosynthetic process; GO:0019637 organophosphate metabolic process; GO:0019693 ribose phosphate metabolic process; GO:0019932 second-messenger-mediated signaling; GO:0019934 cGMP-mediated signaling; GO:0019935 cyclic-nucleotide-mediated signaling; GO:0023051 regulation of signaling; GO:0023052 signaling; GO:0032501 multicellular organismal process; GO:0033554 cellular response to stress; GO:0034599 cellular response to oxidative stress; GO:0034614 cellular response to reactive oxygen species; GO:0034641 cellular nitrogen compound metabolic process; GO:0034654 nucleobase-containing compound biosynthetic process; GO:0035556 intracellular signal transduction; GO:0035690 cellular response to drug; GO:0038060 nitric oxide-cGMP-mediated signaling pathway; GO:0042221 response to chemical; GO:0042493 response to drug; GO:0044237 cellular metabolic process; GO:0044238 primary metabolic process; GO:0044249 cellular biosynthetic process; GO:0044271 cellular nitrogen compound biosynthetic process; GO:0044281 small molecule metabolic process; GO:0046068 cGMP metabolic process; GO:0046390 ribose phosphate biosynthetic process; GO:0046483 heterocycle metabolic process; GO:0050789 regulation of biological process; GO:0050794 regulation of cellular process; GO:0050804 modulation of synaptic transmission; GO:0050896 response to stimulus; GO:0051716 cellular response to stimulus; GO:0052652 cyclic purine nucleotide metabolic process; GO:0055086 nucleobase-containing small molecule metabolic process; GO:0065007 biological regulation; GO:0070887 cellular response to chemical stimulus; GO:0071241 cellular response to inorganic substance; GO:0071704 organic substance metabolic process; GO:0071731 response to nitric oxide; GO:0071732 cellular response to nitric oxide; GO:0072521 purine-containing compound metabolic process; GO:0072522 purine-containing compound biosynthetic process; GO:0090407 organophosphate biosynthetic process; GO:0097366 response to bronchodilator; GO:0099536 synaptic signaling; GO:0099537 trans-synaptic signaling; GO:0099543 trans-synaptic signaling by soluble gas; GO:0099548 trans-synaptic signaling by nitric oxide; GO:0099550 trans-synaptic signalling, modulating synaptic transmission; GO:0099554 trans-synaptic signaling by soluble gas, modulating synaptic transmission; GO:0099555 trans-synaptic signaling by nitric oxide, modulating synaptic transmission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98 response to nitrogen compound; GO:1901699 cellular response to nitrogen compound; GO:1901700 response to oxygen-containing compound; GO:1901701 cellular response to oxygen-containing compound; GO:1902170 cellular response to reactive nitrogen species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810 transport; GO:0006887 exocytosis; GO:0006892 post-Golgi vesicle-mediated transport; GO:0006893 Golgi to plasma membrane transport; GO:0006955 immune response; GO:0009987 cellular process; GO:0016192 vesicle-mediated transport; GO:0032940 secretion by cell; GO:0036230 granulocyte activation; GO:0042119 neutrophil activation; GO:0043299 leukocyte degranulation; GO:0043312 neutrophil degranulation; GO:0045055 regulated exocytosis; GO:0045321 leukocyte activation; GO:0046903 secretion; GO:0048193 Golgi vesicle transport; GO:0050896 response to stimulus; GO:0051179 localization; GO:0051234 establishment of localization; GO:0098876 vesicle-mediated transport to the plasma membrane;</t>
  </si>
  <si>
    <t>GO:0001775 cell activation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6081 cellular aldehyde metabolic process; GO:0006725 cellular aromatic compound metabolic process; GO:0006732 coenzyme metabolic process; GO:0006766 vitamin metabolic process; GO:0006767 water-soluble vitamin metabolic process; GO:0006793 phosphorus metabolic process; GO:0006796 phosphate-containing compound metabolic process; GO:0006807 nitrogen compound metabolic process; GO:0006810 transport; GO:0006887 exocytosis; GO:0006955 immune response; GO:0008152 metabolic process; GO:0008283 cell proliferation; GO:0009058 biosynthetic process; GO:0009108 coenzyme biosynthetic process; GO:0009110 vitamin biosynthetic process; GO:0009314 response to radiation; GO:0009443 pyridoxal 5'-phosphate salvage; GO:0009605 response to external stimulus; GO:0009628 response to abiotic stimulus; GO:0009636 response to toxic substance; GO:0009719 response to endogenous stimulus; GO:0009725 response to hormone; GO:0009743 response to carbohydrate; GO:0009987 cellular process; GO:0009991 response to extracellular stimulus; GO:0010033 response to organic substance; GO:0010165 response to X-ray; GO:0010212 response to ionizing radiation; GO:0010243 response to organonitrogen compound; GO:0010941 regulation of cell death; GO:0014070 response to organic cyclic compound; GO:0014075 response to amine; GO:0016192 vesicle-mediated transport; GO:0016310 phosphorylation; GO:0017085 response to insecticide; GO:0017144 drug metabolic process; GO:0018130 heterocycle biosynthetic process; GO:0019438 aromatic compound biosynthetic process; GO:0019637 organophosphate metabolic process; GO:0031667 response to nutrient levels; GO:0032094 response to food; GO:0032570 response to progesterone; GO:0032940 secretion by cell; GO:0033993 response to lipid; GO:0034284 response to monosaccharide; GO:0034641 cellular nitrogen compound metabolic process; GO:0036230 granulocyte activation; GO:0042119 neutrophil activation; GO:0042221 response to chemical; GO:0042364 water-soluble vitamin biosynthetic process; GO:0042493 response to drug; GO:0042816 vitamin B6 metabolic process; GO:0042819 vitamin B6 biosynthetic process; GO:0042822 pyridoxal phosphate metabolic process; GO:0042823 pyridoxal phosphate biosynthetic process; GO:0042981 regulation of apoptotic process; GO:0043066 negative regulation of apoptotic process; GO:0043067 regulation of programmed cell death; GO:0043069 negative regulation of programmed cell death; GO:0043094 cellular metabolic compound salvage; GO:0043299 leukocyte degranulation; GO:0043312 neutrophil degranulation; GO:0044237 cellular metabolic process; GO:0044249 cellular biosynthetic process; GO:0044271 cellular nitrogen compound biosynthetic process; GO:0044281 small molecule metabolic process; GO:0044283 small molecule biosynthetic process; GO:0045055 regulated exocytosis; GO:0045321 leukocyte activation; GO:0046184 aldehyde biosynthetic process; GO:0046483 heterocycle metabolic process; GO:0046903 secretion; GO:0048519 negative regulation of biological process; GO:0048523 negative regulation of cellular process; GO:0048545 response to steroid hormone; GO:0050789 regulation of biological process; GO:0050794 regulation of cellular process; GO:0050896 response to stimulus; GO:0051179 localization; GO:0051186 cofactor metabolic process; GO:0051188 cofactor biosynthetic process; GO:0051234 establishment of localization; GO:0051716 cellular response to stimulus; GO:0060548 negative regulation of cell death; GO:0065007 biological regulation; GO:0070887 cellular response to chemical stimulus; GO:0071310 cellular response to organic substance; GO:0071322 cellular response to carbohydrate stimulus; GO:0071326 cellular response to monosaccharide stimulus; GO:0071704 organic substance metabolic process; GO:0072524 pyridine-containing compound metabolic process; GO:0072525 pyridine-containing compound biosynthetic process; GO:0090407 organo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15 organic hydroxy compound metabolic process; GO:1901617 organic hydroxy compound biosynthetic process; GO:1901654 response to ketone; GO:1901698 response to nitrogen compound; GO:1901700 response to oxygen-containing compound; GO:1901701 cellular response to oxygen-containing compound;</t>
  </si>
  <si>
    <t>GO:0003158 endothelium development; GO:0006355 regulation of transcription, DNA-templated; GO:0006357 regulation of transcription from RNA polymerase II promoter; GO:0007275 multicellular organism development; GO:0007399 nervous system development; GO:0007417 central nervous system development; GO:0007424 open tracheal system development; GO:0009888 tissue development; GO:0009889 regulation of biosynthetic process; GO:0009891 positive regulation of biosynthetic process; GO:0009893 positive regulation of metabolic process; GO:0009987 cellular process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9216 regulation of lipid metabolic process; GO:0019219 regulation of nucleobase-containing compound metabolic process; GO:0019222 regulation of metabolic process; GO:0030154 cell differentiation; GO:0030855 epithelial cell differentiation; GO:0031323 regulation of cellular metabolic process; GO:0031325 positive regulation of cellular metabolic process; GO:0031326 regulation of cellular biosynthetic process; GO:0031328 positive regulation of cellular biosynthetic process; GO:0032501 multicellular organismal process; GO:0032502 developmental process; GO:0043388 positive regulation of DNA binding; GO:0044093 positive regulation of molecular function; GO:0045446 endothelial cell differentiation; GO:0045893 positive regulation of transcription, DNA-templated; GO:0045935 positive regulation of nucleobase-containing compound metabolic process; GO:0045944 positive regulation of transcription from RNA polymerase II promoter; GO:0048518 positive regulation of biological process; GO:0048522 positive regulation of cellular process; GO:0048731 system development; GO:0048856 anatomical structure development; GO:0048869 cellular developmental process; GO:0050789 regulation of biological process; GO:0050794 regulation of cellular process; GO:0051098 regulation of binding; GO:0051099 positive regulation of binding; GO:0051101 regulation of DNA binding; GO:0051171 regulation of nitrogen compound metabolic process; GO:0051173 positive regulation of nitrogen compound metabolic process; GO:0051252 regulation of RNA metabolic process; GO:0051254 positive regulation of RNA metabolic process; GO:0060255 regulation of macromolecule metabolic process; GO:0060429 epithelium development; GO:0060541 respiratory system development; GO:0065007 biological regulation; GO:0065009 regulation of molecular function; GO:0080090 regulation of primary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0003 reproduction; GO:0000212 meiotic spindle organization; GO:0000226 microtubule cytoskeleton organization; GO:0000280 nuclear division; GO:0000902 cell morphogenesis; GO:0000904 cell morphogenesis involved in differentiation; GO:0000910 cytokinesis; GO:0001556 oocyte maturation; GO:0003006 developmental process involved in reproduction; GO:0003008 system process; GO:0003013 circulatory system process; GO:0003015 heart process; GO:0006810 transport; GO:0006996 organelle organization; GO:0007010 cytoskeleton organization; GO:0007017 microtubule-based process; GO:0007049 cell cycle; GO:0007051 spindle organization; GO:0007143 female meiotic division; GO:0007275 multicellular organism development; GO:0007276 gamete generation; GO:0007281 germ cell development; GO:0007292 female gamete generation; GO:0007399 nervous system development; GO:0007409 axonogenesis; GO:0008015 blood circulation; GO:0009653 anatomical structure morphogenesis; GO:0009987 cellular process; GO:0009994 oocyte differentiation; GO:0010720 positive regulation of cell development; GO:0010975 regulation of neuron projection development; GO:0010976 positive regulation of neuron projection development; GO:0016043 cellular component organization; GO:0016192 vesicle-mediated transport; GO:0016197 endosomal transport; GO:0019953 sexual reproduction; GO:0021700 developmental maturation; GO:0022008 neurogenesis; GO:0022402 cell cycle process; GO:0022412 cellular process involved in reproduction in multicellular organism; GO:0022414 reproductive process; GO:0022607 cellular component assembly; GO:0030030 cell projection organization; GO:0030154 cell differentiation; GO:0030155 regulation of cell adhesion; GO:0030182 neuron differentiation; GO:0031175 neuron projection development; GO:0031344 regulation of cell projection organization; GO:0031346 positive regulation of cell projection organization; GO:0032501 multicellular organismal process; GO:0032502 developmental process; GO:0032504 multicellular organism reproduction; GO:0032989 cellular component morphogenesis; GO:0032990 cell part morphogenesis; GO:0033206 meiotic cytokinesis; GO:0040038 polar body extrusion after meiotic divisions; GO:0042592 homeostatic process; GO:0042632 cholesterol homeostasis; GO:0044085 cellular component biogenesis; GO:0044703 multi-organism reproductive process; GO:0045595 regulation of cell differentiation; GO:0045597 positive regulation of cell differentiation; GO:0045664 regulation of neuron differentiation; GO:0045666 positive regulation of neuron differentiation; GO:0045785 positive regulation of cell adhesion; GO:0046907 intracellular transport; GO:0048285 organelle fission; GO:0048468 cell development; GO:0048469 cell maturation; GO:0048477 oogenesis; GO:0048518 positive regulation of biological process; GO:0048522 positive regulation of cellular process; GO:0048599 oocyte development; GO:0048609 multicellular organismal reproductive process; GO:0048666 neuron development; GO:0048667 cell morphogenesis involved in neuron differentiation; GO:0048699 generation of neurons; GO:0048731 system development; GO:0048812 neuron projection morphogenesis; GO:0048856 anatomical structure development; GO:0048858 cell projection morphogenesis; GO:0048869 cellular developmental process; GO:0048878 chemical homeostasis; GO:0050767 regulation of neurogenesis; GO:0050769 positive regulation of neurogenesis; GO:0050789 regulation of biological process; GO:0050793 regulation of developmental process; GO:0050794 regulation of cellular process; GO:0051094 positive regulation of developmental process; GO:0051128 regulation of cellular component organization; GO:0051130 positive regulation of cellular component organization; GO:0051179 localization; GO:0051225 spindle assembly; GO:0051234 establishment of localization; GO:0051239 regulation of multicellular organismal process; GO:0051240 positive regulation of multicellular organismal process; GO:0051301 cell division; GO:0051321 meiotic cell cycle; GO:0051641 cellular localization; GO:0051649 establishment of localization in cell; GO:0051704 multi-organism process; GO:0051960 regulation of nervous system development; GO:0051962 positive regulation of nervous system development; GO:0055088 lipid homeostasis; GO:0055092 sterol homeostasis; GO:0060047 heart contraction; GO:0060284 regulation of cell development; GO:0061564 axon development; GO:0061640 cytoskeleton-dependent cytokinesis; GO:0065007 biological regulation; GO:0065008 regulation of biological quality; GO:0070925 organelle assembly; GO:0071695 anatomical structure maturation; GO:0071840 cellular component organization or biogenesis; GO:0090306 spindle assembly involved in meiosis; GO:1903046 meiotic cell cycle process; GO:2000026 regulation of multicellular organismal development;</t>
  </si>
  <si>
    <t>GO:0001764 neuron migration; GO:0003008 system process; GO:0003012 muscle system process; GO:0003013 circulatory system process; GO:0003018 vascular process in circulatory system; GO:0003298 physiological muscle hypertrophy; GO:0003300 cardiac muscle hypertrophy; GO:0003301 physiological cardiac muscle hypertrophy; GO:0006109 regulation of carbohydrate metabolic process; GO:0006464 cellular protein modification process; GO:0006468 protein phosphorylation; GO:0006793 phosphorus metabolic process; GO:0006796 phosphate-containing compound metabolic process; GO:0006807 nitrogen compound metabolic process; GO:0006873 cellular ion homeostasis; GO:0006874 cellular calcium ion homeostasis; GO:0006875 cellular metal ion homeostasis; GO:0006928 movement of cell or subcellular component; GO:0006937 regulation of muscle contraction; GO:0006940 regulation of smooth muscle contraction; GO:0006996 organelle organization; GO:0007010 cytoskeleton organization; GO:0007154 cell communication; GO:0007162 negative regulation of cell adhesion; GO:0007165 signal transduction; GO:0007204 positive regulation of cytosolic calcium ion concentration; GO:0007275 multicellular organism development; GO:0007399 nervous system development; GO:0007417 central nervous system development; GO:0007420 brain development; GO:0007507 heart development; GO:0008015 blood circulation; GO:0008016 regulation of heart contraction; GO:0008152 metabolic process; GO:0008285 negative regulation of cell proliferation; GO:0009888 tissue development; GO:0009889 regulation of biosynthetic process; GO:0009890 negative regulation of biosynthetic process; GO:0009892 negative regulation of metabolic process; GO:0009987 cellular process; GO:0010543 regulation of platelet activation; GO:0010544 negative regulation of platelet activation; GO:0010563 negative regulation of phosphorus metabolic process; GO:0010565 regulation of cellular ketone metabolic process; GO:0010566 regulation of ketone biosynthetic process; GO:0010675 regulation of cellular carbohydrate metabolic process; GO:0010677 negative regulation of cellular carbohydrate metabolic process; GO:0010817 regulation of hormone levels; GO:0010919 regulation of inositol phosphate biosynthetic process; GO:0010920 negative regulation of inositol phosphate biosynthetic process; GO:0010959 regulation of metal ion transport; GO:0014048 regulation of glutamate secretion; GO:0014050 negative regulation of glutamate secretion; GO:0014706 striated muscle tissue development; GO:0014896 muscle hypertrophy; GO:0014897 striated muscle hypertrophy; GO:0014910 regulation of smooth muscle cell migration; GO:0014912 negative regulation of smooth muscle cell migration; GO:0016043 cellular component organization; GO:0016049 cell growth; GO:0016310 phosphorylation; GO:0016358 dendrite development; GO:0016477 cell migration; GO:0019216 regulation of lipid metabolic process; GO:0019218 regulation of steroid metabolic process; GO:0019220 regulation of phosphate metabolic process; GO:0019222 regulation of metabolic process; GO:0019538 protein metabolic process; GO:0019725 cellular homeostasis; GO:0019932 second-messenger-mediated signaling; GO:0019934 cGMP-mediated signaling; GO:0019935 cyclic-nucleotide-mediated signaling; GO:0022008 neurogenesis; GO:0022407 regulation of cell-cell adhesion; GO:0022408 negative regulation of cell-cell adhesion; GO:0022898 regulation of transmembrane transporter activity; GO:0023052 signaling; GO:0030003 cellular cation homeostasis; GO:0030029 actin filament-based process; GO:0030030 cell projection organization; GO:0030036 actin cytoskeleton organization; GO:0030154 cell differentiation; GO:0030155 regulation of cell adhesion; GO:0030182 neuron differentiation; GO:0030193 regulation of blood coagulation; GO:0030195 negative regulation of blood coagulation; GO:0030334 regulation of cell migration; GO:0030336 negative regulation of cell migration; GO:0030900 forebrain development; GO:0031175 neuron projection development; GO:0031323 regulation of cellular metabolic process; GO:0031324 negative regulation of cellular metabolic process; GO:0031326 regulation of cellular biosynthetic process; GO:0031327 negative regulation of cellular biosynthetic process; GO:0032101 regulation of response to external stimulus; GO:0032102 negative regulation of response to external stimulus; GO:0032350 regulation of hormone metabolic process; GO:0032409 regulation of transporter activity; GO:0032411 positive regulation of transporter activity; GO:0032412 regulation of ion transmembrane transporter activity; GO:0032414 positive regulation of ion transmembrane transporter activity; GO:0032501 multicellular organismal process; GO:0032502 developmental process; GO:0032879 regulation of localization; GO:0032890 regulation of organic acid transport; GO:0032891 negative regulation of organic acid transport; GO:0034110 regulation of homotypic cell-cell adhesion; GO:0034111 negative regulation of homotypic cell-cell adhesion; GO:0034762 regulation of transmembrane transport; GO:0034764 positive regulation of transmembrane transport; GO:0034765 regulation of ion transmembrane transport; GO:0034767 positive regulation of ion transmembrane transport; GO:0035051 cardiocyte differentiation; GO:0035150 regulation of tube size; GO:0035265 organ growth; GO:0035296 regulation of tube diameter; GO:0035556 intracellular signal transduction; GO:0036211 protein modification process; GO:0040007 growth; GO:0040011 locomotion; GO:0040012 regulation of locomotion; GO:0040013 negative regulation of locomotion; GO:0042127 regulation of cell proliferation; GO:0042311 vasodilation; GO:0042592 homeostatic process; GO:0042692 muscle cell differentiation; GO:0042752 regulation of circadian rhythm; GO:0042753 positive regulation of circadian rhythm; GO:0043087 regulation of GTPase activity; GO:0043170 macromolecule metabolic process; GO:0043255 regulation of carbohydrate biosynthetic process; GO:0043266 regulation of potassium ion transport; GO:0043268 positive regulation of potassium ion transport; GO:0043269 regulation of ion transport; GO:0043270 positive regulation of ion transport; GO:0043271 negative regulation of ion transport; GO:0043412 macromolecule modification; GO:0044057 regulation of system process; GO:0044070 regulation of anion transport; GO:0044093 positive regulation of molecular function; GO:0044237 cellular metabolic process; GO:0044238 primary metabolic process; GO:0044260 cellular macromolecule metabolic process; GO:0044267 cellular protein metabolic process; GO:0044557 relaxation of smooth muscle; GO:0045822 negative regulation of heart contraction; GO:0045912 negative regulation of carbohydrate metabolic process; GO:0045932 negative regulation of muscle contraction; GO:0045936 negative regulation of phosphate metabolic process; GO:0045986 negative regulation of smooth muscle contraction; GO:0046885 regulation of hormone biosynthetic process; GO:0046890 regulation of lipid biosynthetic process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588 developmental cell growth; GO:0048589 developmental growth; GO:0048660 regulation of smooth muscle cell proliferation; GO:0048662 negative regulation of smooth muscle cell proliferation; GO:0048666 neuron development; GO:0048699 generation of neurons; GO:0048731 system development; GO:0048738 cardiac muscle tissue development; GO:0048856 anatomical structure development; GO:0048869 cellular developmental process; GO:0048870 cell motility; GO:0048878 chemical homeostasis; GO:0050789 regulation of biological process; GO:0050790 regulation of catalytic activity; GO:0050794 regulation of cellular process; GO:0050801 ion homeostasis; GO:0050810 regulation of steroid biosynthetic process; GO:0050818 regulation of coagulation; GO:0050819 negative regulation of coagulation; GO:0050865 regulation of cell activation; GO:0050866 negative regulation of cell activation; GO:0050878 regulation of body fluid levels; GO:0050880 regulation of blood vessel size; GO:0050896 response to stimulus; GO:0051046 regulation of secretion; GO:0051048 negative regulation of secretion; GO:0051049 regulation of transport; GO:0051050 positive regulation of transport; GO:0051051 negative regulation of transport; GO:0051146 striated muscle cell differentiation; GO:0051174 regulation of phosphorus metabolic process; GO:0051179 localization; GO:0051239 regulation of multicellular organismal process; GO:0051241 negative regulation of multicellular organismal process; GO:0051270 regulation of cellular component movement; GO:0051271 negative regulation of cellular component movement; GO:0051336 regulation of hydrolase activity; GO:0051480 regulation of cytosolic calcium ion concentration; GO:0051674 localization of cell; GO:0051716 cellular response to stimulus; GO:0051952 regulation of amine transport; GO:0051953 negative regulation of amine transport; GO:0051955 regulation of amino acid transport; GO:0051956 negative regulation of amino acid transport; GO:0055001 muscle cell development; GO:0055002 striated muscle cell development; GO:0055006 cardiac cell development; GO:0055007 cardiac muscle cell differentiation; GO:0055013 cardiac muscle cell development; GO:0055017 cardiac muscle tissue growth; GO:0055065 metal ion homeostasis; GO:0055074 calcium ion homeostasis; GO:0055080 cation homeostasis; GO:0055082 cellular chemical homeostasis; GO:0060087 relaxation of vascular smooth muscle; GO:0060322 head development; GO:0060419 heart growth; GO:0060537 muscle tissue development; GO:0061041 regulation of wound healing; GO:0061045 negative regulation of wound healing; GO:0061049 cell growth involved in cardiac muscle cell development; GO:0061061 muscle structure development; GO:0065007 biological regulation; GO:0065008 regulation of biological quality; GO:0065009 regulation of molecular function; GO:0071704 organic substance metabolic process; GO:0071840 cellular component organization or biogenesis; GO:0072359 circulatory system development; GO:0072503 cellular divalent inorganic cation homeostasis; GO:0072507 divalent inorganic cation homeostasis; GO:0080090 regulation of primary metabolic process; GO:0080134 regulation of response to stress; GO:0090066 regulation of anatomical structure size; GO:0090075 relaxation of muscle; GO:0090257 regulation of muscle system process; GO:0090330 regulation of platelet aggregation; GO:0090331 negative regulation of platelet aggregation; GO:0097746 regulation of blood vessel diameter; GO:0097755 positive regulation of blood vessel diameter; GO:0098771 inorganic ion homeostasis; GO:1900046 regulation of hemostasis; GO:1900047 negative regulation of hemostasis; GO:1901016 regulation of potassium ion transmembrane transporter activity; GO:1901018 positive regulation of potassium ion transmembrane transporter activity; GO:1901379 regulation of potassium ion transmembrane transport; GO:1901381 positive regulation of potassium ion transmembrane transport; GO:1901564 organonitrogen compound metabolic process; GO:1902606 regulation of large conductance calcium-activated potassium channel activity; GO:1902608 positive regulation of large conductance calcium-activated potassium channel activity; GO:1902930 regulation of alcohol biosynthetic process; GO:1902931 negative regulation of alcohol biosynthetic process; GO:1903034 regulation of response to wounding; GO:1903035 negative regulation of response to wounding; GO:1903522 regulation of blood circulation; GO:1903523 negative regulation of blood circulation; GO:1903530 regulation of secretion by cell; GO:1903531 negative regulation of secretion by cell; GO:1903792 negative regulation of anion transport; GO:1904062 regulation of cation transmembrane transport; GO:1904064 positive regulation of cation transmembrane transport; GO:1904705 regulation of vascular smooth muscle cell proliferation; GO:1904706 negative regulation of vascular smooth muscle cell proliferation; GO:1904752 regulation of vascular associated smooth muscle cell migration; GO:1904753 negative regulation of vascular associated smooth muscle cell migration; GO:2000145 regulation of cell motility; GO:2000146 negative regulation of cell motility; GO:2000224 regulation of testosterone biosynthetic process; GO:2001257 regulation of cation channel activity; GO:2001259 positive regulation of cation channel activity;</t>
  </si>
  <si>
    <t>GO:0000003 reproduction; GO:0001541 ovarian follicle development; GO:0001558 regulation of cell growth; GO:0001666 response to hypoxia; GO:0002253 activation of immune response; GO:0002376 immune system process; GO:0002429 immune response-activating cell surface receptor signaling pathway; GO:0002682 regulation of immune system process; GO:0002684 positive regulation of immune system process; GO:0002757 immune response-activating signal transduction; GO:0002764 immune response-regulating signaling pathway; GO:0002768 immune response-regulating cell surface receptor signaling pathway; GO:0003006 developmental process involved in reproduction; GO:0006412 translation; GO:0006413 translational initiation; GO:0006417 regulation of translation; GO:0006446 regulation of translational initiation; GO:0006518 peptide metabolic process; GO:0006807 nitrogen compound metabolic process; GO:0006950 response to stress; GO:0007154 cell communication; GO:0007165 signal transduction; GO:0007166 cell surface receptor signaling pathway; GO:0007272 ensheathment of neurons; GO:0007275 multicellular organism development; GO:0007399 nervous system development; GO:0007417 central nervous system development; GO:0007420 brain development; GO:0007548 sex differentiation; GO:0008152 metabolic process; GO:0008361 regulation of cell size; GO:0008366 axon ensheathment; GO:0008406 gonad development; GO:0008585 female gonad development; GO:0009058 biosynthetic process; GO:0009059 macromolecule biosynthetic process; GO:0009266 response to temperature stimulus; GO:0009408 response to heat; GO:0009628 response to abiotic stimulus; GO:0009719 response to endogenous stimulus; GO:0009725 response to hormone; GO:0009743 response to carbohydrate; GO:0009746 response to hexose; GO:0009749 response to glucose; GO:0009889 regulation of biosynthetic process; GO:0009987 cellular process; GO:0010001 glial cell differentiation; GO:0010033 response to organic substance; GO:0010243 response to organonitrogen compound; GO:0010467 gene expression; GO:0010468 regulation of gene expression; GO:0010556 regulation of macromolecule biosynthetic process; GO:0010608 posttranscriptional regulation of gene expression; GO:0010720 positive regulation of cell development; GO:0010769 regulation of cell morphogenesis involved in differentiation; GO:0010770 positive regulation of cell morphogenesis involved in differentiation; GO:0010975 regulation of neuron projection development; GO:0010976 positive regulation of neuron projection development; GO:0014003 oligodendrocyte development; GO:0016043 cellular component organization; GO:0019222 regulation of metabolic process; GO:0019538 protein metabolic process; GO:0021537 telencephalon development; GO:0021543 pallium development; GO:0021761 limbic system development; GO:0021766 hippocampus development; GO:0021782 glial cell development; GO:0022008 neurogenesis; GO:0022414 reproductive process; GO:0022603 regulation of anatomical structure morphogenesis; GO:0022604 regulation of cell morphogenesis; GO:0023052 signaling; GO:0030154 cell differentiation; GO:0030307 positive regulation of cell growth; GO:0030516 regulation of axon extension; GO:0030900 forebrain development; GO:0031323 regulation of cellular metabolic process; GO:0031326 regulation of cellular biosynthetic process; GO:0031344 regulation of cell projection organization; GO:0031346 positive regulation of cell projection organization; GO:0032268 regulation of cellular protein metabolic process; GO:0032501 multicellular organismal process; GO:0032502 developmental process; GO:0032535 regulation of cellular component size; GO:0033554 cellular response to stress; GO:0034248 regulation of cellular amide metabolic process; GO:0034284 response to monosaccharide; GO:0034641 cellular nitrogen compound metabolic process; GO:0034645 cellular macromolecule biosynthetic process; GO:0036293 response to decreased oxygen levels; GO:0036294 cellular response to decreased oxygen levels; GO:0040008 regulation of growth; GO:0042063 gliogenesis; GO:0042221 response to chemical; GO:0042552 myelination; GO:0043043 peptide biosynthetic process; GO:0043170 macromolecule metabolic process; GO:0043434 response to peptide hormone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137 development of primary sexual characteristics; GO:0045595 regulation of cell differentiation; GO:0045597 positive regulation of cell differentiation; GO:0045664 regulation of neuron differentiation; GO:0045666 positive regulation of neuron differentiation; GO:0045773 positive regulation of axon extension; GO:0045927 positive regulation of growth; GO:0046545 development of primary female sexual characteristics; GO:0046660 female sex differentiation; GO:0048468 cell development; GO:0048513 animal organ development; GO:0048518 positive regulation of biological process; GO:0048522 positive regulation of cellular process; GO:0048583 regulation of response to stimulus; GO:0048584 positive regulation of response to stimulus; GO:0048608 reproductive structure development; GO:0048638 regulation of developmental growth; GO:0048639 positive regulation of developmental growth; GO:0048699 generation of neurons; GO:0048709 oligodendrocyte differentiation; GO:0048731 system development; GO:0048856 anatomical structure development; GO:0048869 cellular developmental process; GO:0050767 regulation of neurogenesis; GO:0050769 positive regulation of neurogenesis; GO:0050770 regulation of axonogenesis; GO:0050772 positive regulation of axonogenesis; GO:0050776 regulation of immune response; GO:0050778 positive regulation of immune response; GO:0050789 regulation of biological process; GO:0050793 regulation of developmental process; GO:0050794 regulation of cellular process; GO:0050851 antigen receptor-mediated signaling pathway; GO:0050852 T cell receptor signaling pathway; GO:0050896 response to stimulus; GO:0051094 positive regulation of developmental process; GO:0051128 regulation of cellular component organization; GO:0051130 positive regulation of cellular component organization; GO:0051171 regulation of nitrogen compound metabolic process; GO:0051239 regulation of multicellular organismal process; GO:0051240 positive regulation of multicellular organismal process; GO:0051246 regulation of protein metabolic process; GO:0051716 cellular response to stimulus; GO:0051960 regulation of nervous system development; GO:0051962 positive regulation of nervous system development; GO:0060255 regulation of macromolecule metabolic process; GO:0060284 regulation of cell development; GO:0060322 head development; GO:0061387 regulation of extent of cell growth; GO:0061458 reproductive system development; GO:0065007 biological regulation; GO:0065008 regulation of biological quality; GO:0070482 response to oxygen levels; GO:0070887 cellular response to chemical stimulus; GO:0071453 cellular response to oxygen levels; GO:0071456 cellular response to hypoxia; GO:0071704 organic substance metabolic process; GO:0071840 cellular component organization or biogenesis; GO:0080090 regulation of primary metabolic process; GO:0090066 regulation of anatomical structure size; GO:1901564 organonitrogen compound metabolic process; GO:1901566 organonitrogen compound biosynthetic process; GO:1901576 organic substance biosynthetic process; GO:1901652 response to peptide; GO:1901698 response to nitrogen compound; GO:1901700 response to oxygen-containing compound; GO:2000026 regulation of multicellular organismal development; GO:2000112 regulation of cellular macromolecule biosynthetic process;</t>
  </si>
  <si>
    <t>GO:0000003 reproduction; GO:0000302 response to reactive oxygen species; GO:0001101 response to acid chemical; GO:0001501 skeletal system development; GO:0001503 ossification; GO:0001525 angiogenesis; GO:0001541 ovarian follicle development; GO:0001542 ovulation from ovarian follicle; GO:0001553 luteinization; GO:0001568 blood vessel development; GO:0001655 urogenital system development; GO:0001666 response to hypoxia; GO:0001704 formation of primary germ layer; GO:0001706 endoderm formation; GO:0001932 regulation of protein phosphorylation; GO:0001933 negative regulation of protein phosphorylation; GO:0001944 vasculature development; GO:0001952 regulation of cell-matrix adhesion; GO:0001953 negative regulation of cell-matrix adhesion; GO:0001955 blood vessel maturation; GO:0001957 intramembranous ossification; GO:0002009 morphogenesis of an epithelium; GO:0002682 regulation of immune system process; GO:0002684 positive regulation of immune system process; GO:0003006 developmental process involved in reproduction; GO:0003008 system process; GO:0003013 circulatory system process; GO:0003018 vascular process in circulatory system; GO:0006508 proteolysis; GO:0006807 nitrogen compound metabolic process; GO:0006928 movement of cell or subcellular component; GO:0006950 response to stress; GO:0006979 response to oxidative stress; GO:0007154 cell communication; GO:0007162 negative regulation of cell adhesion; GO:0007165 signal transduction; GO:0007166 cell surface receptor signaling pathway; GO:0007167 enzyme linked receptor protein signaling pathway; GO:0007169 transmembrane receptor protein tyrosine kinase signaling pathway; GO:0007275 multicellular organism development; GO:0007276 gamete generation; GO:0007292 female gamete generation; GO:0007369 gastrulation; GO:0007399 nervous system development; GO:0007492 endoderm development; GO:0007507 heart development; GO:0007548 sex differentiation; GO:0007565 female pregnancy; GO:0007566 embryo implantation; GO:0007567 parturition; GO:0007568 aging; GO:0008015 blood circulation; GO:0008152 metabolic process; GO:0008284 positive regulation of cell proliferation; GO:0008406 gonad development; GO:0008585 female gonad development; GO:0009056 catabolic process; GO:0009314 response to radiation; GO:0009605 response to external stimulus; GO:0009611 response to wounding; GO:0009612 response to mechanical stimulus; GO:0009628 response to abiotic stimulus; GO:0009636 response to toxic substance; GO:0009653 anatomical structure morphogenesis; GO:0009719 response to endogenous stimulus; GO:0009725 response to hormone; GO:0009790 embryo development; GO:0009887 animal organ morphogenesis; GO:0009888 tissue development; GO:0009892 negative regulation of metabolic process; GO:0009966 regulation of signal transduction; GO:0009987 cellular process; GO:0010033 response to organic substance; GO:0010035 response to inorganic substance; GO:0010171 body morphogenesis; GO:0010243 response to organonitrogen compound; GO:0010563 negative regulation of phosphorus metabolic process; GO:0010605 negative regulation of macromolecule metabolic process; GO:0010646 regulation of cell communication; GO:0010810 regulation of cell-substrate adhesion; GO:0010812 negative regulation of cell-substrate adhesion; GO:0010941 regulation of cell death; GO:0010942 positive regulation of cell death; GO:0014012 peripheral nervous system axon regeneration; GO:0014070 response to organic cyclic compound; GO:0014823 response to activity; GO:0016043 cellular component organization; GO:0016477 cell migration; GO:0019220 regulation of phosphate metabolic process; GO:0019221 cytokine-mediated signaling pathway; GO:0019222 regulation of metabolic process; GO:0019229 regulation of vasoconstriction; GO:0019538 protein metabolic process; GO:0019953 sexual reproduction; GO:0021700 developmental maturation; GO:0022008 neurogenesis; GO:0022411 cellular component disassembly; GO:0022414 reproductive process; GO:0022602 ovulation cycle process; GO:0022603 regulation of anatomical structure morphogenesis; GO:0022612 gland morphogenesis; GO:0022617 extracellular matrix disassembly; GO:0023051 regulation of signaling; GO:0023052 signaling; GO:0030030 cell projection organization; GO:0030154 cell differentiation; GO:0030155 regulation of cell adhesion; GO:0030182 neuron differentiation; GO:0030198 extracellular matrix organization; GO:0030334 regulation of cell migration; GO:0030335 positive regulation of cell migration; GO:0030574 collagen catabolic process; GO:0030728 ovulation; GO:0030850 prostate gland development; GO:0031099 regeneration; GO:0031102 neuron projection regeneration; GO:0031103 axon regeneration; GO:0031175 neuron projection development; GO:0031323 regulation of cellular metabolic process; GO:0031324 negative regulation of cellular metabolic process; GO:0031347 regulation of defense response; GO:0031349 positive regulation of defense response; GO:0031399 regulation of protein modification process; GO:0031400 negative regulation of protein modification process; GO:0032268 regulation of cellular protein metabolic process; GO:0032269 negative regulation of cellular protein metabolic process; GO:0032355 response to estradiol; GO:0032501 multicellular organismal process; GO:0032502 developmental process; GO:0032504 multicellular organism reproduction; GO:0032526 response to retinoic acid; GO:0032870 cellular response to hormone stimulus; GO:0032879 regulation of localization; GO:0032963 collagen metabolic process; GO:0033554 cellular response to stress; GO:0033993 response to lipid; GO:0034097 response to cytokine; GO:0034405 response to fluid shear stress; GO:0035094 response to nicotine; GO:0035150 regulation of tube size; GO:0035239 tube morphogenesis; GO:0035295 tube development; GO:0035296 regulation of tube diameter; GO:0035987 endodermal cell differentiation; GO:0036072 direct ossification; GO:0036293 response to decreased oxygen levels; GO:0036296 response to increased oxygen levels; GO:0040011 locomotion; GO:0040012 regulation of locomotion; GO:0040017 positive regulation of locomotion; GO:0042127 regulation of cell proliferation; GO:0042221 response to chemical; GO:0042325 regulation of phosphorylation; GO:0042326 negative regulation of phosphorylation; GO:0042493 response to drug; GO:0042542 response to hydrogen peroxide; GO:0042698 ovulation cycle; GO:0042981 regulation of apoptotic process; GO:0043062 extracellular structure organization; GO:0043065 positive regulation of apoptotic process; GO:0043067 regulation of programmed cell death; GO:0043068 positive regulation of programmed cell death; GO:0043170 macromolecule metabolic process; GO:0043200 response to amino acid; GO:0043408 regulation of MAPK cascade; GO:0043434 response to peptide hormone; GO:0043627 response to estrogen; GO:0044057 regulation of system process; GO:0044087 regulation of cellular component biogenesis; GO:0044237 cellular metabolic process; GO:0044238 primary metabolic process; GO:0044260 cellular macromolecule metabolic process; GO:0044267 cellular protein metabolic process; GO:0044703 multi-organism reproductive process; GO:0044706 multi-multicellular organism process; GO:0045088 regulation of innate immune response; GO:0045089 positive regulation of innate immune response; GO:0045137 development of primary sexual characteristics; GO:0045906 negative regulation of vasoconstriction; GO:0045936 negative regulation of phosphate metabolic process; GO:0046545 development of primary female sexual characteristics; GO:0046660 female sex differentiation; GO:0046677 response to antibiotic; GO:0048013 ephrin receptor signaling pathway; GO:0048468 cell development; GO:0048511 rhythmic process; GO:0048513 animal organ development; GO:0048514 blood vessel morphogenesi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98 embryonic morphogenesis; GO:0048608 reproductive structure development; GO:0048609 multicellular organismal reproductive process; GO:0048646 anatomical structure formation involved in morphogenesis; GO:0048660 regulation of smooth muscle cell proliferation; GO:0048661 positive regulation of smooth muscle cell proliferation; GO:0048666 neuron development; GO:0048678 response to axon injury; GO:0048699 generation of neurons; GO:0048705 skeletal system morphogenesis; GO:0048729 tissue morphogenesis; GO:0048731 system development; GO:0048732 gland development; GO:0048771 tissue remodeling; GO:0048856 anatomical structure development; GO:0048869 cellular developmental process; GO:0048870 cell motility; GO:0050776 regulation of immune response; GO:0050778 positive regulation of immune response; GO:0050789 regulation of biological process; GO:0050793 regulation of developmental process; GO:0050794 regulation of cellular process; GO:0050880 regulation of blood vessel size; GO:0050896 response to stimulus; GO:0051093 negative regulation of developmental process; GO:0051128 regulation of cellular component organization; GO:0051129 negative regulation of cellular component organization; GO:0051171 regulation of nitrogen compound metabolic process; GO:0051172 negative regulation of nitrogen compound metabolic process; GO:0051174 regulation of phosphorus metabolic process; GO:0051179 localization; GO:0051239 regulation of multicellular organismal process; GO:0051241 negative regulation of multicellular organismal process; GO:0051246 regulation of protein metabolic process; GO:0051248 negative regulation of protein metabolic process; GO:0051270 regulation of cellular component movement; GO:0051272 positive regulation of cellular component movement; GO:0051602 response to electrical stimulus; GO:0051674 localization of cell; GO:0051704 multi-organism process; GO:0051716 cellular response to stimulus; GO:0051893 regulation of focal adhesion assembly; GO:0051895 negative regulation of focal adhesion assembly; GO:0055093 response to hyperoxia; GO:0060255 regulation of macromolecule metabolic process; GO:0060322 head development; GO:0060323 head morphogenesis; GO:0060324 face development; GO:0060325 face morphogenesis; GO:0060343 trabecula formation; GO:0060346 bone trabecula formation; GO:0060429 epithelium development; GO:0060512 prostate gland morphogenesis; GO:0060740 prostate gland epithelium morphogenesis; GO:0061035 regulation of cartilage development; GO:0061037 negative regulation of cartilage development; GO:0061383 trabecula morphogenesis; GO:0061430 bone trabecula morphogenesis; GO:0061458 reproductive system development; GO:0061564 axon development; GO:0065007 biological regulation; GO:0065008 regulation of biological quality; GO:0070482 response to oxygen levels; GO:0070555 response to interleukin-1; GO:0070887 cellular response to chemical stimulus; GO:0071229 cellular response to acid chemical; GO:0071230 cellular response to amino acid stimulus; GO:0071310 cellular response to organic substance; GO:0071345 cellular response to cytokine stimulus; GO:0071347 cellular response to interleukin-1; GO:0071375 cellular response to peptide hormone stimulus; GO:0071392 cellular response to estradiol stimulus; GO:0071396 cellular response to lipid; GO:0071407 cellular response to organic cyclic compound; GO:0071417 cellular response to organonitrogen compound; GO:0071495 cellular response to endogenous stimulus; GO:0071498 cellular response to fluid shear stress; GO:0071695 anatomical structure maturation; GO:0071704 organic substance metabolic process; GO:0071840 cellular component organization or biogenesis; GO:0072358 cardiovascular system development; GO:0072359 circulatory system development; GO:0080090 regulation of primary metabolic process; GO:0080134 regulation of response to stress; GO:0090066 regulation of anatomical structure size; GO:0090109 regulation of cell-substrate junction assembly; GO:0097746 regulation of blood vessel diameter; GO:0097755 positive regulation of blood vessel diameter; GO:1901564 organonitrogen compound metabolic process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1888 regulation of cell junction assembly; GO:1901889 negative regulation of cell junction assembly; GO:1902026 regulation of cartilage condensation; GO:1902531 regulation of intracellular signal transduction; GO:1903391 regulation of adherens junction organization; GO:1903392 negative regulation of adherens junction organization; GO:1903522 regulation of blood circulation; GO:1903523 negative regulation of blood circulation; GO:1904705 regulation of vascular smooth muscle cell proliferation; GO:1904707 positive regulation of vascular smooth muscle cell proliferation; GO:1904932 negative regulation of cartilage condensation; GO:1990314 cellular response to insulin-like growth factor stimulus; GO:2000026 regulation of multicellular organismal development; GO:2000027 regulation of organ morphogenesis; GO:2000145 regulation of cell motility; GO:2000147 positive regulation of cell motility;</t>
  </si>
  <si>
    <t>GO:0000003 reproduction; GO:0000122 negative regulation of transcription from RNA polymerase II promoter; GO:0002164 larval development; GO:0002250 adaptive immune response; GO:0002252 immune effector process; GO:0002376 immune system process; GO:0002443 leukocyte mediated immunity; GO:0002449 lymphocyte mediated immunity; GO:0002456 T cell mediated immunity; GO:0002457 T cell antigen processing and presentation; GO:0002460 adaptive immune response based on somatic recombination of immune receptors built from immunoglobulin superfamily domains; GO:0003006 developmental process involved in reproduction; GO:0006325 chromatin organization; GO:0006355 regulation of transcription, DNA-templated; GO:0006357 regulation of transcription from RNA polymerase II promoter; GO:0006464 cellular protein modification process; GO:0006473 protein acetylation; GO:0006475 internal protein amino acid acetylation; GO:0006482 protein demethylation; GO:0006807 nitrogen compound metabolic process; GO:0006955 immune response; GO:0006996 organelle organization; GO:0007049 cell cycle; GO:0007275 multicellular organism development; GO:0007276 gamete generation; GO:0007281 germ cell development; GO:0007292 female gamete generation; GO:0007525 somatic muscle development; GO:0007526 larval somatic muscle development; GO:0007610 behavior; GO:0007622 rhythmic behavior; GO:0007623 circadian rhythm; GO:0007626 locomotory behavior; GO:0008152 metabolic process; GO:0008214 protein dealkylation; GO:0009791 post-embryonic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66 regulation of signal transduction; GO:0009987 cellular process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6043 cellular component organization; GO:0016569 covalent chromatin modification; GO:0016570 histone modification; GO:0016573 histone acetylation; GO:0016577 histone demethylation; GO:0018193 peptidyl-amino acid modification; GO:0018205 peptidyl-lysine modification; GO:0018393 internal peptidyl-lysine acetylation; GO:0018394 peptidyl-lysine acetylation; GO:0019219 regulation of nucleobase-containing compound metabolic process; GO:0019222 regulation of metabolic process; GO:0019538 protein metabolic process; GO:0019827 stem cell population maintenance; GO:0019882 antigen processing and presentation; GO:0019953 sexual reproduction; GO:0022402 cell cycle process; GO:0022412 cellular process involved in reproduction in multicellular organism; GO:0022414 reproductive process; GO:0023051 regulation of signaling; GO:0030154 cell differentiation; GO:0030717 karyosome formation; GO:0030718 germ-line stem cell population maintenance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2501 multicellular organismal process; GO:0032502 developmental process; GO:0032504 multicellular organism reproduction; GO:0032922 circadian regulation of gene expression; GO:0033143 regulation of intracellular steroid hormone receptor signaling pathway; GO:0034720 histone H3-K4 demethylation; GO:0034721 histone H3-K4 demethylation, trimethyl-H3-K4-specific; GO:0036098 male germ-line stem cell population maintenance; GO:0036211 protein modification process; GO:0042752 regulation of circadian rhythm; GO:0043170 macromolecule metabolic process; GO:0043412 macromolecule modification; GO:0043543 protein acylation; GO:0043966 histone H3 acetylation; GO:0043970 histone H3-K9 acetylation; GO:0044237 cellular metabolic process; GO:0044238 primary metabolic process; GO:0044260 cellular macromolecule metabolic process; GO:0044267 cellular protein metabolic process; GO:0044703 multi-organism reproductive process; GO:0045475 locomotor rhythm; GO:0045595 regulation of cell differentiation; GO:0045596 negative regulation of cell differentiation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8468 cell development; GO:0048477 oogenesis; GO:0048511 rhythmic process; GO:0048512 circadian behavior; GO:0048513 animal organ development; GO:0048518 positive regulation of biological process; GO:0048519 negative regulation of biological process; GO:0048522 positive regulation of cellular process; GO:0048523 negative regulation of cellular process; GO:0048569 post-embryonic animal organ development; GO:0048583 regulation of response to stimulus; GO:0048609 multicellular organismal reproductive process; GO:0048731 system development; GO:0048856 anatomical structure development; GO:0048869 cellular developmental process; GO:0050789 regulation of biological process; GO:0050793 regulation of developmental process; GO:0050794 regulation of cellular process; GO:0050896 response to stimulus; GO:0051093 negative regulation of developmental process; GO:0051171 regulation of nitrogen compound metabolic process; GO:0051172 negative regulation of nitrogen compound metabolic process; GO:0051173 positive regulation of nitrogen compound metabolic process; GO:0051252 regulation of RNA metabolic process; GO:0051253 negative regulation of RNA metabolic process; GO:0051254 positive regulation of RNA metabolic process; GO:0051276 chromosome organization; GO:0051321 meiotic cell cycle; GO:0051704 multi-organism process; GO:0060255 regulation of macromolecule metabolic process; GO:0060765 regulation of androgen receptor signaling pathway; GO:0061061 muscle structure development; GO:0061647 histone H3-K9 modification; GO:0065007 biological regulation; GO:0070076 histone lysine demethylation; GO:0070192 chromosome organization involved in meiotic cell cycle; GO:0070193 synaptonemal complex organization; GO:0070988 demethylation; GO:0071704 organic substance metabolic process; GO:0071840 cellular component organization or biogenesis; GO:0080090 regulation of primary metabolic process; GO:0098727 maintenance of cell number; GO:1901564 organonitrogen compound metabolic process; GO:1902679 negative regulation of RNA biosynthetic process; GO:1902680 positive regulation of RNA biosynthetic process; GO:1903046 meiotic cell cycle process; GO:1903506 regulation of nucleic acid-templated transcription; GO:1903507 negative regulation of nucleic acid-templated transcription; GO:1903508 positive regulation of nucleic acid-templated transcription; GO:2000112 regulation of cellular macromolecule biosynthetic process; GO:2000113 negative regulation of cellular macromolecule biosynthetic process; GO:2000736 regulation of stem cell differentiation; GO:2000737 negative regulation of stem cell differentiation; GO:2001141 regulation of RNA biosynthetic process;</t>
  </si>
  <si>
    <t>GO:0001101 response to acid chemical; GO:0001501 skeletal system development; GO:0001503 ossification; GO:0001505 regulation of neurotransmitter levels; GO:0001817 regulation of cytokine production; GO:0001818 negative regulation of cytokine production; GO:0001894 tissue homeostasis; GO:0002237 response to molecule of bacterial origin; GO:0002376 immune system process; GO:0002520 immune system development; GO:0002521 leukocyte differentiation; GO:0002573 myeloid leukocyte differentiation; GO:0006766 vitamin metabolic process; GO:0006767 water-soluble vitamin metabolic process; GO:0006771 riboflavin metabolic process; GO:0006793 phosphorus metabolic process; GO:0006796 phosphate-containing compound metabolic process; GO:0006807 nitrogen compound metabolic process; GO:0006950 response to stress; GO:0006952 defense response; GO:0007162 negative regulation of cell adhesion; GO:0007275 multicellular organism development; GO:0007584 response to nutrient; GO:0008152 metabolic process; GO:0009605 response to external stimulus; GO:0009607 response to biotic stimulus; GO:0009617 response to bacterium; GO:0009653 anatomical structure morphogenesis; GO:0009743 response to carbohydrate; GO:0009887 animal organ morphogenesis; GO:0009889 regulation of biosynthetic process; GO:0009890 negative regulation of biosynthetic process; GO:0009892 negative regulation of metabolic process; GO:0009987 cellular process; GO:0009991 response to extracellular stimulus; GO:0010033 response to organic substance; GO:0010035 response to inorganic substance; GO:0010038 response to metal ion; GO:0010043 response to zinc ion; GO:0014070 response to organic cyclic compound; GO:0016311 dephosphorylation; GO:0017144 drug metabolic process; GO:0019222 regulation of metabolic process; GO:0030097 hemopoiesis; GO:0030099 myeloid cell differentiation; GO:0030154 cell differentiation; GO:0030155 regulation of cell adhesion; GO:0030316 osteoclast differentiation; GO:0030334 regulation of cell migration; GO:0030335 positive regulation of cell migration; GO:0031323 regulation of cellular metabolic process; GO:0031324 negative regulation of cellular metabolic process; GO:0031326 regulation of cellular biosynthetic process; GO:0031327 negative regulation of cellular biosynthetic process; GO:0031347 regulation of defense response; GO:0031348 negative regulation of defense response; GO:0031667 response to nutrient levels; GO:0032101 regulation of response to external stimulus; GO:0032102 negative regulation of response to external stimulus; GO:0032496 response to lipopolysaccharide; GO:0032501 multicellular organismal process; GO:0032502 developmental process; GO:0032651 regulation of interleukin-1 beta production; GO:0032652 regulation of interleukin-1 production; GO:0032655 regulation of interleukin-12 production; GO:0032680 regulation of tumor necrosis factor production; GO:0032691 negative regulation of interleukin-1 beta production; GO:0032692 negative regulation of interleukin-1 production; GO:0032695 negative regulation of interleukin-12 production; GO:0032720 negative regulation of tumor necrosis factor production; GO:0032879 regulation of localization; GO:0032928 regulation of superoxide anion generation; GO:0032929 negative regulation of superoxide anion generation; GO:0033273 response to vitamin; GO:0033555 multicellular organismal response to stress; GO:0033591 response to L-ascorbic acid; GO:0033993 response to lipid; GO:0034097 response to cytokine; GO:0034284 response to monosaccharide; GO:0034641 cellular nitrogen compound metabolic process; GO:0036314 response to sterol; GO:0040012 regulation of locomotion; GO:0040017 positive regulation of locomotion; GO:0042221 response to chemical; GO:0042592 homeostatic process; GO:0042726 flavin-containing compound metabolic process; GO:0042742 defense response to bacterium; GO:0043207 response to external biotic stimulus; GO:0044237 cellular metabolic process; GO:0044281 small molecule metabolic process; GO:0045019 negative regulation of nitric oxide biosynthetic process; GO:0045428 regulation of nitric oxide biosynthetic process; GO:0045453 bone resorption; GO:0046483 heterocycle metabolic process; GO:0046849 bone remodeling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83 regulation of response to stimulus; GO:0048585 negative regulation of response to stimulus; GO:0048705 skeletal system morphogenesis; GO:0048731 system development; GO:0048771 tissue remodeling; GO:0048856 anatomical structure development; GO:0048869 cellular developmental process; GO:0048871 multicellular organismal homeostasis; GO:0050727 regulation of inflammatory response; GO:0050728 negative regulation of inflammatory response; GO:0050789 regulation of biological process; GO:0050794 regulation of cellular process; GO:0050830 defense response to Gram-positive bacterium; GO:0050896 response to stimulus; GO:0051171 regulation of nitrogen compound metabolic process; GO:0051172 negative regulation of nitrogen compound metabolic process; GO:0051239 regulation of multicellular organismal process; GO:0051241 negative regulation of multicellular organismal process; GO:0051270 regulation of cellular component movement; GO:0051272 positive regulation of cellular component movement; GO:0051704 multi-organism process; GO:0051707 response to other organism; GO:0060249 anatomical structure homeostasis; GO:0060348 bone development; GO:0060349 bone morphogenesis; GO:0065007 biological regulation; GO:0065008 regulation of biological quality; GO:0070723 response to cholesterol; GO:0071704 organic substance metabolic process; GO:0080134 regulation of response to stress; GO:0090322 regulation of superoxide metabolic process; GO:0097305 response to alcohol; GO:0098542 defense response to other organism; GO:1901360 organic cyclic compound metabolic process; GO:1901564 organonitrogen compound metabolic process; GO:1901700 response to oxygen-containing compound; GO:1903426 regulation of reactive oxygen species biosynthetic process; GO:1903427 negative regulation of reactive oxygen species biosynthetic process; GO:1903555 regulation of tumor necrosis factor superfamily cytokine production; GO:1903556 negative regulation of tumor necrosis factor superfamily cytokine production; GO:1904406 negative regulation of nitric oxide metabolic process; GO:2000145 regulation of cell motility; GO:2000147 positive regulation of cell motility; GO:2000377 regulation of reactive oxygen species metabolic process; GO:2000378 negative regulation of reactive oxygen species metabolic process;</t>
  </si>
  <si>
    <t>GO:0001701 in utero embryonic development; GO:0006139 nucleobase-containing compound metabolic process; GO:0006351 transcription, DNA-templated; GO:0006366 transcription from RNA polymerase II promoter; GO:0006725 cellular aromatic compound metabolic process; GO:0006807 nitrogen compound metabolic process; GO:0007275 multicellular organism development; GO:0008152 metabolic process; GO:0009058 biosynthetic process; GO:0009059 macromolecule biosynthetic process; GO:0009790 embryo development; GO:0009792 embryo development ending in birth or egg hatching; GO:0009987 cellular process; GO:0010467 gene expression; GO:0016070 RNA metabolic process; GO:0018130 heterocycle biosynthetic process; GO:0019438 aromatic compound biosynthetic process; GO:0032501 multicellular organismal process; GO:0032502 developmental process; GO:0032774 RNA biosynthetic process; GO:0034641 cellular nitrogen compound metabolic process; GO:0034645 cellular macromolecule biosynthetic process; GO:0034654 nucleobase-containing compound biosynthetic process; GO:0043009 chordate embryonic development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48856 anatomical structure development; GO:0071704 organic substance metabolic process; GO:0090304 nucleic acid metabolic process; GO:0097659 nucleic acid-templated transcription; GO:1901360 organic cyclic compound metabolic process; GO:1901362 organic cyclic compound biosynthetic process; GO:1901576 organic substance biosynthetic process;</t>
  </si>
  <si>
    <t>GO:0002682 regulation of immune system process; GO:0007154 cell communication; GO:0007165 signal transduction; GO:0007166 cell surface receptor signaling pathway; GO:0007223 Wnt signaling pathway, calcium modulating pathway; GO:0007267 cell-cell signaling; GO:0009892 negative regulation of metabolic process; GO:0009893 positive regulation of metabolic process; GO:0009894 regulation of catabolic process; GO:0009896 positive regulation of catabolic process; GO:0009987 cellular process; GO:0010468 regulation of gene expression; GO:0010604 positive regulation of macromolecule metabolic process; GO:0010605 negative regulation of macromolecule metabolic process; GO:0010608 posttranscriptional regulation of gene expression; GO:0010629 negative regulation of gene expression; GO:0016055 Wnt signaling pathway; GO:0016441 posttranscriptional gene silencing; GO:0016458 gene silencing; GO:0019219 regulation of nucleobase-containing compound metabolic process; GO:0019222 regulation of metabolic process; GO:0023052 signaling; GO:0031047 gene silencing by RNA; GO:0031323 regulation of cellular metabolic process; GO:0031325 positive regulation of cellular metabolic process; GO:0031329 regulation of cellular catabolic process; GO:0031331 positive regulation of cellular catabolic process; GO:0035194 posttranscriptional gene silencing by RNA; GO:0035567 non-canonical Wnt signaling pathway; GO:0040029 regulation of gene expression, epigenetic; GO:0045595 regulation of cell differentiation; GO:0045637 regulation of myeloid cell differentiation; GO:0045652 regulation of megakaryocyte differentiation; GO:0045935 positive regulation of nucleobase-containing compound metabolic process; GO:0048518 positive regulation of biological process; GO:0048519 negative regulation of biological process; GO:0048522 positive regulation of cellular process; GO:0050789 regulation of biological process; GO:0050793 regulation of developmental process; GO:0050794 regulation of cellular process; GO:0050896 response to stimulus; GO:0051171 regulation of nitrogen compound metabolic process; GO:0051173 positive regulation of nitrogen compound metabolic process; GO:0051239 regulation of multicellular organismal process; GO:0051252 regulation of RNA metabolic process; GO:0051254 positive regulation of RNA metabolic process; GO:0051716 cellular response to stimulus; GO:0060211 regulation of nuclear-transcribed mRNA poly(A) tail shortening; GO:0060213 positive regulation of nuclear-transcribed mRNA poly(A) tail shortening; GO:0060255 regulation of macromolecule metabolic process; GO:0061013 regulation of mRNA catabolic process; GO:0061014 positive regulation of mRNA catabolic process; GO:0065007 biological regulation; GO:0080090 regulation of primary metabolic process; GO:0198738 cell-cell signaling by wnt; GO:1900151 regulation of nuclear-transcribed mRNA catabolic process, deadenylation-dependent decay; GO:1900153 positive regulation of nuclear-transcribed mRNA catabolic process, deadenylation-dependent decay; GO:1903311 regulation of mRNA metabolic process; GO:1903313 positive regulation of mRNA metabolic process; GO:1903706 regulation of hemopoiesis; GO:1905114 cell surface receptor signaling pathway involved in cell-cell signaling; GO:2000026 regulation of multicellular organismal development;</t>
  </si>
  <si>
    <t>GO:0006081 cellular aldehyde metabolic process; GO:0006098 pentose-phosphate shunt; GO:0006139 nucleobase-containing compound metabolic process; GO:0006725 cellular aromatic compound metabolic process; GO:0006732 coenzyme metabolic process; GO:0006733 oxidoreduction coenzyme metabolic process; GO:0006739 NADP metabolic process; GO:0006753 nucleoside phosphate metabolic process; GO:0006793 phosphorus metabolic process; GO:0006796 phosphate-containing compound metabolic process; GO:0006807 nitrogen compound metabolic process; GO:0008152 metabolic process; GO:0009051 pentose-phosphate shunt, oxidative branch; GO:0009117 nucleotide metabolic process; GO:0009987 cellular process; GO:0019362 pyridine nucleotide metabolic process; GO:0019637 organophosphate metabolic process; GO:0019682 glyceraldehyde-3-phosphate metabolic process; GO:0019693 ribose phosphate metabolic process; GO:0034641 cellular nitrogen compound metabolic process; GO:0044237 cellular metabolic process; GO:0044238 primary metabolic process; GO:0044281 small molecule metabolic process; GO:0046483 heterocycle metabolic process; GO:0046496 nicotinamide nucleotide metabolic process; GO:0051156 glucose 6-phosphate metabolic process; GO:0051186 cofactor metabolic process; GO:0055086 nucleobase-containing small molecule metabolic process; GO:0071704 organic substance metabolic process; GO:0072524 pyridine-containing compound metabolic process; GO:1901135 carbohydrate derivative metabolic process; GO:1901360 organic cyclic compound metabolic process; GO:1901564 organonitrogen compound metabolic process;</t>
  </si>
  <si>
    <t>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6996 organelle organization; GO:0008152 metabolic process; GO:0009116 nucleoside metabolic process; GO:0009117 nucleotide metabolic process; GO:0009119 ribonucleoside metabolic process; GO:0009141 nucleoside triphosphate metabolic process; GO:0009144 purine nucleoside triphosphate metabolic process; GO:0009150 purine ribonucleotide metabolic process; GO:0009199 ribonucleoside triphosphate metabolic process; GO:0009205 purine ribonucleoside triphosphate metabolic process; GO:0009259 ribonucleotide metabolic process; GO:0009987 cellular process; GO:0016043 cellular component organization; GO:0019637 organophosphate metabolic process; GO:0019693 ribose phosphate metabolic process; GO:0022607 cellular component assembly; GO:0022613 ribonucleoprotein complex biogenesis; GO:0022618 ribonucleoprotein complex assembly; GO:0034622 cellular macromolecular complex assembly; GO:0034641 cellular nitrogen compound metabolic process; GO:0042254 ribosome biogenesis; GO:0042255 ribosome assembly; GO:0042256 mature ribosome assembly; GO:0042278 purine nucleoside metabolic process; GO:0043933 macromolecular complex subunit organization; GO:0044085 cellular component biogenesis; GO:0044237 cellular metabolic process; GO:0044238 primary metabolic process; GO:0044281 small molecule metabolic process; GO:0046039 GTP metabolic process; GO:0046128 purine ribonucleoside metabolic process; GO:0046483 heterocycle metabolic process; GO:0055086 nucleobase-containing small molecule metabolic process; GO:0065003 macromolecular complex assembly; GO:0070925 organelle assembly; GO:0071704 organic substance metabolic process; GO:0071826 ribonucleoprotein complex subunit organization; GO:0071840 cellular component organization or biogenesis; GO:0072521 purine-containing compound metabolic process; GO:1901068 guanosine-containing compound metabolic process; GO:1901135 carbohydrate derivative metabolic process; GO:1901360 organic cyclic compound metabolic process; GO:1901564 organonitrogen compound metabolic process; GO:1901657 glycosyl compound metabolic process;</t>
  </si>
  <si>
    <t>GO:0003008 system process; GO:0003012 muscle system process; GO:0003013 circulatory system process; GO:0003073 regulation of systemic arterial blood pressure; GO:0003085 negative regulation of systemic arterial blood pressure; GO:0006936 muscle contraction; GO:0006937 regulation of muscle contraction; GO:0006939 smooth muscle contraction; GO:0006942 regulation of striated muscle contraction; GO:0007275 multicellular organism development; GO:0007517 muscle organ development; GO:0008015 blood circulation; GO:0008016 regulation of heart contraction; GO:0008217 regulation of blood pressure; GO:0032501 multicellular organismal process; GO:0032502 developmental process; GO:0044057 regulation of system process; GO:0045776 negative regulation of blood pressure; GO:0045823 positive regulation of heart contraction; GO:0045933 positive regulation of muscle contraction; GO:0045989 positive regulation of striated muscle contraction; GO:0048513 animal organ development; GO:0048518 positive regulation of biological process; GO:0048731 system development; GO:0048856 anatomical structure development; GO:0050789 regulation of biological process; GO:0051239 regulation of multicellular organismal process; GO:0051240 positive regulation of multicellular organismal process; GO:0055117 regulation of cardiac muscle contraction; GO:0060452 positive regulation of cardiac muscle contraction; GO:0061061 muscle structure development; GO:0065007 biological regulation; GO:0065008 regulation of biological quality; GO:0090257 regulation of muscle system process; GO:1903522 regulation of blood circulation; GO:1903524 positive regulation of blood circulation;</t>
  </si>
  <si>
    <t>GO:0002790 peptide secretion; GO:0006457 protein folding; GO:0006810 transport; GO:0006950 response to stress; GO:0008104 protein localization; GO:0008152 metabolic process; GO:0009306 protein secretion; GO:0009987 cellular process; GO:0015031 protein transport; GO:0015833 peptide transport; GO:0032940 secretion by cell; GO:0033036 macromolecule localization; GO:0033554 cellular response to stress; GO:0034976 response to endoplasmic reticulum stress; GO:0042886 amide transport; GO:0045184 establishment of protein localization; GO:0046903 secretion; GO:0048518 positive regulation of biological process; GO:0048522 positive regulation of cellular process; GO:0050789 regulation of biological process; GO:0050794 regulation of cellular process; GO:0050896 response to stimulus; GO:0051179 localization; GO:0051234 establishment of localization; GO:0051716 cellular response to stimulus; GO:0055114 oxidation-reduction process; GO:0061077 chaperone-mediated protein folding; GO:0065007 biological regulation; GO:0071702 organic substance transport; GO:0071705 nitrogen compound transport; GO:1903332 regulation of protein folding; GO:1903334 positive regulation of protein folding;</t>
  </si>
  <si>
    <t>GO:0000226 microtubule cytoskeleton organization; GO:0000902 cell morphogenesis; GO:0000904 cell morphogenesis involved in differentiation; GO:0001654 eye development; GO:0001894 tissue homeostasis; GO:0001895 retina homeostasis; GO:0003008 system process; GO:0006810 transport; GO:0006886 intracellular protein transport; GO:0006928 movement of cell or subcellular component; GO:0006996 organelle organization; GO:0007010 cytoskeleton organization; GO:0007017 microtubule-based process; GO:0007018 microtubule-based movement; GO:0007026 negative regulation of microtubule depolymerization; GO:0007275 multicellular organism development; GO:0007399 nervous system development; GO:0007409 axonogenesis; GO:0007423 sensory organ development; GO:0007528 neuromuscular junction development; GO:0007600 sensory perception; GO:0007605 sensory perception of sound; GO:0007610 behavior; GO:0007611 learning or memory; GO:0007612 learning; GO:0007613 memory; GO:0007635 chemosensory behavior; GO:0008088 axo-dendritic transport; GO:0008089 anterograde axonal transport; GO:0008090 retrograde axonal transport; GO:0008104 protein localization; GO:0008306 associative learning; GO:0008355 olfactory learning; GO:0008582 regulation of synaptic growth at neuromuscular junction; GO:0009653 anatomical structure morphogenesis; GO:0009892 negative regulation of metabolic process; GO:0009894 regulation of catabolic process; GO:0009895 negative regulation of catabolic process; GO:0009987 cellular process; GO:0010605 negative regulation of macromolecule metabolic process; GO:0010639 negative regulation of organelle organization; GO:0010646 regulation of cell communication; GO:0010941 regulation of cell death; GO:0010970 transport along microtubule; GO:0015031 protein transport; GO:0015833 peptide transport; GO:0016043 cellular component organization; GO:0016358 dendrite development; GO:0019222 regulation of metabolic process; GO:0019725 cellular homeostasis; GO:0022008 neurogenesis; GO:0023051 regulation of signaling; GO:0030030 cell projection organization; GO:0030154 cell differentiation; GO:0030162 regulation of proteolysis; GO:0030182 neuron differentiation; GO:0030705 cytoskeleton-dependent intracellular transport; GO:0031110 regulation of microtubule polymerization or depolymerization; GO:0031111 negative regulation of microtubule polymerization or depolymerization; GO:0031114 regulation of microtubule depolymerization; GO:0031175 neuron projection development; GO:0031323 regulation of cellular metabolic process; GO:0031324 negative regulation of cellular metabolic process; GO:0031329 regulation of cellular catabolic process; GO:0031330 negative regulation of cellular catabolic process; GO:0032268 regulation of cellular protein metabolic process; GO:0032269 negative regulation of cellular protein metabolic process; GO:0032434 regulation of proteasomal ubiquitin-dependent protein catabolic process; GO:0032435 negative regulation of proteasomal ubiquitin-dependent protein catabolic process; GO:0032501 multicellular organismal process; GO:0032502 developmental process; GO:0032879 regulation of localization; GO:0032880 regulation of protein localization; GO:0032886 regulation of microtubule-based process; GO:0032989 cellular component morphogenesis; GO:0032990 cell part morphogenesis; GO:0033036 macromolecule localization; GO:0033043 regulation of organelle organization; GO:0034613 cellular protein localization; GO:0035418 protein localization to synapse; GO:0040008 regulation of growth; GO:0042048 olfactory behavior; GO:0042176 regulation of protein catabolic process; GO:0042177 negative regulation of protein catabolic process; GO:0042221 response to chemical; GO:0042592 homeostatic process; GO:0042886 amide transport; GO:0042981 regulation of apoptotic process; GO:0043066 negative regulation of apoptotic process; GO:0043067 regulation of programmed cell death; GO:0043069 negative regulation of programmed cell death; GO:0043242 negative regulation of protein complex disassembly; GO:0043244 regulation of protein complex disassembly; GO:0043523 regulation of neuron apoptotic process; GO:0043524 negative regulation of neuron apoptotic process; GO:0044087 regulation of cellular component biogenesis; GO:0045103 intermediate filament-based process; GO:0045104 intermediate filament cytoskeleton organization; GO:0045184 establishment of protein localization; GO:0045494 photoreceptor cell maintenance; GO:0045861 negative regulation of proteolysis; GO:0046907 intracellular transport; GO:0048167 regulation of synaptic plasticity; GO:0048468 cell development; GO:0048513 animal organ development; GO:0048518 positive regulation of biological process; GO:0048519 negative regulation of biological process; GO:0048523 negative regulation of cellular process; GO:0048638 regulation of developmental growth; GO:0048666 neuron development; GO:0048667 cell morphogenesis involved in neuron differentiation; GO:0048699 generation of neurons; GO:0048731 system development; GO:0048749 compound eye development; GO:0048812 neuron projection morphogenesis; GO:0048813 dendrite morphogenesis; GO:0048856 anatomical structure development; GO:0048858 cell projection morphogenesis; GO:0048869 cellular developmental process; GO:0048871 multicellular organismal homeostasis; GO:0050789 regulation of biological process; GO:0050793 regulation of developmental process; GO:0050794 regulation of cellular process; GO:0050803 regulation of synapse structure or activity; GO:0050804 modulation of synaptic transmission; GO:0050807 regulation of synapse organization; GO:0050808 synapse organization; GO:0050877 neurological system process; GO:0050879 multicellular organismal movement; GO:0050881 musculoskeletal movement; GO:0050882 voluntary musculoskeletal movement; GO:0050890 cognition; GO:0050896 response to stimulus; GO:0050954 sensory perception of mechanical stimulus; GO:0051128 regulation of cellular component organization; GO:0051129 negative regulation of cellular component organization; GO:0051171 regulation of nitrogen compound metabolic process; GO:0051172 negative regulation of nitrogen compound metabolic process; GO:0051179 localization; GO:0051234 establishment of localization; GO:0051239 regulation of multicellular organismal process; GO:0051246 regulation of protein metabolic process; GO:0051248 negative regulation of protein metabolic process; GO:0051493 regulation of cytoskeleton organization; GO:0051494 negative regulation of cytoskeleton organization; GO:0051641 cellular localization; GO:0051649 establishment of localization in cell; GO:0051960 regulation of nervous system development; GO:0051963 regulation of synapse assembly; GO:0060052 neurofilament cytoskeleton organization; GO:0060249 anatomical structure homeostasis; GO:0060255 regulation of macromolecule metabolic process; GO:0060341 regulation of cellular localization; GO:0060548 negative regulation of cell death; GO:0061136 regulation of proteasomal protein catabolic process; GO:0061564 axon development; GO:0065007 biological regulation; GO:0065008 regulation of biological quality; GO:0070050 neuron cellular homeostasis; GO:0070507 regulation of microtubule cytoskeleton organization; GO:0070727 cellular macromolecule localization; GO:0071702 organic substance transport; GO:0071705 nitrogen compound transport; GO:0071840 cellular component organization or biogenesis; GO:0080090 regulation of primary metabolic process; GO:0098840 protein transport along microtubule; GO:0098930 axonal transport; GO:0099111 microtubule-based transport; GO:0099118 microtubule-based protein transport; GO:0099640 axo-dendritic protein transport; GO:0099641 anterograde axonal protein transport; GO:0099642 retrograde axonal protein transport; GO:1901214 regulation of neuron death; GO:1901215 negative regulation of neuron death; GO:1901799 negative regulation of proteasomal protein catabolic process; GO:1901879 regulation of protein depolymerization; GO:1901880 negative regulation of protein depolymerization; GO:1902816 regulation of protein localization to microtubule; GO:1902817 negative regulation of protein localization to microtubule; GO:1902903 regulation of supramolecular fiber organization; GO:1902904 negative regulation of supramolecular fiber organization; GO:1903050 regulation of proteolysis involved in cellular protein catabolic process; GO:1903051 negative regulation of proteolysis involved in cellular protein catabolic process; GO:1903362 regulation of cellular protein catabolic process; GO:1903363 negative regulation of cellular protein catabolic process; GO:1903827 regulation of cellular protein localization; GO:1903828 negative regulation of cellular protein localization; GO:1903829 positive regulation of cellular protein localization; GO:1904396 regulation of neuromuscular junction development; GO:1905383 protein localization to presynapse; GO:1990535 neuron projection maintenance; GO:2000008 regulation of protein localization to cell surface; GO:2000010 positive regulation of protein localization to cell surface; GO:2000026 regulation of multicellular organismal development; GO:2000058 regulation of protein ubiquitination involved in ubiquitin-dependent protein catabolic process; GO:2000059 negative regulation of protein ubiquitination involved in ubiquitin-dependent protein catabolic process;</t>
  </si>
  <si>
    <t>GO:0006810 transport; GO:0006886 intracellular protein transport; GO:0008104 protein localization; GO:0015031 protein transport; GO:0015833 peptide transport; GO:0016192 vesicle-mediated transport; GO:0016197 endosomal transport; GO:0016482 cytosolic transport; GO:0033036 macromolecule localization; GO:0034613 cellular protein localization; GO:0042147 retrograde transport, endosome to Golgi; GO:0042886 amide transport; GO:0045184 establishment of protein localization; GO:0046907 intracellular transport; GO:0051179 localization; GO:0051234 establishment of localization; GO:0051641 cellular localization; GO:0051649 establishment of localization in cell; GO:0070727 cellular macromolecule localization; GO:0071702 organic substance transport; GO:0071705 nitrogen compound transport;</t>
  </si>
  <si>
    <t>GO:0001654 eye development; GO:0001964 startle response; GO:0003008 system process; GO:0003407 neural retina development; GO:0006629 lipid metabolic process; GO:0006638 neutral lipid metabolic process; GO:0006639 acylglycerol metabolic process; GO:0006641 triglyceride metabolic process; GO:0007275 multicellular organism development; GO:0007399 nervous system development; GO:0007417 central nervous system development; GO:0007420 brain development; GO:0007423 sensory organ development; GO:0008152 metabolic process; GO:0008283 cell proliferation; GO:0008285 negative regulation of cell proliferation; GO:0009056 catabolic process; GO:0009605 response to external stimulus; GO:0009987 cellular process; GO:0016042 lipid catabolic process; GO:0019433 triglyceride catabolic process; GO:0021846 cell proliferation in forebrain; GO:0022008 neurogenesis; GO:0030154 cell differentiation; GO:0030900 forebrain development; GO:0032101 regulation of response to external stimulus; GO:0032102 negative regulation of response to external stimulus; GO:0032501 multicellular organismal process; GO:0032502 developmental process; GO:0042127 regulation of cell proliferation; GO:0043010 camera-type eye development; GO:0044237 cellular metabolic process; GO:0044238 primary metabolic process; GO:0044242 cellular lipid catabolic process; GO:0044248 cellular catabolic process; GO:0044255 cellular lipid metabolic process; GO:0046461 neutral lipid catabolic process; GO:0046464 acylglycerol catabolic process; GO:0046486 glycerolipid metabolic process; GO:0046503 glycerolipid catabolic process; GO:0048513 animal organ development; GO:0048519 negative regulation of biological process; GO:0048523 negative regulation of cellular process; GO:0048583 regulation of response to stimulus; GO:0048585 negative regulation of response to stimulus; GO:0048731 system development; GO:0048856 anatomical structure development; GO:0048869 cellular developmental process; GO:0050673 epithelial cell proliferation; GO:0050789 regulation of biological process; GO:0050794 regulation of cellular process; GO:0050877 neurological system process; GO:0050896 response to stimulus; GO:0050905 neuromuscular process; GO:0060041 retina development in camera-type eye; GO:0060134 prepulse inhibition; GO:0060322 head development; GO:0061351 neural precursor cell proliferation; GO:0065007 biological regulation; GO:0071704 organic substance metabolic process; GO:1901575 organic substance catabolic process;</t>
  </si>
  <si>
    <t>GO:0006810 transport; GO:0006888 ER to Golgi vesicle-mediated transport; GO:0006900 membrane budding; GO:0006901 vesicle coating; GO:0006903 vesicle targeting; GO:0006996 organelle organization; GO:0007029 endoplasmic reticulum organization; GO:0008104 protein localization; GO:0009987 cellular process; GO:0010256 endomembrane system organization; GO:0016043 cellular component organization; GO:0016050 vesicle organization; GO:0016192 vesicle-mediated transport; GO:0022607 cellular component assembly; GO:0033036 macromolecule localization; GO:0033365 protein localization to organelle; GO:0034613 cellular protein localization; GO:0043933 macromolecular complex subunit organization; GO:0044085 cellular component biogenesis; GO:0046907 intracellular transport; GO:0048193 Golgi vesicle transport; GO:0048194 Golgi vesicle budding; GO:0048199 vesicle targeting, to, from or within Golgi; GO:0048207 vesicle targeting, rough ER to cis-Golgi; GO:0048208 COPII vesicle coating; GO:0051179 localization; GO:0051234 establishment of localization; GO:0051640 organelle localization; GO:0051641 cellular localization; GO:0051648 vesicle localization; GO:0051649 establishment of localization in cell; GO:0051650 establishment of vesicle localization; GO:0051656 establishment of organelle localization; GO:0061024 membrane organization; GO:0065003 macromolecular complex assembly; GO:0070727 cellular macromolecule localization; GO:0070972 protein localization to endoplasmic reticulum; GO:0070973 protein localization to endoplasmic reticulum exit site; GO:0071840 cellular component organization or biogenesis; GO:0090114 COPII-coated vesicle budding;</t>
  </si>
  <si>
    <t>GO:0001558 regulation of cell growth; GO:0003008 system process; GO:0006355 regulation of transcription, DNA-templated; GO:0006357 regulation of transcription from RNA polymerase II promoter; GO:0006996 organelle organization; GO:0007154 cell communication; GO:0007267 cell-cell signaling; GO:0007268 chemical synaptic transmission; GO:0007274 neuromuscular synaptic transmission; GO:0007275 multicellular organism development; GO:0007399 nervous system development; GO:0008361 regulation of cell size; GO:0008582 regulation of synaptic growth at neuromuscular junction; GO:0009838 abscission; GO:0009888 tissue development; GO:0009889 regulation of biosynthetic process; GO:0009966 regulation of signal transduction; GO:0009968 negative regulation of signal transduction; GO:0009987 cellular process; GO:0010468 regulation of gene expression; GO:0010556 regulation of macromolecule biosynthetic process; GO:0010646 regulation of cell communication; GO:0010648 negative regulation of cell communication; GO:0010721 negative regulation of cell development; GO:0010769 regulation of cell morphogenesis involved in differentiation; GO:0010771 negative regulation of cell morphogenesis involved in differentiation; GO:0010975 regulation of neuron projection development; GO:0010977 negative regulation of neuron projection development; GO:0016043 cellular component organization; GO:0019219 regulation of nucleobase-containing compound metabolic process; GO:0019222 regulation of metabolic process; GO:0022008 neurogenesis; GO:0022603 regulation of anatomical structure morphogenesis; GO:0022604 regulation of cell morphogenesis; GO:0023051 regulation of signaling; GO:0023052 signaling; GO:0023057 negative regulation of signaling; GO:0030154 cell differentiation; GO:0030308 negative regulation of cell growth; GO:0030510 regulation of BMP signaling pathway; GO:0030514 negative regulation of BMP signaling pathway; GO:0031323 regulation of cellular metabolic process; GO:0031326 regulation of cellular biosynthetic process; GO:0031344 regulation of cell projection organization; GO:0031345 negative regulation of cell projection organization; GO:0032501 multicellular organismal process; GO:0032502 developmental process; GO:0032535 regulation of cellular component size; GO:0034389 lipid particle organization; GO:0040008 regulation of growth; GO:0042391 regulation of membrane potential; GO:0044087 regulation of cellular component biogenesis; GO:0045595 regulation of cell differentiation; GO:0045596 negative regulation of cell differentiation; GO:0045664 regulation of neuron differentiation; GO:0045665 negative regulation of neuron differentiation; GO:0045886 negative regulation of synaptic growth at neuromuscular junction; GO:0045926 negative regulation of growth; GO:0048513 animal organ development; GO:0048519 negative regulation of biological process; GO:0048523 negative regulation of cellular process; GO:0048583 regulation of response to stimulus; GO:0048585 negative regulation of response to stimulus; GO:0048638 regulation of developmental growth; GO:0048640 negative regulation of developmental growth; GO:0048670 regulation of collateral sprouting; GO:0048671 negative regulation of collateral sprouting; GO:0048696 regulation of collateral sprouting in absence of injury; GO:0048698 negative regulation of collateral sprouting in absence of injury; GO:0048699 generation of neurons; GO:0048731 system development; GO:0048856 anatomical structure development; GO:0048869 cellular developmental process; GO:0050767 regulation of neurogenesis; GO:0050768 negative regulation of neurogenesis; GO:0050770 regulation of axonogenesis; GO:0050771 negative regulation of axonogenesis; GO:0050789 regulation of biological process; GO:0050793 regulation of developmental process; GO:0050794 regulation of cellular process; GO:0050803 regulation of synapse structure or activity; GO:0050807 regulation of synapse organization; GO:0050877 neurological system process; GO:0050905 neuromuscular process; GO:0051093 negative regulation of developmental process; GO:0051128 regulation of cellular component organization; GO:0051129 negative regulation of cellular component organization; GO:0051171 regulation of nitrogen compound metabolic process; GO:0051239 regulation of multicellular organismal process; GO:0051241 negative regulation of multicellular organismal process; GO:0051252 regulation of RNA metabolic process; GO:0051301 cell division; GO:0051881 regulation of mitochondrial membrane potential; GO:0051960 regulation of nervous system development; GO:0051961 negative regulation of nervous system development; GO:0051963 regulation of synapse assembly; GO:0051964 negative regulation of synapse assembly; GO:0060255 regulation of macromolecule metabolic process; GO:0060284 regulation of cell development; GO:0060612 adipose tissue development; GO:0061387 regulation of extent of cell growth; GO:0061448 connective tissue development; GO:0065007 biological regulation; GO:0065008 regulation of biological quality; GO:0071840 cellular component organization or biogenesis; GO:0080090 regulation of primary metabolic process; GO:0090066 regulation of anatomical structure size; GO:0090092 regulation of transmembrane receptor protein serine/threonine kinase signaling pathway; GO:0090101 negative regulation of transmembrane receptor protein serine/threonine kinase signaling pathway; GO:0090287 regulation of cellular response to growth factor stimulus; GO:0090288 negative regulation of cellular response to growth factor stimulus; GO:0098916 anterograde trans-synaptic signaling; GO:0099536 synaptic signaling; GO:0099537 trans-synaptic signaling; GO:1903506 regulation of nucleic acid-templated transcription; GO:1904396 regulation of neuromuscular junction development; GO:1904397 negative regulation of neuromuscular junction development; GO:1905809 negative regulation of synapse organization; GO:2000026 regulation of multicellular organismal development; GO:2000112 regulation of cellular macromolecule biosynthetic process; GO:2001141 regulation of RNA biosynthetic process;</t>
  </si>
  <si>
    <t>GO:0000003 reproduction; GO:0003006 developmental process involved in reproduction; GO:0006629 lipid metabolic process; GO:0006638 neutral lipid metabolic process; GO:0006639 acylglycerol metabolic process; GO:0006950 response to stress; GO:0007154 cell communication; GO:0007165 signal transduction; GO:0007276 gamete generation; GO:0007281 germ cell development; GO:0007283 spermatogenesis; GO:0007286 spermatid development; GO:0007338 single fertilization; GO:0007340 acrosome reaction; GO:0008152 metabolic process; GO:0009056 catabolic process; GO:0009566 fertilization; GO:0009611 response to wounding; GO:0009719 response to endogenous stimulus; GO:0009725 response to hormone; GO:0009755 hormone-mediated signaling pathway; GO:0009987 cellular process; GO:0010033 response to organic substance; GO:0014070 response to organic cyclic compound; GO:0016042 lipid catabolic process; GO:0019953 sexual reproduction; GO:0021700 developmental maturation; GO:0022412 cellular process involved in reproduction in multicellular organism; GO:0022414 reproductive process; GO:0023052 signaling; GO:0030154 cell differentiation; GO:0030334 regulation of cell migration; GO:0030336 negative regulation of cell migration; GO:0032501 multicellular organismal process; GO:0032502 developmental process; GO:0032504 multicellular organism reproduction; GO:0032570 response to progesterone; GO:0032870 cellular response to hormone stimulus; GO:0032879 regulation of localization; GO:0033993 response to lipid; GO:0040012 regulation of locomotion; GO:0040013 negative regulation of locomotion; GO:0042221 response to chemical; GO:0042493 response to drug; GO:0043401 steroid hormone mediated signaling pathway; GO:0044237 cellular metabolic process; GO:0044238 primary metabolic process; GO:0044242 cellular lipid catabolic process; GO:0044248 cellular catabolic process; GO:0044255 cellular lipid metabolic process; GO:0044703 multi-organism reproductive process; GO:0046461 neutral lipid catabolic process; GO:0046464 acylglycerol catabolic process; GO:0046486 glycerolipid metabolic process; GO:0046503 glycerolipid catabolic process; GO:0048232 male gamete generation; GO:0048240 sperm capacitation; GO:0048468 cell development; GO:0048469 cell maturation; GO:0048515 spermatid differentiation; GO:0048519 negative regulation of biological process; GO:0048523 negative regulation of cellular process; GO:0048545 response to steroid hormone; GO:0048609 multicellular organismal reproductive process; GO:0048856 anatomical structure development; GO:0048869 cellular developmental process; GO:0050789 regulation of biological process; GO:0050794 regulation of cellular process; GO:0050896 response to stimulus; GO:0051270 regulation of cellular component movement; GO:0051271 negative regulation of cellular component movement; GO:0051704 multi-organism process; GO:0051716 cellular response to stimulus; GO:0065007 biological regulation; GO:0070887 cellular response to chemical stimulus; GO:0071310 cellular response to organic substance; GO:0071383 cellular response to steroid hormone stimulus; GO:0071396 cellular response to lipid; GO:0071407 cellular response to organic cyclic compound; GO:0071495 cellular response to endogenous stimulus; GO:0071704 organic substance metabolic process; GO:1901575 organic substance catabolic process; GO:1901654 response to ketone; GO:1901700 response to oxygen-containing compound; GO:2000145 regulation of cell motility; GO:2000146 negative regulation of cell motility;</t>
  </si>
  <si>
    <t>GO:0002376 immune system process; GO:0006950 response to stress; GO:0006952 defense response; GO:0006955 immune response; GO:0007154 cell communication; GO:0007165 signal transduction; GO:0007166 cell surface receptor signaling pathway; GO:0009987 cellular process; GO:0010033 response to organic substance; GO:0019221 cytokine-mediated signaling pathway; GO:0023052 signaling; GO:0034097 response to cytokine; GO:0034340 response to type I interferon; GO:0042221 response to chemical; GO:0045087 innate immune response; GO:0050789 regulation of biological process; GO:0050794 regulation of cellular process; GO:0050896 response to stimulus; GO:0051716 cellular response to stimulus; GO:0060337 type I interferon signaling pathway; GO:0065007 biological regulation; GO:0070887 cellular response to chemical stimulus; GO:0071310 cellular response to organic substance; GO:0071345 cellular response to cytokine stimulus; GO:0071357 cellular response to type I interferon;</t>
  </si>
  <si>
    <t>GO:0001775 cell activation; GO:0001783 B cell apoptotic process; GO:0001816 cytokine production; GO:0001817 regulation of cytokine production; GO:0001819 positive regulation of cytokine production; GO:0001838 embryonic epithelial tube formation; GO:0001841 neural tube formation; GO:0001843 neural tube closure; GO:0002009 morphogenesis of an epithelium; GO:0002218 activation of innate immune response; GO:0002220 innate immune response activating cell surface receptor signaling pathway; GO:0002221 pattern recognition receptor signaling pathway; GO:0002223 stimulatory C-type lectin receptor signaling pathway; GO:0002224 toll-like receptor signaling pathway; GO:0002237 response to molecule of bacterial origin; GO:0002250 adaptive immune response; GO:0002252 immune effector process; GO:0002253 activation of immune response; GO:0002274 myeloid leukocyte activation; GO:0002376 immune system process; GO:0002429 immune response-activating cell surface receptor signaling pathway; GO:0002443 leukocyte mediated immunity; GO:0002449 lymphocyte mediated immunity; GO:0002460 adaptive immune response based on somatic recombination of immune receptors built from immunoglobulin superfamily domains; GO:0002682 regulation of immune system process; GO:0002683 negative regulation of immune system process; GO:0002684 positive regulation of immune system process; GO:0002694 regulation of leukocyte activation; GO:0002696 positive regulation of leukocyte activation; GO:0002697 regulation of immune effector process; GO:0002699 positive regulation of immune effector process; GO:0002700 regulation of production of molecular mediator of immune response; GO:0002702 positive regulation of production of molecular mediator of immune response; GO:0002718 regulation of cytokine production involved in immune response; GO:0002720 positive regulation of cytokine production involved in immune response; GO:0002757 immune response-activating signal transduction; GO:0002758 innate immune response-activating signal transduction; GO:0002764 immune response-regulating signaling pathway; GO:0002768 immune response-regulating cell surface receptor signaling pathway; GO:0002902 regulation of B cell apoptotic process; GO:0002903 negative regulation of B cell apoptotic process; GO:0002905 regulation of mature B cell apoptotic process; GO:0002906 negative regulation of mature B cell apoptotic process; GO:0006355 regulation of transcription, DNA-templated; GO:0006464 cellular protein modification process; GO:0006807 nitrogen compound metabolic process; GO:0006915 apoptotic process; GO:0006919 activation of cysteine-type endopeptidase activity involved in apoptotic process; GO:0006950 response to stress; GO:0006952 defense response; GO:0006955 immune response; GO:0006968 cellular defense response; GO:0007154 cell communication; GO:0007165 signal transduction; GO:0007166 cell surface receptor signaling pathway; GO:0007249 I-kappaB kinase/NF-kappaB signaling; GO:0007275 multicellular organism development; GO:0007399 nervous system development; GO:0008152 metabolic process; GO:0008219 cell death; GO:0009058 biosynthetic process; GO:0009059 macromolecule biosynthetic process; GO:0009605 response to external stimulus; GO:0009607 response to biotic stimulus; GO:0009612 response to mechanical stimulus; GO:0009617 response to bacterium; GO:0009620 response to fungus; GO:0009628 response to abiotic stimulus; GO:0009653 anatomical structure morphogenesis; GO:0009790 embryo development; GO:0009792 embryo development ending in birth or egg hatching; GO:0009888 tissue development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09991 response to extracellular stimulus; GO:0010033 response to organic substance; GO:0010468 regulation of gene expression; GO:0010556 regulation of macromolecule biosynthetic process; GO:0010557 positive regulation of macromolecule biosynthetic process; GO:0010562 positive regulation of phosphorus metabolic process; GO:0010604 positive regulation of macromolecule metabolic process; GO:0010628 positive regulation of gene expression; GO:0010646 regulation of cell communication; GO:0010647 positive regulation of cell communication; GO:0010941 regulation of cell death; GO:0010942 positive regulation of cell death; GO:0010950 positive regulation of endopeptidase activity; GO:0010952 positive regulation of peptidase activity; GO:0012501 programmed cell death; GO:0014020 primary neural tube formation; GO:0016043 cellular component organization; GO:0016064 immunoglobulin mediated immune response; GO:0016331 morphogenesis of embryonic epithelium; GO:0016567 protein ubiquitination; GO:0019219 regulation of nucleobase-containing compound metabolic process; GO:0019220 regulation of phosphate metabolic process; GO:0019222 regulation of metabolic process; GO:0019538 protein metabolic process; GO:0019724 B cell mediated immunity; GO:0021915 neural tube development; GO:0022407 regulation of cell-cell adhesion; GO:0022409 positive regulation of cell-cell adhesion; GO:0022607 cellular component assembly; GO:0023051 regulation of signaling; GO:0023052 signaling; GO:0023056 positive regulation of signaling; GO:0030155 regulation of cell adhesion; GO:0030162 regulation of proteolysis; GO:0031323 regulation of cellular metabolic process; GO:0031325 positive regulation of cellular metabolic process; GO:0031326 regulation of cellular biosynthetic process; GO:0031328 positive regulation of cellular biosynthetic process; GO:0031347 regulation of defense response; GO:0031349 positive regulation of defense response; GO:0031396 regulation of protein ubiquitination; GO:0031398 positive regulation of protein ubiquitination; GO:0031399 regulation of protein modification process; GO:0031401 positive regulation of protein modification process; GO:0031667 response to nutrient levels; GO:0032094 response to food; GO:0032268 regulation of cellular protein metabolic process; GO:0032270 positive regulation of cellular protein metabolic process; GO:0032446 protein modification by small protein conjugation; GO:0032501 multicellular organismal process; GO:0032502 developmental process; GO:0032635 interleukin-6 production; GO:0032641 lymphotoxin A production; GO:0032677 regulation of interleukin-8 production; GO:0032757 positive regulation of interleukin-8 production; GO:0032763 regulation of mast cell cytokine production; GO:0032765 positive regulation of mast cell cytokine production; GO:0035148 tube formation; GO:0035239 tube morphogenesis; GO:0035295 tube development; GO:0035556 intracellular signal transduction; GO:0036211 protein modification process; GO:0038093 Fc receptor signaling pathway; GO:0038095 Fc-epsilon receptor signaling pathway; GO:0042035 regulation of cytokine biosynthetic process; GO:0042089 cytokine biosynthetic process; GO:0042107 cytokine metabolic process; GO:0042108 positive regulation of cytokine biosynthetic process; GO:0042109 lymphotoxin A biosynthetic process; GO:0042221 response to chemical; GO:0042226 interleukin-6 biosynthetic process; GO:0042325 regulation of phosphorylation; GO:0042327 positive regulation of phosphorylation; GO:0042981 regulation of apoptotic process; GO:0043009 chordate embryonic development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122 regulation of I-kappaB kinase/NF-kappaB signaling; GO:0043123 positive regulation of I-kappaB kinase/NF-kappaB signaling; GO:0043170 macromolecule metabolic process; GO:0043207 response to external biotic stimulus; GO:0043280 positive regulation of cysteine-type endopeptidase activity involved in apoptotic process; GO:0043281 regulation of cysteine-type endopeptidase activity involved in apoptotic process; GO:0043412 macromolecule modification; GO:0043933 macromolecular complex subunit organization; GO:0044085 cellular component biogenesis; GO:0044093 positive regulation of molecular function; GO:0044237 cellular metabolic process; GO:0044238 primary metabolic process; GO:0044260 cellular macromolecule metabolic process; GO:0044267 cellular protein metabolic process; GO:0045087 innate immune response; GO:0045088 regulation of innate immune response; GO:0045089 positive regulation of innate immune response; GO:0045321 leukocyte activation; GO:0045414 regulation of interleukin-8 biosynthetic process; GO:0045416 positive regulation of interleukin-8 biosynthetic process; GO:0045576 mast cell activation; GO:0045785 positive regulation of cell adhesion; GO:0045862 positive regulation of proteolysis; GO:0045893 positive regulation of transcription, DNA-templated; GO:0045935 positive regulation of nucleobase-containing compound metabolic process; GO:0045937 positive regulation of phosphat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98 embryonic morphogenesis; GO:0048646 anatomical structure formation involved in morphogenesis; GO:0048729 tissue morphogenesis; GO:0048731 system development; GO:0048856 anatomical structure development; GO:0050776 regulation of immune response; GO:0050778 positive regulation of immune response; GO:0050789 regulation of biological process; GO:0050790 regulation of catalytic activity; GO:0050794 regulation of cellular process; GO:0050851 antigen receptor-mediated signaling pathway; GO:0050852 T cell receptor signaling pathway; GO:0050854 regulation of antigen receptor-mediated signaling pathway; GO:0050856 regulation of T cell receptor signaling pathway; GO:0050863 regulation of T cell activation; GO:0050865 regulation of cell activation; GO:0050867 positive regulation of cell activation; GO:0050870 positive regulation of T cell activation; GO:0050896 response to stimulus; GO:0051090 regulation of sequence-specific DNA binding transcription factor activity; GO:0051091 positive regulation of sequence-specific DNA binding transcription factor activity; GO:0051092 positive regulation of NF-kappaB transcription factor activity; GO:0051171 regulation of nitrogen compound metabolic process; GO:0051173 positive regulation of nitrogen compound metabolic process; GO:0051174 regulation of phosphorus metabolic process; GO:0051239 regulation of multicellular organismal process; GO:0051240 positive regulation of multicellular organismal process; GO:0051246 regulation of protein metabolic process; GO:0051247 positive regulation of protein metabolic process; GO:0051249 regulation of lymphocyte activation; GO:0051251 positive regulation of lymphocyte activation; GO:0051252 regulation of RNA metabolic process; GO:0051254 positive regulation of RNA metabolic process; GO:0051259 protein oligomerization; GO:0051260 protein homooligomerization; GO:0051291 protein heterooligomerization; GO:0051336 regulation of hydrolase activity; GO:0051345 positive regulation of hydrolase activity; GO:0051704 multi-organism process; GO:0051707 response to other organism; GO:0051716 cellular response to stimulus; GO:0052547 regulation of peptidase activity; GO:0052548 regulation of endopeptidase activity; GO:0060255 regulation of macromolecule metabolic process; GO:0060429 epithelium development; GO:0060548 negative regulation of cell death; GO:0060562 epithelial tube morphogenesis; GO:0060606 tube closure; GO:0061081 positive regulation of myeloid leukocyte cytokine production involved in immune response; GO:0065003 macromolecular complex assembly; GO:0065007 biological regulation; GO:0065008 regulation of biological quality; GO:0065009 regulation of molecular function; GO:0070227 lymphocyte apoptotic process; GO:0070228 regulation of lymphocyte apoptotic process; GO:0070229 negative regulation of lymphocyte apoptotic process; GO:0070231 T cell apoptotic process; GO:0070647 protein modification by small protein conjugation or removal; GO:0071214 cellular response to abiotic stimulus; GO:0071260 cellular response to mechanical stimulus; GO:0071496 cellular response to external stimulus; GO:0071704 organic substance metabolic process; GO:0071706 tumor necrosis factor superfamily cytokine production; GO:0071840 cellular component organization or biogenesis; GO:0071887 leukocyte apoptotic process; GO:0072175 epithelial tube formation; GO:0080090 regulation of primary metabolic process; GO:0080134 regulation of response to stress; GO:1900117 regulation of execution phase of apoptosis; GO:1900119 positive regulation of execution phase of apoptosis; GO:1901564 organonitrogen compound metabolic process; GO:1901566 organonitrogen compound biosynthetic process; GO:1901576 organic substance biosynthetic process; GO:1902531 regulation of intracellular signal transduction; GO:1902533 positive regulation of intracellular signal transduction; GO:1902680 positive regulation of RNA biosynthetic process; GO:1903037 regulation of leukocyte cell-cell adhesion; GO:1903039 positive regulation of leukocyte cell-cell adhesion; GO:1903320 regulation of protein modification by small protein conjugation or removal; GO:1903322 positive regulation of protein modification by small protein conjugation or removal; GO:1903506 regulation of nucleic acid-templated transcription; GO:1903508 positive regulation of nucleic acid-templated transcription; GO:2000106 regulation of leukocyte apoptotic process; GO:2000107 negative regulation of leukocyte apoptotic process; GO:2000112 regulation of cellular macromolecule biosynthetic process; GO:2000116 regulation of cysteine-type endopeptidase activity; GO:2001056 positive regulation of cysteine-type endopeptidase activity; GO:2001141 regulation of RNA biosynthetic process; GO:2001233 regulation of apoptotic signaling pathway; GO:2001235 positive regulation of apoptotic signaling pathway; GO:2001236 regulation of extrinsic apoptotic signaling pathway; GO:2001238 positive regulation of extrinsic apoptotic signaling pathway;</t>
  </si>
  <si>
    <t>GO:0001932 regulation of protein phosphorylation; GO:0001933 negative regulation of protein phosphorylation; GO:0001934 positive regulation of protein phosphorylation; GO:0006417 regulation of translation; GO:0006950 response to stress; GO:0009889 regulation of biosynthetic process; GO:0009891 positive regulation of biosynthetic process; GO:0009892 negative regulation of metabolic process; GO:0009893 positive regulation of metabolic process; GO:0009987 cellular process; GO:0010468 regulation of gene expression; GO:0010556 regulation of macromolecule biosynthetic process; GO:0010557 positive regulation of macromolecule biosynthetic process; GO:0010562 positive regulation of phosphorus metabolic process; GO:0010563 negative regulation of phosphorus metabolic process; GO:0010604 positive regulation of macromolecule metabolic process; GO:0010605 negative regulation of macromolecule metabolic process; GO:0010608 posttranscriptional regulation of gene expression; GO:0010628 positive regulation of gene expression; GO:0019220 regulation of phosphate metabolic process; GO:0019222 regulation of metabolic process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1400 negative regulation of protein modification process; GO:0031401 positive regulation of protein modification process; GO:0032268 regulation of cellular protein metabolic process; GO:0032269 negative regulation of cellular protein metabolic process; GO:0032270 positive regulation of cellular protein metabolic process; GO:0033554 cellular response to stress; GO:0034248 regulation of cellular amide metabolic process; GO:0034250 positive regulation of cellular amide metabolic process; GO:0034976 response to endoplasmic reticulum stress; GO:0042325 regulation of phosphorylation; GO:0042326 negative regulation of phosphorylation; GO:0042327 positive regulation of phosphorylation; GO:0045727 positive regulation of translation; GO:0045936 negative regulation of phosphate metabolic process; GO:0045937 positive regulation of phosphate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0896 response to stimulus; GO:0051171 regulation of nitrogen compound metabolic process; GO:0051172 negative regulation of nitrogen compound metabolic process; GO:0051173 positive regulation of nitrogen compound metabolic process; GO:0051174 regulation of phosphorus metabolic process; GO:0051246 regulation of protein metabolic process; GO:0051247 positive regulation of protein metabolic process; GO:0051248 negative regulation of protein metabolic process; GO:0051716 cellular response to stimulus; GO:0060255 regulation of macromolecule metabolic process; GO:0065007 biological regulation; GO:0080090 regulation of primary metabolic process; GO:2000112 regulation of cellular macromolecule biosynthetic process;</t>
  </si>
  <si>
    <t>GO:0000902 cell morphogenesis; GO:0000904 cell morphogenesis involved in differentiation; GO:0001501 skeletal system development; GO:0001503 ossification; GO:0001525 angiogenesis; GO:0001568 blood vessel development; GO:0001570 vasculogenesis; GO:0001649 osteoblast differentiation; GO:0001654 eye development; GO:0001704 formation of primary germ layer; GO:0001707 mesoderm formation; GO:0001763 morphogenesis of a branching structure; GO:0001817 regulation of cytokine production; GO:0001818 negative regulation of cytokine production; GO:0001932 regulation of protein phosphorylation; GO:0001935 endothelial cell proliferation; GO:0001944 vasculature development; GO:0002009 morphogenesis of an epithelium; GO:0002040 sprouting angiogenesis; GO:0002043 blood vessel endothelial cell proliferation involved in sprouting angiogenesis; GO:0002064 epithelial cell development; GO:0002088 lens development in camera-type eye; GO:0002089 lens morphogenesis in camera-type eye; GO:0002376 immune system process; GO:0002520 immune system development; GO:0002521 leukocyte differentiation; GO:0002573 myeloid leukocyte differentiation; GO:0006139 nucleobase-containing compound metabolic process; GO:0006163 purine nucleotide metabolic process; GO:0006464 cellular protein modification process; GO:0006468 protein phosphorylation; GO:0006725 cellular aromatic compound metabolic process; GO:0006753 nucleoside phosphate metabolic process; GO:0006793 phosphorus metabolic process; GO:0006796 phosphate-containing compound metabolic process; GO:0006807 nitrogen compound metabolic process; GO:0006915 apoptotic process; GO:0006928 movement of cell or subcellular component; GO:0006935 chemotaxis; GO:0006950 response to stress; GO:0006952 defense response; GO:0006954 inflammatory response; GO:0006974 cellular response to DNA damage stimulus; GO:0007154 cell communication; GO:0007165 signal transduction; GO:0007166 cell surface receptor signaling pathway; GO:0007167 enzyme linked receptor protein signaling pathway; GO:0007169 transmembrane receptor protein tyrosine kinase signaling pathway; GO:0007275 multicellular organism development; GO:0007369 gastrulation; GO:0007399 nervous system development; GO:0007423 sensory organ development; GO:0007498 mesoderm development; GO:0008152 metabolic process; GO:0008219 cell death; GO:0008283 cell proliferation; GO:0008544 epidermis development; GO:0008630 intrinsic apoptotic signaling pathway in response to DNA damage; GO:0009117 nucleotide metabolic process; GO:0009150 purine ribonucleotide metabolic process; GO:0009187 cyclic nucleotide metabolic process; GO:0009259 ribonucleotide metabolic process; GO:0009605 response to external stimulus; GO:0009607 response to biotic stimulus; GO:0009617 response to bacterium; GO:0009653 anatomical structure morphogenesis; GO:0009790 embryo development; GO:0009792 embryo development ending in birth or egg hatching; GO:0009887 animal organ morphogenesis; GO:0009888 tissue development; GO:0009913 epidermal cell differentiation; GO:0009966 regulation of signal transduction; GO:0009968 negative regulation of signal transduction; GO:0009987 cellular process; GO:0010033 response to organic substance; GO:0010591 regulation of lamellipodium assembly; GO:0010594 regulation of endothelial cell migration; GO:0010632 regulation of epithelial cell migration; GO:0010646 regulation of cell communication; GO:0010648 negative regulation of cell communication; GO:0012501 programmed cell death; GO:0014028 notochord formation; GO:0016043 cellular component organization; GO:0016310 phosphorylation; GO:0016477 cell migration; GO:0016525 negative regulation of angiogenesis; GO:0018108 peptidyl-tyrosine phosphorylation; GO:0018193 peptidyl-amino acid modification; GO:0018212 peptidyl-tyrosine modification; GO:0019220 regulation of phosphate metabolic process; GO:0019222 regulation of metabolic process; GO:0019538 protein metabolic process; GO:0019637 organophosphate metabolic process; GO:0019693 ribose phosphate metabolic process; GO:0021915 neural tube development; GO:0022008 neurogenesis; GO:0022603 regulation of anatomical structure morphogenesis; GO:0022612 gland morphogenesis; GO:0023051 regulation of signaling; GO:0023052 signaling; GO:0023057 negative regulation of signaling; GO:0030097 hemopoiesis; GO:0030099 myeloid cell differentiation; GO:0030154 cell differentiation; GO:0030155 regulation of cell adhesion; GO:0030182 neuron differentiation; GO:0030216 keratinocyte differentiation; GO:0030316 osteoclast differentiation; GO:0030334 regulation of cell migration; GO:0030855 epithelial cell differentiation; GO:0030879 mammary gland development; GO:0030903 notochord development; GO:0031323 regulation of cellular metabolic process; GO:0031344 regulation of cell projection organization; GO:0031399 regulation of protein modification process; GO:0032268 regulation of cellular protein metabolic process; GO:0032501 multicellular organismal process; GO:0032502 developmental process; GO:0032642 regulation of chemokine production; GO:0032682 negative regulation of chemokine production; GO:0032879 regulation of localization; GO:0032880 regulation of protein localization; GO:0032989 cellular component morphogenesis; GO:0033554 cellular response to stress; GO:0033598 mammary gland epithelial cell proliferation; GO:0033628 regulation of cell adhesion mediated by integrin; GO:0034641 cellular nitrogen compound metabolic process; GO:0035239 tube morphogenesis; GO:0035295 tube development; GO:0035556 intracellular signal transduction; GO:0036211 protein modification process; GO:0036342 post-anal tail morphogenesis; GO:0040011 locomotion; GO:0040012 regulation of locomotion; GO:0042221 response to chemical; GO:0042325 regulation of phosphorylation; GO:0042330 taxis; GO:0042742 defense response to bacterium; GO:0043009 chordate embryonic development; GO:0043010 camera-type eye development; GO:0043085 positive regulation of catalytic activity; GO:0043087 regulation of GTPase activity; GO:0043170 macromolecule metabolic process; GO:0043207 response to external biotic stimulus; GO:0043408 regulation of MAPK cascade; GO:0043412 macromolecule modification; GO:0043491 protein kinase B signaling; GO:0043535 regulation of blood vessel endothelial cell migration; GO:0043547 positive regulation of GTPase activity; GO:0043588 skin development; GO:0044087 regulation of cellular component biogenesis; GO:0044093 positive regulation of molecular function; GO:0044237 cellular metabolic process; GO:0044238 primary metabolic process; GO:0044260 cellular macromolecule metabolic process; GO:0044267 cellular protein metabolic process; GO:0044281 small molecule metabolic process; GO:0045765 regulation of angiogenesis; GO:0046058 cAMP metabolic process; GO:0046483 heterocycle metabolic process; GO:0046849 bone remodeling; GO:0048013 ephrin receptor signaling pathway; GO:0048318 axial mesoderm development; GO:0048319 axial mesoderm morphogenesis; GO:0048320 axial mesoderm formation; GO:0048332 mesoderm morphogenesis; GO:0048468 cell development; GO:0048513 animal organ development; GO:0048514 blood vessel morphogenesis; GO:0048518 positive regulation of biological process; GO:0048519 negative regulation of biological process; GO:0048523 negative regulation of cellular process; GO:0048534 hematopoietic or lymphoid organ development; GO:0048562 embryonic organ morphogenesis; GO:0048568 embryonic organ development; GO:0048570 notochord morphogenesis; GO:0048583 regulation of response to stimulus; GO:0048585 negative regulation of response to stimulus; GO:0048592 eye morphogenesis; GO:0048593 camera-type eye morphogenesis; GO:0048598 embryonic morphogenesis; GO:0048646 anatomical structure formation involved in morphogenesis; GO:0048699 generation of neurons; GO:0048729 tissue morphogenesis; GO:0048731 system development; GO:0048732 gland development; GO:0048754 branching morphogenesis of an epithelial tube; GO:0048771 tissue remodeling; GO:0048856 anatomical structure development; GO:0048869 cellular developmental process; GO:0048870 cell motility; GO:0050673 epithelial cell proliferation; GO:0050789 regulation of biological process; GO:0050790 regulation of catalytic activity; GO:0050793 regulation of developmental process; GO:0050794 regulation of cellular process; GO:0050830 defense response to Gram-positive bacterium; GO:0050896 response to stimulus; GO:0051093 negative regulation of developmental process; GO:0051128 regulation of cellular component organization; GO:0051171 regulation of nitrogen compound metabolic process; GO:0051174 regulation of phosphorus metabolic process; GO:0051179 localization; GO:0051239 regulation of multicellular organismal process; GO:0051241 negative regulation of multicellular organismal process; GO:0051246 regulation of protein metabolic process; GO:0051270 regulation of cellular component movement; GO:0051336 regulation of hydrolase activity; GO:0051345 positive regulation of hydrolase activity; GO:0051674 localization of cell; GO:0051704 multi-organism process; GO:0051707 response to other organism; GO:0051716 cellular response to stimulus; GO:0051896 regulation of protein kinase B signaling; GO:0051898 negative regulation of protein kinase B signaling; GO:0055086 nucleobase-containing small molecule metabolic process; GO:0060034 notochord cell differentiation; GO:0060035 notochord cell development; GO:0060255 regulation of macromolecule metabolic process; GO:0060326 cell chemotaxis; GO:0060341 regulation of cellular localization; GO:0060429 epithelium development; GO:0060443 mammary gland morphogenesis; GO:0060444 branching involved in mammary gland duct morphogenesis; GO:0060491 regulation of cell projection assembly; GO:0060562 epithelial tube morphogenesis; GO:0060603 mammary gland duct morphogenesis; GO:0061138 morphogenesis of a branching epithelium; GO:0061180 mammary gland epithelium development; GO:0065007 biological regulation; GO:0065009 regulation of molecular function; GO:0070306 lens fiber cell differentiation; GO:0070307 lens fiber cell development; GO:0070309 lens fiber cell morphogenesis; GO:0070372 regulation of ERK1 and ERK2 cascade; GO:0070848 response to growth factor; GO:0070887 cellular response to chemical stimulus; GO:0071704 organic substance metabolic process; GO:0071840 cellular component organization or biogenesis; GO:0072358 cardiovascular system development; GO:0072359 circulatory system development; GO:0072521 purine-containing compound metabolic process; GO:0080090 regulation of primary metabolic process; GO:0090596 sensory organ morphogenesis; GO:0090630 activation of GTPase activity; GO:0097190 apoptotic signaling pathway; GO:0097193 intrinsic apoptotic signaling pathway; GO:0098542 defense response to other organism; GO:1901135 carbohydrate derivative metabolic process; GO:1901342 regulation of vasculature development; GO:1901343 negative regulation of vasculature development; GO:1901360 organic cyclic compound metabolic process; GO:1901490 regulation of lymphangiogenesis; GO:1901491 negative regulation of lymphangiogenesis; GO:1901564 organonitrogen compound metabolic process; GO:1902531 regulation of intracellular signal transduction; GO:1902532 negative regulation of intracellular signal transduction; GO:1902743 regulation of lamellipodium organization; GO:1903076 regulation of protein localization to plasma membrane; GO:1903078 positive regulation of protein localization to plasma membrane; GO:1903827 regulation of cellular protein localization; GO:1903829 positive regulation of cellular protein localization; GO:1904238 pericyte cell differentiation; GO:1904375 regulation of protein localization to cell periphery; GO:1904377 positive regulation of protein localization to cell periphery; GO:1905475 regulation of protein localization to membrane; GO:1905477 positive regulation of protein localization to membrane; GO:2000026 regulation of multicellular organismal development; GO:2000145 regulation of cell motility; GO:2000181 negative regulation of blood vessel morphogenesis;</t>
  </si>
  <si>
    <t>GO:0003008 system process; GO:0006457 protein folding; GO:0006605 protein targeting; GO:0006626 protein targeting to mitochondrion; GO:0006805 xenobiotic metabolic process; GO:0006807 nitrogen compound metabolic process; GO:0006810 transport; GO:0006839 mitochondrial transport; GO:0006886 intracellular protein transport; GO:0006996 organelle organization; GO:0007005 mitochondrion organization; GO:0007154 cell communication; GO:0007165 signal transduction; GO:0007166 cell surface receptor signaling pathway; GO:0007600 sensory perception; GO:0008104 protein localization; GO:0008152 metabolic process; GO:0009410 response to xenobiotic stimulus; GO:0009889 regulation of biosynthetic process; GO:0009891 positive regulation of biosynthetic process; GO:0009893 positive regulation of metabolic process; GO:0009966 regulation of signal transduction; GO:0009987 cellular process; GO:0010033 response to organic substance; GO:0010467 gene expression; GO:0010556 regulation of macromolecule biosynthetic process; GO:0010557 positive regulation of macromolecule biosynthetic process; GO:0010604 positive regulation of macromolecule metabolic process; GO:0010646 regulation of cell communication; GO:0010738 regulation of protein kinase A signaling; GO:0015031 protein transport; GO:0015833 peptide transport; GO:0016043 cellular component organization; GO:0019219 regulation of nucleobase-containing compound metabolic process; GO:0019221 cytokine-mediated signaling pathway; GO:0019222 regulation of metabolic process; GO:0019233 sensory perception of pain; GO:0019538 protein metabolic process; GO:0022417 protein maturation by protein folding; GO:0023051 regulation of signaling; GO:0023052 signaling; GO:0031323 regulation of cellular metabolic process; GO:0031325 positive regulation of cellular metabolic process; GO:0031326 regulation of cellular biosynthetic process; GO:0031328 positive regulation of cellular biosynthetic process; GO:0032501 multicellular organismal process; GO:0033036 macromolecule localization; GO:0033365 protein localization to organelle; GO:0034097 response to cytokine; GO:0034613 cellular protein localization; GO:0035722 interleukin-12-mediated signaling pathway; GO:0042221 response to chemical; GO:0042886 amide transport; GO:0043086 negative regulation of catalytic activity; GO:0043170 macromolecule metabolic process; GO:0044092 negative regulation of molecular function; GO:0044237 cellular metabolic process; GO:0044238 primary metabolic process; GO:0045184 establishment of protein localization; GO:0045935 positive regulation of nucleobase-containing compound metabolic process; GO:0046907 intracellular transport; GO:0048518 positive regulation of biological process; GO:0048522 positive regulation of cellular process; GO:0048583 regulation of response to stimulus; GO:0050789 regulation of biological process; GO:0050790 regulation of catalytic activity; GO:0050794 regulation of cellular process; GO:0050877 neurological system process; GO:0050896 response to stimulus; GO:0051171 regulation of nitrogen compound metabolic process; GO:0051173 positive regulation of nitrogen compound metabolic process; GO:0051179 localization; GO:0051234 establishment of localization; GO:0051252 regulation of RNA metabolic process; GO:0051254 positive regulation of RNA metabolic process; GO:0051336 regulation of hydrolase activity; GO:0051342 regulation of cyclic-nucleotide phosphodiesterase activity; GO:0051344 negative regulation of cyclic-nucleotide phosphodiesterase activity; GO:0051346 negative regulation of hydrolase activity; GO:0051604 protein maturation; GO:0051641 cellular localization; GO:0051649 establishment of localization in cell; GO:0051716 cellular response to stimulus; GO:0060255 regulation of macromolecule metabolic process; GO:0065007 biological regulation; GO:0065009 regulation of molecular function; GO:0070585 protein localization to mitochondrion; GO:0070671 response to interleukin-12; GO:0070727 cellular macromolecule localization; GO:0070887 cellular response to chemical stimulus; GO:0071310 cellular response to organic substance; GO:0071345 cellular response to cytokine stimulus; GO:0071349 cellular response to interleukin-12; GO:0071466 cellular response to xenobiotic stimulus; GO:0071702 organic substance transport; GO:0071704 organic substance metabolic process; GO:0071705 nitrogen compound transport; GO:0071840 cellular component organization or biogenesis; GO:0072594 establishment of protein localization to organelle; GO:0072655 establishment of protein localization to mitochondrion; GO:0080090 regulation of primary metabolic process; GO:1901564 organonitrogen compound metabolic process; GO:1902531 regulation of intracellular signal transduction; GO:1902680 positive regulation of RNA biosynthetic process; GO:1903506 regulation of nucleic acid-templated transcription; GO:1903508 positive regulation of nucleic acid-templated transcription; GO:2001141 regulation of RNA biosynthetic process;</t>
  </si>
  <si>
    <t>GO:0001775 cell activation; GO:0001816 cytokine production; GO:0001910 regulation of leukocyte mediated cytotoxicity; GO:0001912 positive regulation of leukocyte mediated cytotoxicity; GO:0001914 regulation of T cell mediated cytotoxicity; GO:0001916 positive regulation of T cell mediated cytotoxicity; GO:0002252 immune effector process; GO:0002263 cell activation involved in immune response; GO:0002274 myeloid leukocyte activation; GO:0002275 myeloid cell activation involved in immune response; GO:0002283 neutrophil activation involved in immune response; GO:0002366 leukocyte activation involved in immune response; GO:0002376 immune system process; GO:0002443 leukocyte mediated immunity; GO:0002444 myeloid leukocyte mediated immunity; GO:0002446 neutrophil mediated immunity; GO:0002682 regulation of immune system process; GO:0002684 positive regulation of immune system process; GO:0002694 regulation of leukocyte activation; GO:0002696 positive regulation of leukocyte activation; GO:0002697 regulation of immune effector process; GO:0002699 positive regulation of immune effector process; GO:0002703 regulation of leukocyte mediated immunity; GO:0002705 positive regulation of leukocyte mediated immunity; GO:0002706 regulation of lymphocyte mediated immunity; GO:0002708 positive regulation of lymphocyte mediated immunity; GO:0002709 regulation of T cell mediated immunity; GO:0002711 positive regulation of T cell mediated immunity; GO:0002790 peptide secretion; GO:0002819 regulation of adaptive immune response; GO:0002821 positive regulation of adaptive immune response; GO:0002822 regulation of adaptive immune response based on somatic recombination of immune receptors built from immunoglobulin superfamily domains; GO:0002824 positive regulation of adaptive immune response based on somatic recombination of immune receptors built from immunoglobulin superfamily domains; GO:0006082 organic acid metabolic process; GO:0006139 nucleobase-containing compound metabolic process; GO:0006148 inosine catabolic process; GO:0006149 deoxyinosine catabolic process; GO:0006152 purine nucleoside catabolic process; GO:0006161 deoxyguanosine catabolic process; GO:0006163 purine nucleotide metabolic process; GO:0006164 purine nucleotide biosynthetic process; GO:0006183 GTP biosynthetic process; GO:0006195 purine nucleotide catabolic process; GO:0006282 regulation of DNA repair; GO:0006725 cellular aromatic compound metabolic process; GO:0006732 coenzyme metabolic process; GO:0006733 oxidoreduction coenzyme metabolic process; GO:0006738 nicotinamide riboside catabolic process; GO:0006753 nucleoside phosphate metabolic process; GO:0006793 phosphorus metabolic process; GO:0006796 phosphate-containing compound metabolic process; GO:0006807 nitrogen compound metabolic process; GO:0006810 transport; GO:0006887 exocytosis; GO:0006915 apoptotic process; GO:0006950 response to stress; GO:0006955 immune response; GO:0006974 cellular response to DNA damage stimulus; GO:0006996 organelle organization; GO:0007005 mitochondrion organization; GO:0007154 cell communication; GO:0007165 signal transduction; GO:0008104 protein localization; GO:0008152 metabolic process; GO:0008219 cell death; GO:0008284 positive regulation of cell proliferation; GO:0008617 guanosine metabolic process; GO:0008630 intrinsic apoptotic signaling pathway in response to DNA damage; GO:0008637 apoptotic mitochondrial changes; GO:0009056 catabolic process; GO:0009058 biosynthetic process; GO:0009108 coenzyme biosynthetic process; GO:0009116 nucleoside metabolic process; GO:0009117 nucleotide metabolic process; GO:0009119 ribonucleoside metabolic process; GO:0009120 deoxyribonucleosid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1 purine deoxyribonucleotide metabolic process; GO:0009152 purine ribonucleotide biosynthetic process; GO:0009163 nucleoside biosynthetic process; GO:0009164 nucleoside catabolic process; GO:0009165 nucleotide biosynthetic process; GO:0009166 nucleotide catabolic process; GO:0009199 ribonucleoside triphosphate metabolic process; GO:0009200 deoxyribonucleoside triphosphate metabolic process; GO:0009201 ribonucleoside triphosphate biosynthetic process; GO:0009205 purine ribonucleoside triphosphate metabolic process; GO:0009206 purine ribonucleoside triphosphate biosynthetic process; GO:0009215 purine deoxyribonucleoside triphosphate metabolic process; GO:0009259 ribonucleotide metabolic process; GO:0009260 ribonucleotide biosynthetic process; GO:0009262 deoxyribonucleotide metabolic process; GO:0009306 protein secretion; GO:0009314 response to radiation; GO:0009394 2'-deoxyribonucleotide metabolic process; GO:0009435 NAD biosynthetic process; GO:0009628 response to abiotic stimulus; GO:0009893 positive regulation of metabolic process; GO:0009987 cellular process; GO:0010212 response to ionizing radiation; GO:0010332 response to gamma radiation; GO:0010604 positive regulation of macromolecule metabolic process; GO:0010941 regulation of cell death; GO:0012501 programmed cell death; GO:0015031 protein transport; GO:0015833 peptide transport; GO:0016043 cellular component organization; GO:0016192 vesicle-mediated transport; GO:0018130 heterocycle biosynthetic process; GO:0019219 regulation of nucleobase-containing compound metabolic process; GO:0019222 regulation of me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74 NAD metabolic process; GO:0019692 deoxyribose phosphate metabolic process; GO:0019693 ribose phosphate metabolic process; GO:0022407 regulation of cell-cell adhesion; GO:0022409 positive regulation of cell-cell adhesion; GO:0023052 signaling; GO:0030155 regulation of cell adhesion; GO:0031323 regulation of cellular metabolic process; GO:0031325 positive regulation of cellular metabolic process; GO:0031341 regulation of cell killing; GO:0031343 positive regulation of cell killing; GO:0032501 multicellular organismal process; GO:0032623 interleukin-2 production; GO:0032940 secretion by cell; GO:0032944 regulation of mononuclear cell proliferation; GO:0032946 positive regulation of mononuclear cell proliferation; GO:0033036 macromolecule localization; GO:0033554 cellular response to stress; GO:0034356 NAD biosynthesis via nicotinamide riboside salvage pathway; GO:0034404 nucleobase-containing small molecule biosynthetic process; GO:0034418 urate biosynthetic process; GO:0034641 cellular nitrogen compound metabolic process; GO:0034654 nucleobase-containing compound biosynthetic process; GO:0034655 nucleobase-containing compound catabolic process; GO:0034656 nucleobase-containing small molecule catabolic process; GO:0035556 intracellular signal transduction; GO:0036230 granulocyte activation; GO:0042102 positive regulation of T cell proliferation; GO:0042119 neutrophil activation; GO:0042127 regulation of cell proliferation; GO:0042129 regulation of T cell proliferation; GO:0042221 response to chemical; GO:0042278 purine nucleoside metabolic process; GO:0042451 purine nucleoside biosynthetic process; GO:0042453 deoxyguanosine metabolic process; GO:0042454 ribonucleoside catabolic process; GO:0042455 ribonucleoside biosynthetic process; GO:0042493 response to drug; GO:0042886 amide transport; GO:0042981 regulation of apoptotic process; GO:0043066 negative regulation of apoptotic process; GO:0043067 regulation of programmed cell death; GO:0043069 negative regulation of programmed cell death; GO:0043094 cellular metabolic compound salvage; GO:0043101 purine-containing compound salvage; GO:0043299 leukocyte degranulation; GO:0043312 neutrophil degranulation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5055 regulated exocytosis; GO:0045184 establishment of protein localization; GO:0045321 leukocyte activation; GO:0045577 regulation of B cell differentiation; GO:0045579 positive regulation of B cell differentiation; GO:0045580 regulation of T cell differentiation; GO:0045582 positive regulation of T cell differentiation; GO:0045595 regulation of cell differentiation; GO:0045597 positive regulation of cell differentiation; GO:0045619 regulation of lymphocyte differentiation; GO:0045621 positive regulation of lymphocyte differentiation; GO:0045739 positive regulation of DNA repair; GO:0045785 positive regulation of cell adhesion; GO:0045935 positive regulation of nucleobase-containing compound metabolic process; GO:0046039 GTP metabolic process; GO:0046070 dGTP metabolic process; GO:0046094 deoxyinosine metabolic process; GO:0046102 inosine metabolic process; GO:0046115 guanosine catabolic process; GO:0046121 deoxyribonucleoside catabolic process; GO:0046122 purine deoxyribonucleoside metabolic process; GO:0046124 purine deoxyribonucleoside catabolic process; GO:0046128 purine ribonucleoside metabolic process; GO:0046129 purine ribonucleoside biosynthetic process; GO:0046130 purine ribonucleoside catabolic process; GO:0046390 ribose phosphate biosynthetic process; GO:0046415 urate metabolic process; GO:0046434 organophosphate catabolic process; GO:0046483 heterocycle metabolic process; GO:0046495 nicotinamide riboside metabolic process; GO:0046496 nicotinamide nucleotide metabolic process; GO:0046634 regulation of alpha-beta T cell activation; GO:0046635 positive regulation of alpha-beta T cell activation; GO:0046637 regulation of alpha-beta T cell differentiation; GO:0046638 positive regulation of alpha-beta T cell differentiation; GO:0046700 heterocycle catabolic process; GO:0046903 secretion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50663 cytokine secretion; GO:0050670 regulation of lymphocyte proliferation; GO:0050671 positive regulation of lymphocyte proliferation; GO:0050776 regulation of immune response; GO:0050778 positive regulation of immune response; GO:0050789 regulation of biological process; GO:0050793 regulation of developmental process; GO:0050794 regulation of cellular process; GO:0050863 regulation of T cell activation; GO:0050864 regulation of B cell activation; GO:0050865 regulation of cell activation; GO:0050867 positive regulation of cell activation; GO:0050870 positive regulation of T cell activation; GO:0050871 positive regulation of B cell activation; GO:0050896 response to stimulus; GO:0051052 regulation of DNA metabolic process; GO:0051054 positive regulation of DNA metabolic process; GO:0051094 positive regulation of developmental process; GO:0051171 regulation of nitrogen compound metabolic process; GO:0051173 positive regulation of nitrogen compound metabolic process; GO:0051179 localization; GO:0051186 cofactor metabolic process; GO:0051188 cofactor biosynthetic process; GO:0051234 establishment of localization; GO:0051239 regulation of multicellular organismal process; GO:0051240 positive regulation of multicellular organismal process; GO:0051249 regulation of lymphocyte activation; GO:0051251 positive regulation of lymphocyte activation; GO:0051716 cellular response to stimulus; GO:0055086 nucleobase-containing small molecule metabolic process; GO:0060255 regulation of macromolecule metabolic process; GO:0060548 negative regulation of cell death; GO:0065007 biological regulation; GO:0070228 regulation of lymphocyte apoptotic process; GO:0070229 negative regulation of lymphocyte apoptotic process; GO:0070232 regulation of T cell apoptotic process; GO:0070233 negative regulation of T cell apoptotic process; GO:0070637 pyridine nucleoside metabolic process; GO:0070638 pyridine nucleoside catabolic process; GO:0070663 regulation of leukocyte proliferation; GO:0070665 positive regulation of leukocyte proliferation; GO:0070970 interleukin-2 secretion; GO:0071702 organic substance transport; GO:0071704 organic substance metabolic process; GO:0071705 nitrogen compound transport; GO:0071840 cellular component organization or biogenesis; GO:0072521 purine-containing compound metabolic process; GO:0072522 purine-containing compound biosynthetic process; GO:0072523 purine-containing compound catabolic process; GO:0072524 pyridine-containing compound metabolic process; GO:0072525 pyridine-containing compound biosynthetic process; GO:0072526 pyridine-containing compound catabolic process; GO:0080090 regulation of primary metabolic process; GO:0080134 regulation of response to stress; GO:0080135 regulation of cellular response to stress; GO:0090407 organophosphate biosynthetic process; GO:0097190 apoptotic signaling pathway; GO:0097193 intrinsic apoptotic signaling pathway; GO:1901068 guanosine-containing compound metabolic process; GO:1901069 guanosine-containing compound catabolic process; GO:1901070 guanosine-containing compound biosynthetic process; GO:1901135 carbohydrate derivative metabolic process; GO:1901136 carbohydrate derivative ca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57 glycosyl compound metabolic process; GO:1901658 glycosyl compound catabolic process; GO:1901659 glycosyl compound biosynthetic process; GO:1902105 regulation of leukocyte differentiation; GO:1902107 positive regulation of leukocyte differentiation; GO:1903037 regulation of leukocyte cell-cell adhesion; GO:1903039 positive regulation of leukocyte cell-cell adhesion; GO:1903706 regulation of hemopoiesis; GO:1903708 positive regulation of hemopoiesis; GO:2000026 regulation of multicellular organismal development; GO:2000106 regulation of leukocyte apoptotic process; GO:2000107 negative regulation of leukocyte apoptotic process; GO:2001020 regulation of response to DNA damage stimulus; GO:2001022 positive regulation of response to DNA damage stimulus;</t>
  </si>
  <si>
    <t>GO:0000003 reproduction; GO:0000122 negative regulation of transcription from RNA polymerase II promoter; GO:0000902 cell morphogenesis; GO:0000904 cell morphogenesis involved in differentiation; GO:0001558 regulation of cell growth; GO:0001655 urogenital system development; GO:0001667 ameboidal-type cell migration; GO:0001700 embryonic development via the syncytial blastoderm; GO:0001755 neural crest cell migration; GO:0001756 somitogenesis; GO:0001838 embryonic epithelial tube formation; GO:0001841 neural tube formation; GO:0001843 neural tube closure; GO:0001932 regulation of protein phosphorylation; GO:0001934 positive regulation of protein phosphorylation; GO:0002009 morphogenesis of an epithelium; GO:0002376 immune system process; GO:0002520 immune system development; GO:0003002 regionalization; GO:0003006 developmental process involved in reproduction; GO:0006139 nucleobase-containing compound metabolic process; GO:0006351 transcription, DNA-templated; GO:0006355 regulation of transcription, DNA-templated; GO:0006357 regulation of transcription from RNA polymerase II promoter; GO:0006366 transcription from RNA polymerase II promoter; GO:0006725 cellular aromatic compound metabolic process; GO:0006807 nitrogen compound metabolic process; GO:0006928 movement of cell or subcellular component; GO:0006935 chemotaxis; GO:0006955 immune response; GO:0006959 humoral immune response; GO:0007275 multicellular organism development; GO:0007276 gamete generation; GO:0007280 pole cell migration; GO:0007389 pattern specification process; GO:0007399 nervous system development; GO:0007409 axonogenesis; GO:0007411 axon guidance; GO:0007417 central nervous system development; GO:0007420 brain development; GO:0007498 mesoderm development; GO:0007507 heart development; GO:0007516 hemocyte development; GO:0007548 sex differentiation; GO:0008045 motor neuron axon guidance; GO:0008152 metabolic process; GO:0008283 cell proliferation; GO:0008354 germ cell migration; GO:0008361 regulation of cell size; GO:0008406 gonad development; GO:0009058 biosynthetic process; GO:0009059 macromolecule biosynthetic process; GO:0009605 response to external stimulus; GO:0009607 response to biotic stimulus; GO:0009653 anatomical structure morphogenesis; GO:0009790 embryo development; GO:0009792 embryo development ending in birth or egg hatching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52 anterior/posterior pattern specification; GO:0009966 regulation of signal transduction; GO:0009967 positive regulation of signal transduction; GO:0009987 cellular process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562 positive regulation of phosphorus metabolic process; GO:0010604 positive regulation of macromolecule metabolic process; GO:0010605 negative regulation of macromolecule metabolic process; GO:0010628 positive regulation of gene expression; GO:0010629 negative regulation of gene expression; GO:0010631 epithelial cell migration; GO:0010646 regulation of cell communication; GO:0010647 positive regulation of cell communication; GO:0010720 positive regulation of cell development; GO:0010769 regulation of cell morphogenesis involved in differentiation; GO:0010770 positive regulation of cell morphogenesis involved in differentiation; GO:0010975 regulation of neuron projection development; GO:0010976 positive regulation of neuron projection development; GO:0014020 primary neural tube formation; GO:0014031 mesenchymal cell development; GO:0014032 neural crest cell development; GO:0014033 neural crest cell differentiation; GO:0016043 cellular component organization; GO:0016049 cell growth; GO:0016070 RNA metabolic process; GO:0016331 morphogenesis of embryonic epithelium; GO:0016477 cell migration; GO:0017145 stem cell division; GO:0018130 heterocycle biosynthetic process; GO:0019219 regulation of nucleobase-containing compound metabolic process; GO:0019220 regulation of phosphate metabolic process; GO:0019222 regulation of metabolic process; GO:0019438 aromatic compound biosynthetic process; GO:0019730 antimicrobial humoral response; GO:0019953 sexual reproduction; GO:0021536 diencephalon development; GO:0021537 telencephalon development; GO:0021540 corpus callosum morphogenesis; GO:0021543 pallium development; GO:0021761 limbic system development; GO:0021766 hippocampus development; GO:0021767 mammillary body development; GO:0021846 cell proliferation in forebrain; GO:0021915 neural tube development; GO:0021952 central nervous system projection neuron axonogenesis; GO:0021953 central nervous system neuron differentiation; GO:0021954 central nervous system neuron development; GO:0021955 central nervous system neuron axonogenesis; GO:0021957 corticospinal tract morphogenesis; GO:0022008 neurogenesis; GO:0022038 corpus callosum development; GO:0022412 cellular process involved in reproduction in multicellular organism; GO:0022414 reproductive process; GO:0022603 regulation of anatomical structure morphogenesis; GO:0022604 regulation of cell morphogenesis; GO:0023051 regulation of signaling; GO:0023056 positive regulation of signaling; GO:0030030 cell projection organization; GO:0030111 regulation of Wnt signaling pathway; GO:0030154 cell differentiation; GO:0030177 positive regulation of Wnt signaling pathway; GO:0030182 neuron differentiation; GO:0030307 positive regulation of cell growth; GO:0030516 regulation of axon extension; GO:0030856 regulation of epithelial cell differentiation; GO:0030858 positive regulation of epithelial cell differentiation; GO:0030900 forebrain development; GO:0031175 neuron projection development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44 regulation of cell projection organization; GO:0031346 positive regulation of cell projection organization; GO:0031399 regulation of protein modification process; GO:0031401 positive regulation of protein modification process; GO:0032268 regulation of cellular protein metabolic process; GO:0032270 positive regulation of cellular protein metabolic process; GO:0032501 multicellular organismal process; GO:0032502 developmental process; GO:0032504 multicellular organism reproduction; GO:0032535 regulation of cellular component size; GO:0032774 RNA biosynthetic process; GO:0032872 regulation of stress-activated MAPK cascade; GO:0032874 positive regulation of stress-activated MAPK cascade; GO:0032989 cellular component morphogenesis; GO:0032990 cell part morphogenesis; GO:0033043 regulation of organelle organization; GO:0033674 positive regulation of kinase activity; GO:0034641 cellular nitrogen compound metabolic process; GO:0034645 cellular macromolecule biosynthetic process; GO:0034654 nucleobase-containing compound biosynthetic process; GO:0035148 tube formation; GO:0035239 tube morphogenesis; GO:0035282 segmentation; GO:0035295 tube development; GO:0040007 growth; GO:0040008 regulation of growth; GO:0040011 locomotion; GO:0042221 response to chemical; GO:0042325 regulation of phosphorylation; GO:0042327 positive regulation of phosphorylation; GO:0042330 taxis; GO:0042386 hemocyte differentiation; GO:0043009 chordate embryonic development; GO:0043085 positive regulation of catalytic activity; GO:0043170 macromolecule metabolic process; GO:0043207 response to external biotic stimulus; GO:0043405 regulation of MAP kinase activity; GO:0043406 positive regulation of MAP kinase activity; GO:0043408 regulation of MAPK cascade; GO:0043410 positive regulation of MAPK cascade; GO:0043455 regulation of secondary metabolic process; GO:0043473 pigmentation; GO:0043506 regulation of JUN kinase activity; GO:0043507 positive regulation of JUN kinase activity; GO:0043549 regulation of kinase activity; GO:0044093 positive regulation of molecular function; GO:0044237 cellular metabolic process; GO:0044238 primary metabolic process; GO:0044249 cellular biosynthetic process; GO:0044260 cellular macromolecule metabolic process; GO:0044271 cellular nitrogen compound biosynthetic process; GO:0044703 multi-organism reproductive process; GO:0045137 development of primary sexual characteristics; GO:0045595 regulation of cell differentiation; GO:0045597 positive regulation of cell differentiation; GO:0045634 regulation of melanocyte differentiation; GO:0045636 positive regulation of melanocyte differentiation; GO:0045664 regulation of neuron differentiation; GO:0045666 positive regulation of neuron differentiation; GO:0045773 positive regulation of axon extension; GO:0045859 regulation of protein kinase activity; GO:0045860 positive regulation of protein kinase activity; GO:0045892 negative regulation of transcription, DNA-templated; GO:0045893 positive regulation of transcription, DNA-templated; GO:0045927 positive regulation of growth; GO:0045934 negative regulation of nucleobase-containing compound metabolic process; GO:0045935 positive regulation of nucleobase-containing compound metabolic process; GO:0045937 positive regulation of phosphate metabolic process; GO:0045944 positive regulation of transcription from RNA polymerase II promoter; GO:0046328 regulation of JNK cascade; GO:0046330 positive regulation of JNK cascade; GO:0046483 heterocycle metabolic process; GO:0048021 regulation of melanin biosynthetic process; GO:0048023 positive regulation of melanin biosynthetic process; GO:0048066 developmental pigmentation; GO:0048070 regulation of developmental pigmentation; GO:0048087 positive regulation of developmental pigmentation; GO:0048103 somatic stem cell division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42 lymph gland development; GO:0048583 regulation of response to stimulus; GO:0048584 positive regulation of response to stimulus; GO:0048588 developmental cell growth; GO:0048589 developmental growth; GO:0048598 embryonic morphogenesis; GO:0048608 reproductive structure development; GO:0048609 multicellular organismal reproductive process; GO:0048638 regulation of developmental growth; GO:0048639 positive regulation of developmental growth; GO:0048646 anatomical structure formation involved in morphogenesis; GO:0048666 neuron development; GO:0048667 cell morphogenesis involved in neuron differentiation; GO:0048668 collateral sprouting; GO:0048699 generation of neurons; GO:0048729 tissue morphogenesis; GO:0048731 system development; GO:0048732 gland development; GO:0048762 mesenchymal cell differentiation; GO:0048812 neuron projection morphogenesis; GO:0048856 anatomical structure development; GO:0048858 cell projection morphogenesis; GO:0048863 stem cell differentiation; GO:0048864 stem cell development; GO:0048869 cellular developmental process; GO:0048870 cell motility; GO:0050767 regulation of neurogenesis; GO:0050769 positive regulation of neurogenesis; GO:0050770 regulation of axonogenesis; GO:0050772 positive regulation of axonogenesis; GO:0050789 regulation of biological process; GO:0050790 regulation of catalytic activity; GO:0050793 regulation of developmental process; GO:0050794 regulation of cellular process; GO:0050896 response to stimulus; GO:0050932 regulation of pigment cell differentiation; GO:0050942 positive regulation of pigment cell differentiation; GO:0051094 positive regulation of developmental process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39 regulation of multicellular organismal process; GO:0051240 positive regulation of multicellular organismal process; GO:0051246 regulation of protein metabolic process; GO:0051247 positive regulation of protein metabolic process; GO:0051252 regulation of RNA metabolic process; GO:0051253 negative regulation of RNA metabolic process; GO:0051254 positive regulation of RNA metabolic process; GO:0051301 cell division; GO:0051338 regulation of transferase activity; GO:0051347 positive regulation of transferase activity; GO:0051674 localization of cell; GO:0051704 multi-organism process; GO:0051707 response to other organism; GO:0051960 regulation of nervous system development; GO:0051962 positive regulation of nervous system development; GO:0060255 regulation of macromolecule metabolic process; GO:0060284 regulation of cell development; GO:0060322 head development; GO:0060429 epithelium development; GO:0060485 mesenchyme development; GO:0060560 developmental growth involved in morphogenesis; GO:0060562 epithelial tube morphogenesis; GO:0060606 tube closure; GO:0061053 somite development; GO:0061318 renal filtration cell differentiation; GO:0061319 nephrocyte differentiation; GO:0061321 garland nephrocyte differentiation; GO:0061351 neural precursor cell proliferation; GO:0061373 mammillary axonal complex development; GO:0061387 regulation of extent of cell growth; GO:0061458 reproductive system development; GO:0061564 axon development; GO:0065007 biological regulation; GO:0065008 regulation of biological quality; GO:0065009 regulation of molecular function; GO:0070302 regulation of stress-activated protein kinase signaling cascade; GO:0070304 positive regulation of stress-activated protein kinase signaling cascade; GO:0071704 organic substance metabolic process; GO:0071840 cellular component organization or biogenesis; GO:0071900 regulation of protein serine/threonine kinase activity; GO:0071902 positive regulation of protein serine/threonine kinase activity; GO:0072001 renal system development; GO:0072175 epithelial tube formation; GO:0072359 circulatory system development; GO:0080090 regulation of primary metabolic process; GO:0080134 regulation of response to stress; GO:0080135 regulation of cellular response to stress; GO:0090066 regulation of anatomical structure size; GO:0090130 tissue migration; GO:0090132 epithelium migration; GO:0090304 nucleic acid metabolic process; GO:0097324 melanocyte migration; GO:0097485 neuron projection guidance; GO:0097659 nucleic acid-templated transcription; GO:1900376 regulation of secondary metabolite biosynthetic process; GO:1900378 positive regulation of secondary metabolite biosynthetic process; GO:1901360 organic cyclic compound metabolic process; GO:1901362 organic cyclic compound biosynthetic process; GO:1901576 organic substance biosynthetic process; GO:1902531 regulation of intracellular signal transduction; GO:1902533 positive regulation of intracellular signal transduction; GO:1902679 negative regulation of RNA biosynthetic process; GO:1902680 positive regulation of RNA biosynthetic process; GO:1902746 regulation of lens fiber cell differentiation; GO:1902748 positive regulation of lens fiber cell differentiation; GO:1903056 regulation of melanosome organization; GO:1903506 regulation of nucleic acid-templated transcription; GO:1903507 negative regulation of nucleic acid-templated transcription; GO:1903508 positive regulation of nucleic acid-templated transcription; GO:2000026 regulation of multicellular organismal development; GO:2000112 regulation of cellular macromolecule biosynthetic process; GO:2000113 negative regulation of cellular macromolecule biosynthetic process; GO:2001141 regulation of RNA biosynthetic process;</t>
  </si>
  <si>
    <t>GO:0000003 reproduction; GO:0000902 cell morphogenesis; GO:0000904 cell morphogenesis involved in differentiation; GO:0001505 regulation of neurotransmitter levels; GO:0001558 regulation of cell growth; GO:0001667 ameboidal-type cell migration; GO:0001764 neuron migration; GO:0001956 positive regulation of neurotransmitter secretion; GO:0002119 nematode larval development; GO:0002164 larval development; GO:0003006 developmental process involved in reproduction; GO:0006464 cellular protein modification process; GO:0006468 protein phosphorylation; GO:0006793 phosphorus metabolic process; GO:0006796 phosphate-containing compound metabolic process; GO:0006807 nitrogen compound metabolic process; GO:0006810 transport; GO:0006897 endocytosis; GO:0006909 phagocytosis; GO:0006911 phagocytosis, engulfment; GO:0006928 movement of cell or subcellular component; GO:0006935 chemotaxis; GO:0007154 cell communication; GO:0007165 signal transduction; GO:0007166 cell surface receptor signaling pathway; GO:0007167 enzyme linked receptor protein signaling pathway; GO:0007185 transmembrane receptor protein tyrosine phosphatase signaling pathway; GO:0007186 G-protein coupled receptor signaling pathway; GO:0007264 small GTPase mediated signal transduction; GO:0007265 Ras protein signal transduction; GO:0007275 multicellular organism development; GO:0007399 nervous system development; GO:0007409 axonogenesis; GO:0007411 axon guidance; GO:0007548 sex differentiation; GO:0007610 behavior; GO:0008045 motor neuron axon guidance; GO:0008064 regulation of actin polymerization or depolymerization; GO:0008078 mesodermal cell migration; GO:0008152 metabolic process; GO:0008361 regulation of cell size; GO:0009605 response to external stimulus; GO:0009653 anatomical structure morphogenesis; GO:0009790 embryo development; GO:0009791 post-embryonic development; GO:0009792 embryo development ending in birth or egg hatching; GO:0009887 animal organ morphogenesis; GO:0009966 regulation of signal transduction; GO:0009967 positive regulation of signal transduction; GO:0009987 cellular process; GO:0010324 membrane invagination; GO:0010638 positive regulation of organelle organization; GO:0010646 regulation of cell communication; GO:0010647 positive regulation of cell communication; GO:0010720 positive regulation of cell development; GO:0010769 regulation of cell morphogenesis involved in differentiation; GO:0010770 positive regulation of cell morphogenesis involved in differentiation; GO:0010817 regulation of hormone levels; GO:0010941 regulation of cell death; GO:0010942 positive regulation of cell death; GO:0010975 regulation of neuron projection development; GO:0010976 positive regulation of neuron projection development; GO:0014056 regulation of acetylcholine secretion, neurotransmission; GO:0014057 positive regulation of acetylcholine secretion, neurotransmission; GO:0016043 cellular component organization; GO:0016192 vesicle-mediated transport; GO:0016310 phosphorylation; GO:0016477 cell migration; GO:0016601 Rac protein signal transduction; GO:0018991 oviposition; GO:0019098 reproductive behavior; GO:0019538 protein metabolic process; GO:0022008 neurogenesis; GO:0022414 reproductive process; GO:0022603 regulation of anatomical structure morphogenesis; GO:0022604 regulation of cell morphogenesis; GO:0023051 regulation of signaling; GO:0023052 signaling; GO:0023056 positive regulation of signaling; GO:0030030 cell projection organization; GO:0030154 cell differentiation; GO:0030182 neuron differentiation; GO:0030307 positive regulation of cell growth; GO:0030516 regulation of axon extension; GO:0030539 male genitalia development; GO:0030832 regulation of actin filament length; GO:0030833 regulation of actin filament polymerization; GO:0030838 positive regulation of actin filament polymerization; GO:0031175 neuron projection development; GO:0031334 positive regulation of protein complex assembly; GO:0031344 regulation of cell projection organization; GO:0031346 positive regulation of cell projection organization; GO:0032222 regulation of synaptic transmission, cholinergic; GO:0032224 positive regulation of synaptic transmission, cholinergic; GO:0032228 regulation of synaptic transmission, GABAergic; GO:0032271 regulation of protein polymerization; GO:0032273 positive regulation of protein polymerization; GO:0032501 multicellular organismal process; GO:0032502 developmental process; GO:0032504 multicellular organism reproduction; GO:0032535 regulation of cellular component size; GO:0032879 regulation of localization; GO:0032880 regulation of protein localization; GO:0032956 regulation of actin cytoskeleton organization; GO:0032970 regulation of actin filament-based process; GO:0032989 cellular component morphogenesis; GO:0032990 cell part morphogenesis; GO:0033043 regulation of organelle organization; GO:0035020 regulation of Rac protein signal transduction; GO:0035022 positive regulation of Rac protein signal transduction; GO:0035023 regulation of Rho protein signal transduction; GO:0035025 positive regulation of Rho protein signal transduction; GO:0035112 genitalia morphogenesis; GO:0035556 intracellular signal transduction; GO:0036211 protein modification process; GO:0040008 regulation of growth; GO:0040011 locomotion; GO:0040012 regulation of locomotion; GO:0040028 regulation of vulval development; GO:0042221 response to chemical; GO:0042330 taxis; GO:0042981 regulation of apoptotic process; GO:0043065 positive regulation of apoptotic process; GO:0043067 regulation of programmed cell death; GO:0043068 positive regulation of programmed cell death; GO:0043170 macromolecule metabolic process; GO:0043254 regulation of protein complex assembly; GO:0043269 regulation of ion transport; GO:0043270 positive regulation of ion transport; GO:0043277 apoptotic cell clearance; GO:0043412 macromolecule modification; GO:0043652 engulfment of apoptotic cell; GO:0044087 regulation of cellular component biogenesis; GO:0044089 positive regulation of cellular component biogenesis; GO:0044237 cellular metabolic process; GO:0044238 primary metabolic process; GO:0044260 cellular macromolecule metabolic process; GO:0044267 cellular protein metabolic process; GO:0045595 regulation of cell differentiation; GO:0045596 negative regulation of cell differentiation; GO:0045597 positive regulation of cell differentiation; GO:0045598 regulation of fat cell differentiation; GO:0045599 negative regulation of fat cell differentiation; GO:0045664 regulation of neuron differentiation; GO:0045666 positive regulation of neuron differentiation; GO:0045773 positive regulation of axon extension; GO:0045927 positive regulation of growth; GO:0046578 regulation of Ras protein signal transduction; GO:0046579 positive regulation of Ras protein signal transduction; GO:0046661 male sex differentiation; GO:0046883 regulation of hormone secretion; GO:0046887 positive regulation of hormone secretion; GO:0046928 regulation of neurotransmitter secretion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80 regulation of post-embryonic development; GO:0048583 regulation of response to stimulus; GO:0048584 positive regulation of response to stimulus; GO:0048608 reproductive structure development; GO:0048609 multicellular organismal reproductive process; GO:0048638 regulation of developmental growth; GO:0048639 positive regulation of developmental growth; GO:0048666 neuron development; GO:0048667 cell morphogenesis involved in neuron differentiation; GO:0048699 generation of neurons; GO:0048731 system development; GO:0048806 genitalia development; GO:0048808 male genitalia morphogenesis; GO:0048812 neuron projection morphogenesis; GO:0048856 anatomical structure development; GO:0048858 cell projection morphogenesis; GO:0048869 cellular developmental process; GO:0048870 cell motility; GO:0050767 regulation of neurogenesis; GO:0050769 positive regulation of neurogenesis; GO:0050770 regulation of axonogenesis; GO:0050772 positive regulation of axonogenesis; GO:0050789 regulation of biological process; GO:0050793 regulation of developmental process; GO:0050794 regulation of cellular process; GO:0050804 modulation of synaptic transmission; GO:0050806 positive regulation of synaptic transmission; GO:0050896 response to stimulus; GO:0051046 regulation of secretion; GO:0051047 positive regulation of secretion; GO:0051049 regulation of transport; GO:0051050 positive regulation of transport; GO:0051056 regulation of small GTPase mediated signal transduction; GO:0051057 positive regulation of small GTPase mediated signal transduction; GO:0051093 negative regulation of developmental process; GO:0051094 positive regulation of developmental process; GO:0051128 regulation of cellular component organization; GO:0051130 positive regulation of cellular component organization; GO:0051179 localization; GO:0051234 establishment of localization; GO:0051239 regulation of multicellular organismal process; GO:0051240 positive regulation of multicellular organismal process; GO:0051493 regulation of cytoskeleton organization; GO:0051495 positive regulation of cytoskeleton organization; GO:0051588 regulation of neurotransmitter transport; GO:0051590 positive regulation of neurotransmitter transport; GO:0051674 localization of cell; GO:0051716 cellular response to stimulus; GO:0051952 regulation of amine transport; GO:0051954 positive regulation of amine transport; GO:0051960 regulation of nervous system development; GO:0051962 positive regulation of nervous system development; GO:0060284 regulation of cell development; GO:0060341 regulation of cellular localization; GO:0061024 membrane organization; GO:0061062 regulation of nematode larval development; GO:0061387 regulation of extent of cell growth; GO:0061458 reproductive system development; GO:0061564 axon development; GO:0065007 biological regulation; GO:0065008 regulation of biological quality; GO:0065009 regulation of molecular function; GO:0071704 organic substance metabolic process; GO:0071840 cellular component organization or biogenesis; GO:0090066 regulation of anatomical structure size; GO:0090598 male anatomical structure morphogenesis; GO:0097485 neuron projection guidance; GO:0098657 import into cell; GO:0099024 plasma membrane invagination; GO:1901564 organonitrogen compound metabolic process; GO:1902473 regulation of protein localization to synapse; GO:1902474 positive regulation of protein localization to synapse; GO:1902531 regulation of intracellular signal transduction; GO:1902533 positive regulation of intracellular signal transduction; GO:1902903 regulation of supramolecular fiber organization; GO:1902905 positive regulation of supramolecular fiber organization; GO:1903530 regulation of secretion by cell; GO:1903532 positive regulation of secretion by cell; GO:2000026 regulation of multicellular organismal development; GO:2001023 regulation of response to drug; GO:2001025 positive regulation of response to drug;</t>
  </si>
  <si>
    <t>GO:0000302 response to reactive oxygen species; GO:0001936 regulation of endothelial cell proliferation; GO:0001938 positive regulation of endothelial cell proliferation; GO:0002237 response to molecule of bacterial origin; GO:0002526 acute inflammatory response; GO:0002541 activation of plasma proteins involved in acute inflammatory response; GO:0002543 activation of blood coagulation via clotting cascade; GO:0006508 proteolysis; GO:0006807 nitrogen compound metabolic process; GO:0006919 activation of cysteine-type endopeptidase activity involved in apoptotic process; GO:0006950 response to stress; GO:0006952 defense response; GO:0006954 inflammatory response; GO:0006979 response to oxidative stress; GO:0007154 cell communication; GO:0007165 signal transduction; GO:0007166 cell surface receptor signaling pathway; GO:0007568 aging; GO:0007596 blood coagulation; GO:0007598 blood coagulation, extrinsic pathway; GO:0007599 hemostasis; GO:0008152 metabolic process; GO:0008284 positive regulation of cell proliferation; GO:0009266 response to temperature stimulus; GO:0009605 response to external stimulus; GO:0009607 response to biotic stimulus; GO:0009611 response to wounding; GO:0009612 response to mechanical stimulus; GO:0009617 response to bacterium; GO:0009628 response to abiotic stimulus; GO:0009636 response to toxic substance; GO:0009719 response to endogenous stimulus; GO:0009725 response to hormone; GO:0009893 positive regulation of metabolic process; GO:0009966 regulation of signal transduction; GO:0009967 positive regulation of signal transduction; GO:0009987 cellular process; GO:0010033 response to organic substance; GO:0010035 response to inorganic substance; GO:0010243 response to organonitrogen compound; GO:0010467 gene expression; GO:0010604 positive regulation of macromolecule metabolic process; GO:0010640 regulation of platelet-derived growth factor receptor signaling pathway; GO:0010641 positive regulation of platelet-derived growth factor receptor signaling pathway; GO:0010646 regulation of cell communication; GO:0010647 positive regulation of cell communication; GO:0010941 regulation of cell death; GO:0010942 positive regulation of cell death; GO:0010950 positive regulation of endopeptidase activity; GO:0010952 positive regulation of peptidase activity; GO:0014070 response to organic cyclic compound; GO:0014910 regulation of smooth muscle cell migration; GO:0014911 positive regulation of smooth muscle cell migration; GO:0016485 protein processing; GO:0019221 cytokine-mediated signaling pathway; GO:0019222 regulation of metabolic process; GO:0019538 protein metabolic process; GO:0022603 regulation of anatomical structure morphogenesis; GO:0023051 regulation of signaling; GO:0023052 signaling; GO:0023056 positive regulation of signaling; GO:0030162 regulation of proteolysis; GO:0030193 regulation of blood coagulation; GO:0030194 positive regulation of blood coagulation; GO:0030334 regulation of cell migration; GO:0030335 positive regulation of cell migration; GO:0031323 regulation of cellular metabolic process; GO:0031325 positive regulation of cellular metabolic process; GO:0032101 regulation of response to external stimulus; GO:0032103 positive regulation of response to external stimulus; GO:0032268 regulation of cellular protein metabolic process; GO:0032270 positive regulation of cellular protein metabolic process; GO:0032355 response to estradiol; GO:0032496 response to lipopolysaccharide; GO:0032501 multicellular organismal process; GO:0032502 developmental process; GO:0032879 regulation of localization; GO:0033554 cellular response to stress; GO:0033993 response to lipid; GO:0034097 response to cytokine; GO:0034405 response to fluid shear stress; GO:0034599 cellular response to oxidative stress; GO:0034614 cellular response to reactive oxygen species; GO:0035690 cellular response to drug; GO:0040012 regulation of locomotion; GO:0040017 positive regulation of locomotion; GO:0042060 wound healing; GO:0042127 regulation of cell proliferation; GO:0042221 response to chemical; GO:0042493 response to drug; GO:0042542 response to hydrogen peroxide; GO:0042981 regulation of apoptotic process; GO:0043065 positive regulation of apoptotic process; GO:0043067 regulation of programmed cell death; GO:0043068 positive regulation of programmed cell death; GO:0043085 positive regulation of catalytic activity; GO:0043170 macromolecule metabolic process; GO:0043207 response to external biotic stimulus; GO:0043280 positive regulation of cysteine-type endopeptidase activity involved in apoptotic process; GO:0043281 regulation of cysteine-type endopeptidase activity involved in apoptotic process; GO:0044093 positive regulation of molecular function; GO:0044238 primary metabolic process; GO:0045765 regulation of angiogenesis; GO:0045766 positive regulation of angiogenesis; GO:0045862 positive regulation of proteolysis; GO:0046677 response to antibiotic; GO:0048518 positive regulation of biological process; GO:0048522 positive regulation of cellular process; GO:0048583 regulation of response to stimulus; GO:0048584 positive regulation of response to stimulus; GO:0050678 regulation of epithelial cell proliferation; GO:0050679 positive regulation of epithelial cell proliferation; GO:0050789 regulation of biological process; GO:0050790 regulation of catalytic activity; GO:0050793 regulation of developmental process; GO:0050794 regulation of cellular process; GO:0050817 coagulation; GO:0050818 regulation of coagulation; GO:0050820 positive regulation of coagulation; GO:0050878 regulation of body fluid levels; GO:0050896 response to stimulus; GO:0050920 regulation of chemotaxis; GO:0050921 positive regulation of chemotaxis; GO:0050926 regulation of positive chemotaxis; GO:0050927 positive regulation of positive chemotaxis; GO:0051094 positive regulation of developmental process; GO:0051171 regulation of nitrogen compound metabolic process; GO:0051173 positive regulation of nitrogen compound metabolic process; GO:0051239 regulation of multicellular organismal process; GO:0051240 positive regulation of multicellular organismal process; GO:0051246 regulation of protein metabolic process; GO:0051247 positive regulation of protein metabolic process; GO:0051270 regulation of cellular component movement; GO:0051272 positive regulation of cellular component movement; GO:0051336 regulation of hydrolase activity; GO:0051345 positive regulation of hydrolase activity; GO:0051604 protein maturation; GO:0051704 multi-organism process; GO:0051707 response to other organism; GO:0051716 cellular response to stimulus; GO:0051896 regulation of protein kinase B signaling; GO:0051897 positive regulation of protein kinase B signaling; GO:0052547 regulation of peptidase activity; GO:0052548 regulation of endopeptidase activity; GO:0055094 response to lipoprotein particle; GO:0060255 regulation of macromolecule metabolic process; GO:0061041 regulation of wound healing; GO:0065007 biological regulation; GO:0065008 regulation of biological quality; GO:0065009 regulation of molecular function; GO:0070301 cellular response to hydrogen peroxide; GO:0070887 cellular response to chemical stimulus; GO:0071236 cellular response to antibiotic; GO:0071310 cellular response to organic substance; GO:0071345 cellular response to cytokine stimulus; GO:0071402 cellular response to lipoprotein particle stimulus; GO:0071404 cellular response to low-density lipoprotein particle stimulus; GO:0071704 organic substance metabolic process; GO:0072376 protein activation cascade; GO:0072378 blood coagulation, fibrin clot formation; GO:0080090 regulation of primary metabolic process; GO:0080134 regulation of response to stress; GO:0090303 positive regulation of wound healing; GO:0097237 cellular response to toxic substance; GO:1900046 regulation of hemostasis; GO:1900048 positive regulation of hemostasis; GO:1901342 regulation of vasculature development; GO:1901564 organonitrogen compound metabolic process; GO:1901698 response to nitrogen compound; GO:1901700 response to oxygen-containing compound; GO:1901701 cellular response to oxygen-containing compound; GO:1902531 regulation of intracellular signal transduction; GO:1902533 positive regulation of intracellular signal transduction; GO:1903034 regulation of response to wounding; GO:1903036 positive regulation of response to wounding; GO:1904018 positive regulation of vasculature development; GO:2000026 regulation of multicellular organismal development; GO:2000116 regulation of cysteine-type endopeptidase activity; GO:2000145 regulation of cell motility; GO:2000147 positive regulation of cell motility; GO:2001056 positive regulation of cysteine-type endopeptidase activity;</t>
  </si>
  <si>
    <t>GO:0000003 reproduction; GO:0000018 regulation of DNA recombination; GO:0000070 mitotic sister chromatid segregation; GO:0000278 mitotic cell cycle; GO:0000280 nuclear division; GO:0000819 sister chromatid segregation; GO:0006323 DNA packaging; GO:0006996 organelle organization; GO:0007049 cell cycle; GO:0007059 chromosome segregation; GO:0007076 mitotic chromosome condensation; GO:0007135 meiosis II; GO:0009892 negative regulation of metabolic process; GO:0009987 cellular process; GO:0010032 meiotic chromosome condensation; GO:0010520 regulation of reciprocal meiotic recombination; GO:0010564 regulation of cell cycle process; GO:0010605 negative regulation of macromolecule metabolic process; GO:0010639 negative regulation of organelle organization; GO:0010948 negative regulation of cell cycle process; GO:0016043 cellular component organization; GO:0019219 regulation of nucleobase-containing compound metabolic process; GO:0019222 regulation of metabolic process; GO:0022402 cell cycle process; GO:0022414 reproductive process; GO:0030261 chromosome condensation; GO:0031323 regulation of cellular metabolic process; GO:0031324 negative regulation of cellular metabolic process; GO:0033043 regulation of organelle organization; GO:0040020 regulation of meiotic nuclear division; GO:0045128 negative regulation of reciprocal meiotic recombination; GO:0045132 meiotic chromosome segregation; GO:0045144 meiotic sister chromatid segregation; GO:0045786 negative regulation of cell cycle; GO:0045835 negative regulation of meiotic nuclear division; GO:0045910 negative regulation of DNA recombination; GO:0045934 negative regulation of nucleobase-containing compound metabolic process; GO:0048285 organelle fission; GO:0048519 negative regulation of biological process; GO:0048523 negative regulation of cellular process; GO:0050789 regulation of biological process; GO:0050794 regulation of cellular process; GO:0051052 regulation of DNA metabolic process; GO:0051053 negative regulation of DNA metabolic process; GO:0051128 regulation of cellular component organization; GO:0051129 negative regulation of cellular component organization; GO:0051171 regulation of nitrogen compound metabolic process; GO:0051172 negative regulation of nitrogen compound metabolic process; GO:0051276 chromosome organization; GO:0051304 chromosome separation; GO:0051321 meiotic cell cycle; GO:0051445 regulation of meiotic cell cycle; GO:0051447 negative regulation of meiotic cell cycle; GO:0051726 regulation of cell cycle; GO:0051783 regulation of nuclear division; GO:0051784 negative regulation of nuclear division; GO:0060255 regulation of macromolecule metabolic process; GO:0060631 regulation of meiosis I; GO:0065007 biological regulation; GO:0070192 chromosome organization involved in meiotic cell cycle; GO:0071103 DNA conformation change; GO:0071840 cellular component organization or biogenesis; GO:0080090 regulation of primary metabolic process; GO:0098813 nuclear chromosome segregation; GO:1903046 meiotic cell cycle process; GO:1903047 mitotic cell cycle process; GO:2000241 regulation of reproductive process; GO:2000242 negative regulation of reproductive process;</t>
  </si>
  <si>
    <t>GO:0006355 regulation of transcription, DNA-templated; GO:0006357 regulation of transcription from RNA polymerase II promoter; GO:0006605 protein targeting; GO:0006622 protein targeting to lysosome; GO:0006623 protein targeting to vacuole; GO:0006810 transport; GO:0006886 intracellular protein transport; GO:0006996 organelle organization; GO:0007034 vacuolar transport; GO:0007041 lysosomal transport; GO:0007154 cell communication; GO:0007165 signal transduction; GO:0007166 cell surface receptor signaling pathway; GO:0007167 enzyme linked receptor protein signaling pathway; GO:0007178 transmembrane receptor protein serine/threonine kinase signaling pathway; GO:0008104 protein localization; GO:0009719 response to endogenous stimulus; GO:0009889 regulation of biosynthetic process; GO:0009987 cellular process; GO:0010033 response to organic substance; GO:0010468 regulation of gene expression; GO:0010556 regulation of macromolecule biosynthetic process; GO:0015031 protein transport; GO:0015833 peptide transport; GO:0016043 cellular component organization; GO:0016050 vesicle organization; GO:0016192 vesicle-mediated transport; GO:0016197 endosomal transport; GO:0019219 regulation of nucleobase-containing compound metabolic process; GO:0019222 regulation of metabolic process; GO:0023052 signaling; GO:0030100 regulation of endocytosis; GO:0030509 BMP signaling pathway; GO:0031323 regulation of cellular metabolic process; GO:0031326 regulation of cellular biosynthetic process; GO:0032879 regulation of localization; GO:0033036 macromolecule localization; GO:0033365 protein localization to organelle; GO:0034613 cellular protein localization; GO:0042221 response to chemical; GO:0042886 amide transport; GO:0045184 establishment of protein localization; GO:0046907 intracellular transport; GO:0050789 regulation of biological process; GO:0050794 regulation of cellular process; GO:0050896 response to stimulus; GO:0051049 regulation of transport; GO:0051128 regulation of cellular component organization; GO:0051171 regulation of nitrogen compound metabolic process; GO:0051179 localization; GO:0051234 establishment of localization; GO:0051252 regulation of RNA metabolic process; GO:0051641 cellular localization; GO:0051649 establishment of localization in cell; GO:0051716 cellular response to stimulus; GO:0060255 regulation of macromolecule metabolic process; GO:0060627 regulation of vesicle-mediated transport; GO:0061462 protein localization to lysosome; GO:0065007 biological regulation; GO:0070727 cellular macromolecule localization; GO:0070848 response to growth factor; GO:0070887 cellular response to chemical stimulus; GO:0071310 cellular response to organic substance; GO:0071363 cellular response to growth factor stimulus; GO:0071495 cellular response to endogenous stimulus; GO:0071702 organic substance transport; GO:0071705 nitrogen compound transport; GO:0071772 response to BMP; GO:0071773 cellular response to BMP stimulus; GO:0071840 cellular component organization or biogenesis; GO:0072594 establishment of protein localization to organelle; GO:0072665 protein localization to vacuole; GO:0072666 establishment of protein localization to vacuole; GO:0080090 regulation of primary metabolic process; GO:1903506 regulation of nucleic acid-templated transcription; GO:2000112 regulation of cellular macromolecule biosynthetic process; GO:2001141 regulation of RNA biosynthetic process;</t>
  </si>
  <si>
    <t>GO:0000003 reproduction; GO:0000578 embryonic axis specification; GO:0003002 regionalization; GO:0003006 developmental process involved in reproduction; GO:0006810 transport; GO:0006892 post-Golgi vesicle-mediated transport; GO:0006895 Golgi to endosome transport; GO:0006996 organelle organization; GO:0007010 cytoskeleton organization; GO:0007028 cytoplasm organization; GO:0007275 multicellular organism development; GO:0007276 gamete generation; GO:0007281 germ cell development; GO:0007292 female gamete generation; GO:0007308 oocyte construction; GO:0007309 oocyte axis specification; GO:0007314 oocyte anterior/posterior axis specification; GO:0007315 pole plasm assembly; GO:0007318 pole plasm protein localization; GO:0007350 blastoderm segmentation; GO:0007351 tripartite regional subdivision; GO:0007389 pattern specification process; GO:0008104 protein localization; GO:0008358 maternal determination of anterior/posterior axis, embryo; GO:0008595 anterior/posterior axis specification, embryo; GO:0009790 embryo development; GO:0009798 axis specification; GO:0009880 embryonic pattern specification; GO:0009948 anterior/posterior axis specification; GO:0009952 anterior/posterior pattern specification; GO:0009987 cellular process; GO:0009994 oocyte differentiation; GO:0016043 cellular component organization; GO:0016192 vesicle-mediated transport; GO:0016482 cytosolic transport; GO:0019953 sexual reproduction; GO:0021700 developmental maturation; GO:0022412 cellular process involved in reproduction in multicellular organism; GO:0022414 reproductive process; GO:0022607 cellular component assembly; GO:0030029 actin filament-based process; GO:0030036 actin cytoskeleton organization; GO:0030154 cell differentiation; GO:0031532 actin cytoskeleton reorganization; GO:0032501 multicellular organismal process; GO:0032502 developmental process; GO:0032504 multicellular organism reproduction; GO:0033036 macromolecule localization; GO:0035282 segmentation; GO:0044085 cellular component biogenesis; GO:0044703 multi-organism reproductive process; GO:0046907 intracellular transport; GO:0048193 Golgi vesicle transport; GO:0048468 cell development; GO:0048469 cell maturation; GO:0048477 oogenesis; GO:0048599 oocyte development; GO:0048609 multicellular organismal reproductive process; GO:0048856 anatomical structure development; GO:0048869 cellular developmental process; GO:0051179 localization; GO:0051234 establishment of localization; GO:0051641 cellular localization; GO:0051649 establishment of localization in cell; GO:0051704 multi-organism process; GO:0071840 cellular component organization or biogenesis;</t>
  </si>
  <si>
    <t>GO:0002237 response to molecule of bacterial origin; GO:0002682 regulation of immune system process; GO:0002683 negative regulation of immune system process; GO:0002685 regulation of leukocyte migration; GO:0002686 negative regulation of leukocyte migration; GO:0002691 regulation of cellular extravasation; GO:0002692 negative regulation of cellular extravasation; GO:0002694 regulation of leukocyte activation; GO:0002695 negative regulation of leukocyte activation; GO:0002697 regulation of immune effector process; GO:0002698 negative regulation of immune effector process; GO:0002703 regulation of leukocyte mediated immunity; GO:0002704 negative regulation of leukocyte mediated immunity; GO:0002886 regulation of myeloid leukocyte mediated immunity; GO:0002887 negative regulation of myeloid leukocyte mediated immunity; GO:0003008 system process; GO:0003013 circulatory system process; GO:0003018 vascular process in circulatory system; GO:0006996 organelle organization; GO:0007010 cytoskeleton organization; GO:0007154 cell communication; GO:0007165 signal transduction; GO:0007186 G-protein coupled receptor signaling pathway; GO:0007264 small GTPase mediated signal transduction; GO:0007275 multicellular organism development; GO:0007399 nervous system development; GO:0007417 central nervous system development; GO:0007420 brain development; GO:0007423 sensory organ development; GO:0008015 blood circulation; GO:0009605 response to external stimulus; GO:0009607 response to biotic stimulus; GO:0009617 response to bacterium; GO:0009653 anatomical structure morphogenesis; GO:0009790 embryo development; GO:0009887 animal organ morphogenesis; GO:0009966 regulation of signal transduction; GO:0009987 cellular process; GO:0010033 response to organic substance; GO:0010646 regulation of cell communication; GO:0010941 regulation of cell death; GO:0010942 positive regulation of cell death; GO:0016043 cellular component organization; GO:0017157 regulation of exocytosis; GO:0022603 regulation of anatomical structure morphogenesis; GO:0023051 regulation of signaling; GO:0023052 signaling; GO:0030029 actin filament-based process; GO:0030036 actin cytoskeleton organization; GO:0030100 regulation of endocytosis; GO:0030334 regulation of cell migration; GO:0030336 negative regulation of cell migration; GO:0031347 regulation of defense response; GO:0031348 negative regulation of defense response; GO:0032101 regulation of response to external stimulus; GO:0032102 negative regulation of response to external stimulus; GO:0032496 response to lipopolysaccharide; GO:0032501 multicellular organismal process; GO:0032502 developmental process; GO:0032879 regulation of localization; GO:0033993 response to lipid; GO:0034103 regulation of tissue remodeling; GO:0034104 negative regulation of tissue remodeling; GO:0035556 intracellular signal transduction; GO:0040012 regulation of locomotion; GO:0040013 negative regulation of locomotion; GO:0042221 response to chemical; GO:0042471 ear morphogenesis; GO:0042472 inner ear morphogenesis; GO:0042981 regulation of apoptotic process; GO:0043065 positive regulation of apoptotic process; GO:0043067 regulation of programmed cell death; GO:0043068 positive regulation of programmed cell death; GO:0043085 positive regulation of catalytic activity; GO:0043087 regulation of GTPase activity; GO:0043114 regulation of vascular permeability; GO:0043207 response to external biotic stimulus; GO:0043300 regulation of leukocyte degranulation; GO:0043301 negative regulation of leukocyte degranulation; GO:0043313 regulation of neutrophil degranulation; GO:0043314 negative regulation of neutrophil degranulation; GO:0043547 positive regulation of GTPase activity; GO:0043583 ear development; GO:0044093 positive regulation of molecular function; GO:0045807 positive regulation of endocytosis; GO:0045920 negative regulation of exocytosis; GO:0048513 animal organ development; GO:0048518 positive regulation of biological process; GO:0048519 negative regulation of biological process; GO:0048522 positive regulation of cellular process; GO:0048523 negative regulation of cellular process; GO:0048562 embryonic organ morphogenesis; GO:0048568 embryonic organ development; GO:0048583 regulation of response to stimulus; GO:0048585 negative regulation of response to stimulus; GO:0048598 embryonic morphogenesis; GO:0048731 system development; GO:0048839 inner ear development; GO:0048856 anatomical structure development; GO:0050727 regulation of inflammatory response; GO:0050728 negative regulation of inflammatory response; GO:0050764 regulation of phagocytosis; GO:0050766 positive regulation of phagocytosis; GO:0050776 regulation of immune response; GO:0050777 negative regulation of immune response; GO:0050789 regulation of biological process; GO:0050790 regulation of catalytic activity; GO:0050793 regulation of developmental process; GO:0050794 regulation of cellular process; GO:0050865 regulation of cell activation; GO:0050866 negative regulation of cell activation; GO:0050877 neurological system process; GO:0050885 neuromuscular process controlling balance; GO:0050896 response to stimulus; GO:0050905 neuromuscular process; GO:0051046 regulation of secretion; GO:0051048 negative regulation of secretion; GO:0051049 regulation of transport; GO:0051050 positive regulation of transport; GO:0051051 negative regulation of transport; GO:0051056 regulation of small GTPase mediated signal transduction; GO:0051093 negative regulation of developmental process; GO:0051128 regulation of cellular component organization; GO:0051130 positive regulation of cellular component organization; GO:0051239 regulation of multicellular organismal process; GO:0051241 negative regulation of multicellular organismal process; GO:0051270 regulation of cellular component movement; GO:0051271 negative regulation of cellular component movement; GO:0051336 regulation of hydrolase activity; GO:0051345 positive regulation of hydrolase activity; GO:0051704 multi-organism process; GO:0051707 response to other organism; GO:0051716 cellular response to stimulus; GO:0060312 regulation of blood vessel remodeling; GO:0060313 negative regulation of blood vessel remodeling; GO:0060322 head development; GO:0060627 regulation of vesicle-mediated transport; GO:0065007 biological regulation; GO:0065008 regulation of biological quality; GO:0065009 regulation of molecular function; GO:0071840 cellular component organization or biogenesis; GO:0080134 regulation of response to stress; GO:0090596 sensory organ morphogenesis; GO:1901700 response to oxygen-containing compound; GO:1902531 regulation of intracellular signal transduction; GO:1902563 regulation of neutrophil activation; GO:1902564 negative regulation of neutrophil activation; GO:1903305 regulation of regulated secretory pathway; GO:1903306 negative regulation of regulated secretory pathway; GO:1903530 regulation of secretion by cell; GO:1903531 negative regulation of secretion by cell; GO:2000145 regulation of cell motility; GO:2000146 negative regulation of cell motility;</t>
  </si>
  <si>
    <t>GO:0006810 transport; GO:0008064 regulation of actin polymerization or depolymerization; GO:0009987 cellular process; GO:0010638 positive regulation of organelle organization; GO:0010769 regulation of cell morphogenesis involved in differentiation; GO:0010810 regulation of cell-substrate adhesion; GO:0016043 cellular component organization; GO:0016192 vesicle-mediated transport; GO:0016197 endosomal transport; GO:0016482 cytosolic transport; GO:0022603 regulation of anatomical structure morphogenesis; GO:0022604 regulation of cell morphogenesis; GO:0030155 regulation of cell adhesion; GO:0030832 regulation of actin filament length; GO:0030833 regulation of actin filament polymerization; GO:0030834 regulation of actin filament depolymerization; GO:0030836 positive regulation of actin filament depolymerization; GO:0030838 positive regulation of actin filament polymerization; GO:0031334 positive regulation of protein complex assembly; GO:0032271 regulation of protein polymerization; GO:0032273 positive regulation of protein polymerization; GO:0032535 regulation of cellular component size; GO:0032956 regulation of actin cytoskeleton organization; GO:0032970 regulation of actin filament-based process; GO:0033043 regulation of organelle organization; GO:0042147 retrograde transport, endosome to Golgi; GO:0043243 positive regulation of protein complex disassembly; GO:0043244 regulation of protein complex disassembly; GO:0043254 regulation of protein complex assembly; GO:0044087 regulation of cellular component biogenesis; GO:0044089 positive regulation of cellular component biogenesis; GO:0045595 regulation of cell differentiation; GO:0045785 positive regulation of cell adhesion; GO:0046907 intracellular transport; GO:0048518 positive regulation of biological process; GO:0048519 negative regulation of biological process; GO:0048522 positive regulation of cellular process; GO:0048523 negative regulation of cellular process; GO:0050789 regulation of biological process; GO:0050793 regulation of developmental process; GO:0050794 regulation of cellular process; GO:0051128 regulation of cellular component organization; GO:0051129 negative regulation of cellular component organization; GO:0051130 positive regulation of cellular component organization; GO:0051179 localization; GO:0051234 establishment of localization; GO:0051493 regulation of cytoskeleton organization; GO:0051495 positive regulation of cytoskeleton organization; GO:0051641 cellular localization; GO:0051649 establishment of localization in cell; GO:0060284 regulation of cell development; GO:0065007 biological regulation; GO:0065008 regulation of biological quality; GO:0071840 cellular component organization or biogenesis; GO:0090066 regulation of anatomical structure size; GO:0098876 vesicle-mediated transport to the plasma membrane; GO:1900024 regulation of substrate adhesion-dependent cell spreading; GO:1901879 regulation of protein depolymerization; GO:1901881 positive regulation of protein depolymerization; GO:1902903 regulation of supramolecular fiber organization; GO:1902905 positive regulation of supramolecular fiber organization; GO:1990126 retrograde transport, endosome to plasma membrane; GO:2000812 regulation of barbed-end actin filament capping; GO:2000813 negative regulation of barbed-end actin filament capping;</t>
  </si>
  <si>
    <t>GO:0000226 microtubule cytoskeleton organization; GO:0000278 mitotic cell cycle; GO:0000280 nuclear division; GO:0001558 regulation of cell growth; GO:0001952 regulation of cell-matrix adhesion; GO:0001953 negative regulation of cell-matrix adhesion; GO:0006810 transport; GO:0006903 vesicle targeting; GO:0006928 movement of cell or subcellular component; GO:0006996 organelle organization; GO:0007010 cytoskeleton organization; GO:0007017 microtubule-based process; GO:0007020 microtubule nucleation; GO:0007026 negative regulation of microtubule depolymerization; GO:0007030 Golgi organization; GO:0007049 cell cycle; GO:0007051 spindle organization; GO:0007052 mitotic spindle organization; GO:0007154 cell communication; GO:0007162 negative regulation of cell adhesion; GO:0007163 establishment or maintenance of cell polarity; GO:0007165 signal transduction; GO:0007166 cell surface receptor signaling pathway; GO:0007167 enzyme linked receptor protein signaling pathway; GO:0007169 transmembrane receptor protein tyrosine kinase signaling pathway; GO:0007275 multicellular organism development; GO:0007399 nervous system development; GO:0008104 protein localization; GO:0008361 regulation of cell size; GO:0009987 cellular process; GO:0010256 endomembrane system organization; GO:0010458 exit from mitosis; GO:0010470 regulation of gastrulation; GO:0010632 regulation of epithelial cell migration; GO:0010634 positive regulation of epithelial cell migration; GO:0010639 negative regulation of organelle organization; GO:0010715 regulation of extracellular matrix disassembly; GO:0010717 regulation of epithelial to mesenchymal transition; GO:0010769 regulation of cell morphogenesis involved in differentiation; GO:0010810 regulation of cell-substrate adhesion; GO:0010812 negative regulation of cell-substrate adhesion; GO:0010975 regulation of neuron projection development; GO:0016043 cellular component organization; GO:0016192 vesicle-mediated transport; GO:0016477 cell migration; GO:0017157 regulation of exocytosis; GO:0022008 neurogenesis; GO:0022402 cell cycle process; GO:0022603 regulation of anatomical structure morphogenesis; GO:0022604 regulation of cell morphogenesis; GO:0022607 cellular component assembly; GO:0023052 signaling; GO:0030154 cell differentiation; GO:0030155 regulation of cell adhesion; GO:0030334 regulation of cell migration; GO:0030335 positive regulation of cell migration; GO:0030336 negative regulation of cell migration; GO:0030516 regulation of axon extension; GO:0031023 microtubule organizing center organization; GO:0031109 microtubule polymerization or depolymerization; GO:0031110 regulation of microtubule polymerization or depolymerization; GO:0031111 negative regulation of microtubule polymerization or depolymerization; GO:0031113 regulation of microtubule polymerization; GO:0031114 regulation of microtubule depolymerization; GO:0031344 regulation of cell projection organization; GO:0032101 regulation of response to external stimulus; GO:0032102 negative regulation of response to external stimulus; GO:0032231 regulation of actin filament bundle assembly; GO:0032232 negative regulation of actin filament bundle assembly; GO:0032271 regulation of protein polymerization; GO:0032501 multicellular organismal process; GO:0032502 developmental process; GO:0032535 regulation of cellular component size; GO:0032879 regulation of localization; GO:0032886 regulation of microtubule-based process; GO:0032956 regulation of actin cytoskeleton organization; GO:0032970 regulation of actin filament-based process; GO:0033036 macromolecule localization; GO:0033043 regulation of organelle organization; GO:0034453 microtubule anchoring; GO:0034613 cellular protein localization; GO:0034622 cellular macromolecular complex assembly; GO:0035791 platelet-derived growth factor receptor-beta signaling pathway; GO:0040008 regulation of growth; GO:0040011 locomotion; GO:0040012 regulation of locomotion; GO:0040013 negative regulation of locomotion; GO:0040017 positive regulation of locomotion; GO:0040019 positive regulation of embryonic development; GO:0043242 negative regulation of protein complex disassembly; GO:0043244 regulation of protein complex disassembly; GO:0043254 regulation of protein complex assembly; GO:0043933 macromolecular complex subunit organization; GO:0044085 cellular component biogenesis; GO:0044087 regulation of cellular component biogenesis; GO:0044089 positive regulation of cellular component biogenesis; GO:0044770 cell cycle phase transition; GO:0044772 mitotic cell cycle phase transition; GO:0045595 regulation of cell differentiation; GO:0045664 regulation of neuron differentiation; GO:0045921 positive regulation of exocytosis; GO:0045995 regulation of embryonic development; GO:0046785 microtubule polymerization; GO:0048008 platelet-derived growth factor receptor signaling pathway; GO:0048285 organelle fission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638 regulation of developmental growth; GO:0048699 generation of neurons; GO:0048731 system development; GO:0048856 anatomical structure development; GO:0048869 cellular developmental process; GO:0048870 cell motility; GO:0050767 regulation of neurogenesis; GO:0050770 regulation of axonogenesis; GO:0050789 regulation of biological process; GO:0050793 regulation of developmental process; GO:0050794 regulation of cellular process; GO:0050896 response to stimulus; GO:0051046 regulation of secretion; GO:0051047 positive regulation of secretion; GO:0051049 regulation of transport; GO:0051050 positive regulation of transport; GO:0051093 negative regulation of developmental process; GO:0051094 positive regulation of developmental process; GO:0051128 regulation of cellular component organization; GO:0051129 negative regulation of cellular component organization; GO:0051130 positive regulation of cellular component organization; GO:0051179 localization; GO:0051234 establishment of localization; GO:0051239 regulation of multicellular organismal process; GO:0051240 positive regulation of multicellular organismal process; GO:0051258 protein polymerization; GO:0051270 regulation of cellular component movement; GO:0051271 negative regulation of cellular component movement; GO:0051272 positive regulation of cellular component movement; GO:0051492 regulation of stress fiber assembly; GO:0051493 regulation of cytoskeleton organization; GO:0051494 negative regulation of cytoskeleton organization; GO:0051497 negative regulation of stress fiber assembly; GO:0051640 organelle localization; GO:0051641 cellular localization; GO:0051648 vesicle localization; GO:0051649 establishment of localization in cell; GO:0051650 establishment of vesicle localization; GO:0051656 establishment of organelle localization; GO:0051674 localization of cell; GO:0051716 cellular response to stimulus; GO:0051893 regulation of focal adhesion assembly; GO:0051895 negative regulation of focal adhesion assembly; GO:0051960 regulation of nervous system development; GO:0060284 regulation of cell development; GO:0060627 regulation of vesicle-mediated transport; GO:0061041 regulation of wound healing; GO:0061045 negative regulation of wound healing; GO:0061387 regulation of extent of cell growth; GO:0065003 macromolecular complex assembly; GO:0065007 biological regulation; GO:0065008 regulation of biological quality; GO:0070507 regulation of microtubule cytoskeleton organization; GO:0070727 cellular macromolecule localization; GO:0071840 cellular component organization or biogenesis; GO:0072657 protein localization to membrane; GO:0072659 protein localization to plasma membrane; GO:0080134 regulation of response to stress; GO:0090066 regulation of anatomical structure size; GO:0090091 positive regulation of extracellular matrix disassembly; GO:0090109 regulation of cell-substrate junction assembly; GO:0097435 supramolecular fiber organization; GO:1901879 regulation of protein depolymerization; GO:1901880 negative regulation of protein depolymerization; GO:1901888 regulation of cell junction assembly; GO:1901889 negative regulation of cell junction assembly; GO:1902850 microtubule cytoskeleton organization involved in mitosis; GO:1902903 regulation of supramolecular fiber organization; GO:1902904 negative regulation of supramolecular fiber organization; GO:1903034 regulation of response to wounding; GO:1903035 negative regulation of response to wounding; GO:1903047 mitotic cell cycle process; GO:1903053 regulation of extracellular matrix organization; GO:1903055 positive regulation of extracellular matrix organization; GO:1903391 regulation of adherens junction organization; GO:1903392 negative regulation of adherens junction organization; GO:1903530 regulation of secretion by cell; GO:1903532 positive regulation of secretion by cell; GO:1903689 regulation of wound healing, spreading of epidermal cells; GO:1903690 negative regulation of wound healing, spreading of epidermal cells; GO:1904259 regulation of basement membrane assembly involved in embryonic body morphogenesis; GO:1904261 positive regulation of basement membrane assembly involved in embryonic body morphogenesis; GO:1905330 regulation of morphogenesis of an epithelium; GO:1905331 negative regulation of morphogenesis of an epithelium; GO:1990778 protein localization to cell periphery; GO:2000026 regulation of multicellular organismal development; GO:2000145 regulation of cell motility; GO:2000146 negative regulation of cell motility; GO:2000147 positive regulation of cell motility;</t>
  </si>
  <si>
    <t>GO:0006629 lipid metabolic process; GO:0006644 phospholipid metabolic process; GO:0006793 phosphorus metabolic process; GO:0006796 phosphate-containing compound metabolic process; GO:0006810 transport; GO:0006869 lipid transport; GO:0007584 response to nutrient; GO:0008152 metabolic process; GO:0008283 cell proliferation; GO:0009056 catabolic process; GO:0009395 phospholipid catabolic process; GO:0009605 response to external stimulus; GO:0009987 cellular process; GO:0009991 response to extracellular stimulus; GO:0010876 lipid localization; GO:0010982 regulation of high-density lipoprotein particle clearance; GO:0010983 positive regulation of high-density lipoprotein particle clearance; GO:0010984 regulation of lipoprotein particle clearance; GO:0010986 positive regulation of lipoprotein particle clearance; GO:0015850 organic hydroxy compound transport; GO:0015918 sterol transport; GO:0016042 lipid catabolic process; GO:0016043 cellular component organization; GO:0019222 regulation of metabolic process; GO:0019637 organophosphate metabolic process; GO:0030301 cholesterol transport; GO:0031323 regulation of cellular metabolic process; GO:0031667 response to nutrient levels; GO:0032368 regulation of lipid transport; GO:0032370 positive regulation of lipid transport; GO:0032371 regulation of sterol transport; GO:0032373 positive regulation of sterol transport; GO:0032374 regulation of cholesterol transport; GO:0032376 positive regulation of cholesterol transport; GO:0032501 multicellular organismal process; GO:0032879 regulation of localization; GO:0033036 macromolecule localization; GO:0034367 macromolecular complex remodeling; GO:0034368 protein-lipid complex remodeling; GO:0034369 plasma lipoprotein particle remodeling; GO:0034375 high-density lipoprotein particle remodeling; GO:0042221 response to chemical; GO:0042592 homeostatic process; GO:0042632 cholesterol homeostasis; GO:0043062 extracellular structure organization; GO:0043691 reverse cholesterol transport; GO:0043933 macromolecular complex subunit organization; GO:0044237 cellular metabolic process; GO:0044238 primary metabolic process; GO:0044242 cellular lipid catabolic process; GO:0044248 cellular catabolic process; GO:0044255 cellular lipid metabolic process; GO:0046434 organophosphate catabolic process; GO:0048518 positive regulation of biological process; GO:0048878 chemical homeostasis; GO:0050746 regulation of lipoprotein metabolic process; GO:0050789 regulation of biological process; GO:0050794 regulation of cellular process; GO:0050801 ion homeostasis; GO:0050896 response to stimulus; GO:0051049 regulation of transport; GO:0051050 positive regulation of transport; GO:0051171 regulation of nitrogen compound metabolic process; GO:0051179 localization; GO:0051234 establishment of localization; GO:0051239 regulation of multicellular organismal process; GO:0051240 positive regulation of multicellular organismal process; GO:0051246 regulation of protein metabolic process; GO:0055081 anion homeostasis; GO:0055088 lipid homeostasis; GO:0055091 phospholipid homeostasis; GO:0055092 sterol homeostasis; GO:0060255 regulation of macromolecule metabolic process; GO:0065007 biological regulation; GO:0065008 regulation of biological quality; GO:0071702 organic substance transport; GO:0071704 organic substance metabolic process; GO:0071825 protein-lipid complex subunit organization; GO:0071827 plasma lipoprotein particle organization; GO:0071840 cellular component organization or biogenesis; GO:0080090 regulation of primary metabolic process; GO:0097006 regulation of plasma lipoprotein particle levels; GO:1901575 organic substance catabolic process;</t>
  </si>
  <si>
    <t>GO:0000003 reproduction; GO:0000086 G2/M transition of mitotic cell cycle; GO:0000165 MAPK cascade; GO:0000226 microtubule cytoskeleton organization; GO:0000278 mitotic cell cycle; GO:0001539 cilium or flagellum-dependent cell motility; GO:0001932 regulation of protein phosphorylation; GO:0001934 positive regulation of protein phosphorylation; GO:0002027 regulation of heart rate; GO:0002064 epithelial cell development; GO:0003006 developmental process involved in reproduction; GO:0003008 system process; GO:0006464 cellular protein modification process; GO:0006468 protein phosphorylation; GO:0006793 phosphorus metabolic process; GO:0006796 phosphate-containing compound metabolic process; GO:0006807 nitrogen compound metabolic process; GO:0006928 movement of cell or subcellular component; GO:0006937 regulation of muscle contraction; GO:0006942 regulation of striated muscle contraction; GO:0006996 organelle organization; GO:0007010 cytoskeleton organization; GO:0007017 microtubule-based process; GO:0007020 microtubule nucleation; GO:0007049 cell cycle; GO:0007098 centrosome cycle; GO:0007154 cell communication; GO:0007165 signal transduction; GO:0007194 negative regulation of adenylate cyclase activity; GO:0007267 cell-cell signaling; GO:0007268 chemical synaptic transmission; GO:0007275 multicellular organism development; GO:0007276 gamete generation; GO:0007283 spermatogenesis; GO:0007346 regulation of mitotic cell cycle; GO:0007548 sex differentiation; GO:0007600 sensory perception; GO:0007605 sensory perception of sound; GO:0008016 regulation of heart contraction; GO:0008152 metabolic process; GO:0008406 gonad development; GO:0008584 male gonad development; GO:0009653 anatomical structure morphogenesis; GO:0009719 response to endogenous stimulus; GO:0009790 embryo development; GO:0009888 tissue development; GO:0009893 positive regulation of metabolic process; GO:0009987 cellular process; GO:0010033 response to organic substance; GO:0010243 response to organonitrogen compound; GO:0010389 regulation of G2/M transition of mitotic cell cycle; GO:0010562 positive regulation of phosphorus metabolic process; GO:0010564 regulation of cell cycle process; GO:0010604 positive regulation of macromolecule metabolic process; GO:0010638 positive regulation of organelle organization; GO:0010959 regulation of metal ion transport; GO:0014070 response to organic cyclic compound; GO:0014074 response to purine-containing compound; GO:0016043 cellular component organization; GO:0016310 phosphorylation; GO:0019220 regulation of phosphate metabolic process; GO:0019222 regulation of metabolic process; GO:0019538 protein metabolic process; GO:0019953 sexual reproduction; GO:0022402 cell cycle process; GO:0022406 membrane docking; GO:0022414 reproductive process; GO:0022607 cellular component assembly; GO:0022898 regulation of transmembrane transporter activity; GO:0023014 signal transduction by protein phosphorylation; GO:0023052 signaling; GO:0030030 cell projection organization; GO:0030031 cell projection assembly; GO:0030154 cell differentiation; GO:0030855 epithelial cell differentiation; GO:0031023 microtubule organizing center organization; GO:0031109 microtubule polymerization or depolymerization; GO:0031110 regulation of microtubule polymerization or depolymerization; GO:0031112 positive regulation of microtubule polymerization or depolymerization; GO:0031113 regulation of microtubule polymerization; GO:0031116 positive regulation of microtubule polymerization; GO:0031279 regulation of cyclase activity; GO:0031280 negative regulation of cyclase activity; GO:0031323 regulation of cellular metabolic process; GO:0031325 positive regulation of cellular metabolic process; GO:0031334 positive regulation of protein complex assembly; GO:0031399 regulation of protein modification process; GO:0031401 positive regulation of protein modification process; GO:0032268 regulation of cellular protein metabolic process; GO:0032270 positive regulation of cellular protein metabolic process; GO:0032271 regulation of protein polymerization; GO:0032273 positive regulation of protein polymerization; GO:0032409 regulation of transporter activity; GO:0032411 positive regulation of transporter activity; GO:0032412 regulation of ion transmembrane transporter activity; GO:0032414 positive regulation of ion transmembrane transporter activity; GO:0032501 multicellular organismal process; GO:0032502 developmental process; GO:0032504 multicellular organism reproduction; GO:0032879 regulation of localization; GO:0032886 regulation of microtubule-based process; GO:0032970 regulation of actin filament-based process; GO:0033043 regulation of organelle organization; GO:0033135 regulation of peptidyl-serine phosphorylation; GO:0033138 positive regulation of peptidyl-serine phosphorylation; GO:0034622 cellular macromolecular complex assembly; GO:0034762 regulation of transmembrane transport; GO:0034764 positive regulation of transmembrane transport; GO:0034765 regulation of ion transmembrane transport; GO:0034767 positive regulation of ion transmembrane transport; GO:0035556 intracellular signal transduction; GO:0035637 multicellular organismal signaling; GO:0036211 protein modification process; GO:0040011 locomotion; GO:0042221 response to chemical; GO:0042325 regulation of phosphorylation; GO:0042327 positive regulation of phosphorylation; GO:0042391 regulation of membrane potential; GO:0043086 negative regulation of catalytic activity; GO:0043170 macromolecule metabolic process; GO:0043254 regulation of protein complex assembly; GO:0043266 regulation of potassium ion transport; GO:0043268 positive regulation of potassium ion transport; GO:0043269 regulation of ion transport; GO:0043270 positive regulation of ion transport; GO:0043412 macromolecule modification; GO:0043933 macromolecular complex subunit organization; GO:0044057 regulation of system process; GO:0044085 cellular component biogenesis; GO:0044087 regulation of cellular component biogenesis; GO:0044089 positive regulation of cellular component biogenesis; GO:0044092 negative regulation of molecular function; GO:0044093 positive regulation of molecular function; GO:0044237 cellular metabolic process; GO:0044238 primary metabolic process; GO:0044260 cellular macromolecule metabolic process; GO:0044267 cellular protein metabolic process; GO:0044703 multi-organism reproductive process; GO:0044770 cell cycle phase transition; GO:0044772 mitotic cell cycle phase transition; GO:0044782 cilium organization; GO:0044839 cell cycle G2/M phase transition; GO:0045137 development of primary sexual characteristics; GO:0045761 regulation of adenylate cyclase activity; GO:0045937 positive regulation of phosphate metabolic process; GO:0046546 development of primary male sexual characteristics; GO:0046661 male sex differentiation; GO:0046683 response to organophosphorus; GO:0046785 microtubule polymerization; GO:0048232 male gamete generation; GO:0048468 cell development; GO:0048513 animal organ development; GO:0048518 positive regulation of biological process; GO:0048522 positive regulation of cellular process; GO:0048598 embryonic morphogenesis; GO:0048608 reproductive structure development; GO:0048609 multicellular organismal reproductive process; GO:0048731 system development; GO:0048856 anatomical structure development; GO:0048869 cellular developmental process; GO:0048870 cell motility; GO:0050789 regulation of biological process; GO:0050790 regulation of catalytic activity; GO:0050794 regulation of cellular process; GO:0050877 neurological system process; GO:0050896 response to stimulus; GO:0050954 sensory perception of mechanical stimulus; GO:0051049 regulation of transport; GO:0051050 positive regulation of transport; GO:0051128 regulation of cellular component organization; GO:0051130 positive regulation of cellular component organization; GO:0051171 regulation of nitrogen compound metabolic process; GO:0051173 positive regulation of nitrogen compound metabolic process; GO:0051174 regulation of phosphorus metabolic process; GO:0051179 localization; GO:0051235 maintenance of location; GO:0051239 regulation of multicellular organismal process; GO:0051246 regulation of protein metabolic process; GO:0051247 positive regulation of protein metabolic process; GO:0051258 protein polymerization; GO:0051270 regulation of cellular component movement; GO:0051339 regulation of lyase activity; GO:0051350 negative regulation of lyase activity; GO:0051493 regulation of cytoskeleton organization; GO:0051495 positive regulation of cytoskeleton organization; GO:0051591 response to cAMP; GO:0051640 organelle localization; GO:0051641 cellular localization; GO:0051642 centrosome localization; GO:0051651 maintenance of location in cell; GO:0051657 maintenance of organelle location; GO:0051661 maintenance of centrosome location; GO:0051674 localization of cell; GO:0051704 multi-organism process; GO:0051716 cellular response to stimulus; GO:0051726 regulation of cell cycle; GO:0055117 regulation of cardiac muscle contraction; GO:0060008 Sertoli cell differentiation; GO:0060009 Sertoli cell development; GO:0060255 regulation of macromolecule metabolic process; GO:0060271 cilium assembly; GO:0060285 cilium-dependent cell motility; GO:0060306 regulation of membrane repolarization; GO:0060307 regulation of ventricular cardiac muscle cell membrane repolarization; GO:0060429 epithelium development; GO:0061337 cardiac conduction; GO:0061458 reproductive system development; GO:0061842 microtubule organizing center localization; GO:0065003 macromolecular complex assembly; GO:0065007 biological regulation; GO:0065008 regulation of biological quality; GO:0065009 regulation of molecular function; GO:0070507 regulation of microtubule cytoskeleton organization; GO:0070887 cellular response to chemical stimulus; GO:0070925 organelle assembly; GO:0071310 cellular response to organic substance; GO:0071320 cellular response to cAMP; GO:0071407 cellular response to organic cyclic compound; GO:0071417 cellular response to organonitrogen compound; GO:0071495 cellular response to endogenous stimulus; GO:0071704 organic substance metabolic process; GO:0071840 cellular component organization or biogenesis; GO:0080090 regulation of primary metabolic process; GO:0086004 regulation of cardiac muscle cell contraction; GO:0086091 regulation of heart rate by cardiac conduction; GO:0090257 regulation of muscle system process; GO:0097435 supramolecular fiber organization; GO:0097711 ciliary basal body docking; GO:0098900 regulation of action potential; GO:0098901 regulation of cardiac muscle cell action potential; GO:0098909 regulation of cardiac muscle cell action potential involved in regulation of contraction; GO:0098916 anterograde trans-synaptic signaling; GO:0099536 synaptic signaling; GO:0099537 trans-synaptic signaling; GO:0099623 regulation of cardiac muscle cell membrane repolarization; GO:1901016 regulation of potassium ion transmembrane transporter activity; GO:1901018 positive regulation of potassium ion transmembrane transporter activity; GO:1901379 regulation of potassium ion transmembrane transport; GO:1901381 positive regulation of potassium ion transmembrane transport; GO:1901564 organonitrogen compound metabolic process; GO:1901698 response to nitrogen compound; GO:1901699 cellular response to nitrogen compound; GO:1901700 response to oxygen-containing compound; GO:1901701 cellular response to oxygen-containing compound; GO:1901987 regulation of cell cycle phase transition; GO:1901990 regulation of mitotic cell cycle phase transition; GO:1902749 regulation of cell cycle G2/M phase transition; GO:1902903 regulation of supramolecular fiber organization; GO:1902905 positive regulation of supramolecular fiber organization; GO:1903047 mitotic cell cycle process; GO:1903115 regulation of actin filament-based movement; GO:1903358 regulation of Golgi organization; GO:1903522 regulation of blood circulation; GO:1904062 regulation of cation transmembrane transport; GO:1904064 positive regulation of cation transmembrane transport;</t>
  </si>
  <si>
    <t>GO:0001817 regulation of cytokine production; GO:0001818 negative regulation of cytokine production; GO:0006508 proteolysis; GO:0006511 ubiquitin-dependent protein catabolic process; GO:0006807 nitrogen compound metabolic process; GO:0006928 movement of cell or subcellular component; GO:0006929 substrate-dependent cell migration; GO:0006930 substrate-dependent cell migration, cell extension; GO:0006996 organelle organization; GO:0007010 cytoskeleton organization; GO:0007015 actin filament organization; GO:0007154 cell communication; GO:0007155 cell adhesion; GO:0007165 signal transduction; GO:0008152 metabolic process; GO:0009056 catabolic process; GO:0009057 macromolecule catabolic process; GO:0009966 regulation of signal transduction; GO:0009968 negative regulation of signal transduction; GO:0009987 cellular process; GO:0010498 proteasomal protein catabolic process; GO:0010646 regulation of cell communication; GO:0010648 negative regulation of cell communication; GO:0016043 cellular component organization; GO:0016050 vesicle organization; GO:0016477 cell migration; GO:0019538 protein metabolic process; GO:0019941 modification-dependent protein catabolic process; GO:0022607 cellular component assembly; GO:0022610 biological adhesion; GO:0023051 regulation of signaling; GO:0023052 signaling; GO:0023057 negative regulation of signaling; GO:0030029 actin filament-based process; GO:0030030 cell projection organization; GO:0030031 cell projection assembly; GO:0030036 actin cytoskeleton organization; GO:0030100 regulation of endocytosis; GO:0030163 protein catabolic process; GO:0032879 regulation of localization; GO:0032880 regulation of protein localization; GO:0032908 regulation of transforming growth factor beta1 production; GO:0032911 negative regulation of transforming growth factor beta1 production; GO:0032956 regulation of actin cytoskeleton organization; GO:0032970 regulation of actin filament-based process; GO:0033043 regulation of organelle organization; GO:0040011 locomotion; GO:0043161 proteasome-mediated ubiquitin-dependent protein catabolic process; GO:0043170 macromolecule metabolic process; GO:0043632 modification-dependent macromolecule catabolic process; GO:0043933 macromolecular complex subunit organization; GO:0044085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8259 regulation of receptor-mediated endocytosis; GO:0048518 positive regulation of biological process; GO:0048519 negative regulation of biological process; GO:0048523 negative regulation of cellular process; GO:0048583 regulation of response to stimulus; GO:0048585 negative regulation of response to stimulus; GO:0048870 cell motility; GO:0050789 regulation of biological process; GO:0050794 regulation of cellular process; GO:0050896 response to stimulus; GO:0051049 regulation of transport; GO:0051056 regulation of small GTPase mediated signal transduction; GO:0051058 negative regulation of small GTPase mediated signal transduction; GO:0051128 regulation of cellular component organization; GO:0051179 localization; GO:0051239 regulation of multicellular organismal process; GO:0051241 negative regulation of multicellular organismal process; GO:0051493 regulation of cytoskeleton organization; GO:0051603 proteolysis involved in cellular protein catabolic process; GO:0051674 localization of cell; GO:0051716 cellular response to stimulus; GO:0060341 regulation of cellular localization; GO:0060627 regulation of vesicle-mediated transport; GO:0065003 macromolecular complex assembly; GO:0065007 biological regulation; GO:0071634 regulation of transforming growth factor beta production; GO:0071635 negative regulation of transforming growth factor beta production; GO:0071704 organic substance metabolic process; GO:0071840 cellular component organization or biogenesis; GO:0097435 supramolecular fiber organization; GO:0098609 cell-cell adhesion; GO:1900180 regulation of protein localization to nucleus; GO:1900182 positive regulation of protein localization to nucleus; GO:1901564 organonitrogen compound metabolic process; GO:1901565 organonitrogen compound catabolic process; GO:1901575 organic substance catabolic process; GO:1902531 regulation of intracellular signal transduction; GO:1902532 negative regulation of intracellular signal transduction; GO:1903827 regulation of cellular protein localization; GO:1903829 positive regulation of cellular protein localization; GO:2000249 regulation of actin cytoskeleton reorganization;</t>
  </si>
  <si>
    <t>GO:0000271 polysaccharide biosynthetic process; GO:0000723 telomere maintenance; GO:0001516 prostaglandin biosynthetic process; GO:0001676 long-chain fatty acid metabolic process; GO:0003008 system process; GO:0005975 carbohydrate metabolic process; GO:0005976 polysaccharide metabolic process; GO:0005977 glycogen metabolic process; GO:0005978 glycogen biosynthetic process; GO:0006073 cellular glucan metabolic process; GO:0006082 organic acid metabolic process; GO:0006091 generation of precursor metabolites and energy; GO:0006112 energy reserve metabolic process; GO:0006139 nucleobase-containing compound metabolic process; GO:0006259 DNA metabolic process; GO:0006278 RNA-dependent DNA biosynthetic process; GO:0006457 protein folding; GO:0006458 'de novo' protein folding; GO:0006629 lipid metabolic process; GO:0006631 fatty acid metabolic process; GO:0006633 fatty acid biosynthetic process; GO:0006636 unsaturated fatty acid biosynthetic process; GO:0006690 icosanoid metabolic process; GO:0006692 prostanoid metabolic process; GO:0006693 prostaglandin metabolic process; GO:0006725 cellular aromatic compound metabolic process; GO:0006805 xenobiotic metabolic process; GO:0006807 nitrogen compound metabolic process; GO:0006996 organelle organization; GO:0007004 telomere maintenance via telomerase; GO:0007154 cell communication; GO:0007165 signal transduction; GO:0007275 multicellular organism development; GO:0007600 sensory perception; GO:0008152 metabolic process; GO:0008283 cell proliferation; GO:0008610 lipid biosynthetic process; GO:0009058 biosynthetic process; GO:0009059 macromolecule biosynthetic process; GO:0009250 glucan biosynthetic process; GO:0009410 response to xenobiotic stimulus; GO:0009719 response to endogenous stimulus; GO:0009725 response to hormone; GO:0009755 hormone-mediated signaling pathway; GO:0009889 regulation of biosynthetic process; GO:0009891 positive regulation of biosynthetic process; GO:0009893 positive regulation of metabolic process; GO:0009987 cellular process; GO:0010033 response to organic substance; GO:0010468 regulation of gene expression; GO:0010556 regulation of macromolecule biosynthetic process; GO:0010557 positive regulation of macromolecule biosynthetic process; GO:0010562 positive regulation of phosphorus metabolic process; GO:0010604 positive regulation of macromolecule metabolic process; GO:0010628 positive regulation of gene expression; GO:0010833 telomere maintenance via telomere lengthening; GO:0010941 regulation of cell death; GO:0014070 response to organic cyclic compound; GO:0015980 energy derivation by oxidation of organic compounds; GO:0016043 cellular component organization; GO:0016051 carbohydrate biosynthetic process; GO:0016053 organic acid biosynthetic process; GO:0018130 heterocycle biosynthetic process; GO:0019219 regulation of nucleobase-containing compound metabolic process; GO:0019220 regulation of phosphate metabolic process; GO:0019222 regulation of metabolic process; GO:0019233 sensory perception of pain; GO:0019369 arachidonic acid metabolic process; GO:0019371 cyclooxygenase pathway; GO:0019438 aromatic compound biosynthetic process; GO:0019752 carboxylic acid metabolic process; GO:0022607 cellular component assembly; GO:0022613 ribonucleoprotein complex biogenesis; GO:0022618 ribonucleoprotein complex assembly; GO:0023052 signaling; GO:0030323 respiratory tube development; GO:0030324 lung development; GO:0030518 intracellular steroid hormone receptor signaling pathway; GO:0030522 intracellular receptor signaling pathway; GO:0031323 regulation of cellular metabolic process; GO:0031325 positive regulation of cellular metabolic process; GO:0031326 regulation of cellular biosynthetic process; GO:0031328 positive regulation of cellular biosynthetic process; GO:0031647 regulation of protein stability; GO:0031958 corticosteroid receptor signaling pathway; GO:0032200 telomere organization; GO:0032501 multicellular organismal process; GO:0032502 developmental process; GO:0032787 monocarboxylic acid metabolic process; GO:0032870 cellular response to hormone stimulus; GO:0033559 unsaturated fatty acid metabolic process; GO:0033692 cellular polysaccharide biosynthetic process; GO:0033993 response to lipid; GO:0034622 cellular macromolecular complex assembly; GO:0034637 cellular carbohydrate biosynthetic process; GO:0034641 cellular nitrogen compound metabolic process; GO:0034645 cellular macromolecule biosynthetic process; GO:0034654 nucleobase-containing compound biosynthetic process; GO:0035295 tube development; GO:0042221 response to chemical; GO:0042325 regulation of phosphorylation; GO:0042327 positive regulation of phosphorylation; GO:0042592 homeostatic process; GO:0042921 glucocorticoid receptor signaling pathway; GO:0043085 positive regulation of catalytic activity; GO:0043170 macromolecule metabolic process; GO:0043401 steroid hormone mediated signaling pathway; GO:0043436 oxoacid metabolic process; GO:0043588 skin development; GO:0043933 macromolecular complex subunit organization; GO:0044042 glucan metabolic process; GO:0044085 cellular component biogenesis; GO:0044093 positive regulation of molecular function; GO:0044237 cellular metabolic process; GO:0044238 primary metabolic process; GO:0044249 cellular biosynthetic process; GO:0044255 cellular lipid metabolic process; GO:0044260 cellular macromolecule metabolic process; GO:0044262 cellular carbohydrate metabolic process; GO:0044264 cellular polysaccharide metabolic process; GO:0044271 cellular nitrogen compound biosynthetic process; GO:0044281 small molecule metabolic process; GO:0044283 small molecule biosynthetic process; GO:0045935 positive regulation of nucleobase-containing compound metabolic process; GO:0045937 positive regulation of phosphate metabolic process; GO:0046394 carboxylic acid biosynthetic process; GO:0046456 icosanoid biosynthetic process; GO:0046457 prostanoid biosynthetic process; GO:0046483 heterocycle metabolic process; GO:0048286 lung alveolus development; GO:0048513 animal organ development; GO:0048518 positive regulation of biological process; GO:0048519 negative regulation of biological process; GO:0048522 positive regulation of cellular process; GO:0048523 negative regulation of cellular process; GO:0048545 response to steroid hormone; GO:0048583 regulation of response to stimulus; GO:0048731 system development; GO:0048856 anatomical structure development; GO:0050789 regulation of biological process; GO:0050790 regulation of catalytic activity; GO:0050794 regulation of cellular process; GO:0050821 protein stabilization; GO:0050877 neurological system process; GO:0050896 response to stimulus; GO:0051052 regulation of DNA metabolic process; GO:0051054 positive regulation of DNA metabolic process; GO:0051084 'de novo' posttranslational protein folding; GO:0051085 chaperone mediated protein folding requiring cofactor; GO:0051131 chaperone-mediated protein complex assembly; GO:0051171 regulation of nitrogen compound metabolic process; GO:0051173 positive regulation of nitrogen compound metabolic process; GO:0051174 regulation of phosphorus metabolic process; GO:0051276 chromosome organization; GO:0051338 regulation of transferase activity; GO:0051347 positive regulation of transferase activity; GO:0051716 cellular response to stimulus; GO:0051972 regulation of telomerase activity; GO:0051973 positive regulation of telomerase activity; GO:0055114 oxidation-reduction process; GO:0060249 anatomical structure homeostasis; GO:0060255 regulation of macromolecule metabolic process; GO:0060430 lung saccule development; GO:0060541 respiratory system development; GO:0060548 negative regulation of cell death; GO:0061077 chaperone-mediated protein folding; GO:0065003 macromolecular complex assembly; GO:0065007 biological regulation; GO:0065008 regulation of biological quality; GO:0065009 regulation of molecular function; GO:0070887 cellular response to chemical stimulus; GO:0071310 cellular response to organic substance; GO:0071383 cellular response to steroid hormone stimulus; GO:0071396 cellular response to lipid; GO:0071407 cellular response to organic cyclic compound; GO:0071466 cellular response to xenobiotic stimulus; GO:0071495 cellular response to endogenous stimulus; GO:0071704 organic substance metabolic process; GO:0071826 ribonucleoprotein complex subunit organization; GO:0071840 cellular component organization or biogenesis; GO:0071897 DNA biosynthetic process; GO:0072330 monocarboxylic acid biosynthetic process; GO:0080090 regulation of primary metabolic process; GO:0080134 regulation of response to stress; GO:0080135 regulation of cellular response to stress; GO:0090304 nucleic acid metabolic process; GO:1900034 regulation of cellular response to heat; GO:1901360 organic cyclic compound metabolic process; GO:1901362 organic cyclic compound biosynthetic process; GO:1901568 fatty acid derivative metabolic process; GO:1901570 fatty acid derivative biosynthetic process; GO:1901576 organic substance biosynthetic process; GO:1905323 telomerase holoenzyme complex assembly; GO:2000112 regulation of cellular macromolecule biosynthetic process; GO:2000278 regulation of DNA biosynthetic process; GO:2000573 positive regulation of DNA biosynthetic process;</t>
  </si>
  <si>
    <t>GO:0000041 transition metal ion transport; GO:0006139 nucleobase-containing compound metabolic process; GO:0006259 DNA metabolic process; GO:0006281 DNA repair; GO:0006289 nucleotide-excision repair; GO:0006355 regulation of transcription, DNA-templated; GO:0006357 regulation of transcription from RNA polymerase II promoter; GO:0006725 cellular aromatic compound metabolic process; GO:0006807 nitrogen compound metabolic process; GO:0006810 transport; GO:0006811 ion transport; GO:0006812 cation transport; GO:0006829 zinc II ion transport; GO:0006873 cellular ion homeostasis; GO:0006875 cellular metal ion homeostasis; GO:0006882 cellular zinc ion homeostasis; GO:0006950 response to stress; GO:0006974 cellular response to DNA damage stimulus; GO:0008152 metabolic process; GO:0009889 regulation of biosynthetic process; GO:0009891 positive regulation of biosynthetic process; GO:0009893 positive regulation of metabolic process; GO:0009987 cellular process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9219 regulation of nucleobase-containing compound metabolic process; GO:0019222 regulation of metabolic process; GO:0019725 cellular homeostasis; GO:0030001 metal ion transport; GO:0030003 cellular cation homeostasis; GO:0031323 regulation of cellular metabolic process; GO:0031325 positive regulation of cellular metabolic process; GO:0031326 regulation of cellular biosynthetic process; GO:0031328 positive regulation of cellular biosynthetic process; GO:0033554 cellular response to stress; GO:0034220 ion transmembrane transport; GO:0034641 cellular nitrogen compound metabolic process; GO:0042592 homeostatic process; GO:0043170 macromolecule metabolic process; GO:0044237 cellular metabolic process; GO:0044238 primary metabolic process; GO:0044260 cellular macromolecule metabolic process; GO:0045893 positive regulation of transcription, DNA-templated; GO:0045935 positive regulation of nucleobase-containing compound metabolic process; GO:0045944 positive regulation of transcription from RNA polymerase II promoter; GO:0046483 heterocycle metabolic process; GO:0046916 cellular transition metal ion homeostasis; GO:0048518 positive regulation of biological process; GO:0048522 positive regulation of cellular process; GO:0048878 chemical homeostasis; GO:0050789 regulation of biological process; GO:0050794 regulation of cellular process; GO:0050801 ion homeostasis; GO:0050896 response to stimulus; GO:0051171 regulation of nitrogen compound metabolic process; GO:0051173 positive regulation of nitrogen compound metabolic process; GO:0051179 localization; GO:0051234 establishment of localization; GO:0051252 regulation of RNA metabolic process; GO:0051254 positive regulation of RNA metabolic process; GO:0051716 cellular response to stimulus; GO:0055065 metal ion homeostasis; GO:0055069 zinc ion homeostasis; GO:0055076 transition metal ion homeostasis; GO:0055080 cation homeostasis; GO:0055082 cellular chemical homeostasis; GO:0055085 transmembrane transport; GO:0060255 regulation of macromolecule metabolic process; GO:0065007 biological regulation; GO:0065008 regulation of biological quality; GO:0070838 divalent metal ion transport; GO:0071577 zinc II ion transmembrane transport; GO:0071704 organic substance metabolic process; GO:0072503 cellular divalent inorganic cation homeostasis; GO:0072507 divalent inorganic cation homeostasis; GO:0072511 divalent inorganic cation transport; GO:0080090 regulation of primary metabolic process; GO:0090304 nucleic acid metabolic process; GO:0098655 cation transmembrane transport; GO:0098660 inorganic ion transmembrane transport; GO:0098662 inorganic cation transmembrane transport; GO:0098771 inorganic ion homeostasis; GO:1901360 organic cyclic compound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1817 regulation of cytokine production; GO:0001819 positive regulation of cytokine production; GO:0002218 activation of innate immune response; GO:0002221 pattern recognition receptor signaling pathway; GO:0002224 toll-like receptor signaling pathway; GO:0002253 activation of immune response; GO:0002376 immune system process; GO:0002682 regulation of immune system process; GO:0002684 positive regulation of immune system process; GO:0002755 MyD88-dependent toll-like receptor signaling pathway; GO:0002756 MyD88-independent toll-like receptor signaling pathway; GO:0002757 immune response-activating signal transduction; GO:0002758 innate immune response-activating signal transduction; GO:0002764 immune response-regulating signaling pathway; GO:0002791 regulation of peptide secretion; GO:0002793 positive regulation of peptide secretion; GO:0003002 regionalization; GO:0006355 regulation of transcription, DNA-templated; GO:0006357 regulation of transcription from RNA polymerase II promoter; GO:0007154 cell communication; GO:0007165 signal transduction; GO:0007166 cell surface receptor signaling pathway; GO:0007267 cell-cell signaling; GO:0007275 multicellular organism development; GO:0007389 pattern specification process; GO:0007525 somatic muscle development; GO:0007527 adult somatic muscle development; GO:0009798 axis specification; GO:0009889 regulation of biosynthetic process; GO:0009950 dorsal/ventral axis specification; GO:0009953 dorsal/ventral pattern formation; GO:0009987 cellular process; GO:0010468 regulation of gene expression; GO:0010556 regulation of macromolecule biosynthetic process; GO:0016055 Wnt signaling pathway; GO:0019219 regulation of nucleobase-containing compound metabolic process; GO:0019222 regulation of metabolic process; GO:0023052 signaling; GO:0031323 regulation of cellular metabolic process; GO:0031326 regulation of cellular biosynthetic process; GO:0031347 regulation of defense response; GO:0031349 positive regulation of defense response; GO:0032501 multicellular organismal process; GO:0032502 developmental process; GO:0032680 regulation of tumor necrosis factor production; GO:0032760 positive regulation of tumor necrosis factor production; GO:0032879 regulation of localization; GO:0032880 regulation of protein localization; GO:0034142 toll-like receptor 4 signaling pathway; GO:0035660 MyD88-dependent toll-like receptor 4 signaling pathway; GO:0044093 positive regulation of molecular function; GO:0045088 regulation of innate immune response; GO:0045089 positive regulation of innate immune response; GO:0048518 positive regulation of biological process; GO:0048522 positive regulation of cellular process; GO:0048583 regulation of response to stimulus; GO:0048584 positive regulation of response to stimulus; GO:0048856 anatomical structure development; GO:0050707 regulation of cytokine secretion; GO:0050708 regulation of protein secretion; GO:0050714 positive regulation of protein secretion; GO:0050715 positive regulation of cytokine secretion; GO:0050776 regulation of immune response; GO:0050778 positive regulation of immune response; GO:0050789 regulation of biological process; GO:0050794 regulation of cellular process; GO:0050896 response to stimulus; GO:0051046 regulation of secretion; GO:0051047 positive regulation of secretion; GO:0051049 regulation of transport; GO:0051050 positive regulation of transport; GO:0051090 regulation of sequence-specific DNA binding transcription factor activity; GO:0051091 positive regulation of sequence-specific DNA binding transcription factor activity; GO:0051092 positive regulation of NF-kappaB transcription factor activity; GO:0051171 regulation of nitrogen compound metabolic process; GO:0051222 positive regulation of protein transport; GO:0051223 regulation of protein transport; GO:0051239 regulation of multicellular organismal process; GO:0051240 positive regulation of multicellular organismal process; GO:0051252 regulation of RNA metabolic process; GO:0051716 cellular response to stimulus; GO:0060255 regulation of macromolecule metabolic process; GO:0061061 muscle structure development; GO:0065007 biological regulation; GO:0065009 regulation of molecular function; GO:0070201 regulation of establishment of protein localization; GO:0080090 regulation of primary metabolic process; GO:0080134 regulation of response to stress; GO:0090087 regulation of peptide transport; GO:0198738 cell-cell signaling by wnt; GO:1903506 regulation of nucleic acid-templated transcription; GO:1903530 regulation of secretion by cell; GO:1903532 positive regulation of secretion by cell; GO:1903555 regulation of tumor necrosis factor superfamily cytokine production; GO:1903557 positive regulation of tumor necrosis factor superfamily cytokine production; GO:1904467 regulation of tumor necrosis factor secretion; GO:1904469 positive regulation of tumor necrosis factor secretion; GO:1904951 positive regulation of establishment of protein localization; GO:1905114 cell surface receptor signaling pathway involved in cell-cell signaling; GO:2000112 regulation of cellular macromolecule biosynthetic process; GO:2001141 regulation of RNA biosynthetic process;</t>
  </si>
  <si>
    <t>GO:0000122 negative regulation of transcription from RNA polymerase II promoter; GO:0001666 response to hypoxia; GO:0001817 regulation of cytokine production; GO:0001818 negative regulation of cytokine production; GO:0001819 positive regulation of cytokine production; GO:0002218 activation of innate immune response; GO:0002220 innate immune response activating cell surface receptor signaling pathway; GO:0002223 stimulatory C-type lectin receptor signaling pathway; GO:0002253 activation of immune response; GO:0002376 immune system process; GO:0002429 immune response-activating cell surface receptor signaling pathway; GO:0002682 regulation of immune system process; GO:0002684 positive regulation of immune system process; GO:0002757 immune response-activating signal transduction; GO:0002758 innate immune response-activating signal transduction; GO:0002764 immune response-regulating signaling pathway; GO:0002768 immune response-regulating cell surface receptor signaling pathway; GO:0006139 nucleobase-containing compound metabolic process; GO:0006325 chromatin organization; GO:0006351 transcription, DNA-templated; GO:0006352 DNA-templated transcription, initiation; GO:0006355 regulation of transcription, DNA-templated; GO:0006357 regulation of transcription from RNA polymerase II promoter; GO:0006366 transcription from RNA polymerase II promoter; GO:0006367 transcription initiation from RNA polymerase II promoter; GO:0006464 cellular protein modification process; GO:0006473 protein acetylation; GO:0006474 N-terminal protein amino acid acetylation; GO:0006475 internal protein amino acid acetylation; GO:0006725 cellular aromatic compound metabolic process; GO:0006807 nitrogen compound metabolic process; GO:0006950 response to stress; GO:0006996 organelle organization; GO:0007154 cell communication; GO:0007165 signal transduction; GO:0007166 cell surface receptor signaling pathway; GO:0007219 Notch signaling pathway; GO:0007221 positive regulation of transcription of Notch receptor target; GO:0007275 multicellular organism development; GO:0007346 regulation of mitotic cell cycle; GO:0008152 metabolic process; GO:0008283 cell proliferation; GO:0008589 regulation of smoothened signaling pathway; GO:0008593 regulation of Notch signaling pathway; GO:0009058 biosynthetic process; GO:0009059 macromolecule biosynthetic process; GO:0009314 response to radiation; GO:0009411 response to UV; GO:0009416 response to light stimulus; GO:0009605 response to external stimulus; GO:0009607 response to biotic stimulus; GO:0009615 response to virus; GO:0009628 response to abiotic stimulus; GO:0009653 anatomical structure morphogenesis; GO:0009790 embryo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66 regulation of signal transduction; GO:0009967 positive regulation of signal transduction; GO:0009987 cellular process; GO:0010033 response to organic substance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564 regulation of cell cycle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7 positive regulation of cell communication; GO:0010941 regulation of cell death; GO:0016043 cellular component organization; GO:0016070 RNA metabolic process; GO:0016569 covalent chromatin modification; GO:0016570 histone modification; GO:0016573 histone acetylation; GO:0018076 N-terminal peptidyl-lysine acetylation; GO:0018130 heterocycle biosynthetic process; GO:0018193 peptidyl-amino acid modification; GO:0018205 peptidyl-lysine modification; GO:0018393 internal peptidyl-lysine acetylation; GO:0018394 peptidyl-lysine acetylation; GO:0019216 regulation of lipid metabolic process; GO:0019219 regulation of nucleobase-containing compound metabolic process; GO:0019222 regulation of metabolic process; GO:0019438 aromatic compound biosynthetic process; GO:0019538 protein metabolic process; GO:0019827 stem cell population maintenance; GO:0022607 cellular component assembly; GO:0023051 regulation of signaling; GO:0023052 signaling; GO:0023056 positive regulation of signaling; GO:0030326 embryonic limb morphogenesis; GO:0030718 germ-line stem cell population maintenance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47 regulation of defense response; GO:0031349 positive regulation of defense response; GO:0031365 N-terminal protein amino acid modification; GO:0031647 regulation of protein stability; GO:0031648 protein destabilization; GO:0032479 regulation of type I interferon production; GO:0032480 negative regulation of type I interferon production; GO:0032481 positive regulation of type I interferon production; GO:0032501 multicellular organismal process; GO:0032502 developmental process; GO:0032648 regulation of interferon-beta production; GO:0032688 negative regulation of interferon-beta production; GO:0032774 RNA biosynthetic process; GO:0032793 positive regulation of CREB transcription factor activity; GO:0033554 cellular response to stress; GO:0034097 response to cytokine; GO:0034641 cellular nitrogen compound metabolic process; GO:0034644 cellular response to UV; GO:0034645 cellular macromolecule biosynthetic process; GO:0034654 nucleobase-containing compound biosynthetic process; GO:0035107 appendage morphogenesis; GO:0035108 limb morphogenesis; GO:0035113 embryonic appendage morphogenesis; GO:0035728 response to hepatocyte growth factor; GO:0035729 cellular response to hepatocyte growth factor stimulus; GO:0036211 protein modification process; GO:0036293 response to decreased oxygen levels; GO:0036294 cellular response to decreased oxygen levels; GO:0042035 regulation of cytokine biosynthetic process; GO:0042036 negative regulation of cytokine biosynthetic process; GO:0042221 response to chemical; GO:0042592 homeostatic process; GO:0042733 embryonic digit morphogenesis; GO:0042981 regulation of apoptotic process; GO:0043067 regulation of programmed cell death; GO:0043170 macromolecule metabolic process; GO:0043207 response to external biotic stimulus; GO:0043412 macromolecule modification; GO:0043543 protein acylation; GO:0043618 regulation of transcription from RNA polymerase II promoter in response to stress; GO:0043620 regulation of DNA-templated transcription in response to stress; GO:0043900 regulation of multi-organism process; GO:0043901 negative regulation of multi-organism process; GO:0043903 regulation of symbiosis, encompassing mutualism through parasitism; GO:0043933 macromolecular complex subunit organization; GO:0044085 cellular component biogenesis; GO:0044093 positive regulation of molecular func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088 regulation of innate immune response; GO:0045089 positive regulation of innate immune response; GO:0045357 regulation of interferon-beta biosynthetic process; GO:0045358 negative regulation of interferon-beta biosynthetic process; GO:0045595 regulation of cell differentiation; GO:0045637 regulation of myeloid cell differentiation; GO:0045747 positive regulation of Notch signaling pathway; GO:0045787 positive regulation of cell cycle; GO:0045892 negative regulation of transcription, DNA-templated; GO:0045893 positive regulation of transcription, DNA-templated; GO:0045931 positive regulation of mitotic cell cycle; GO:0045934 negative regulation of nucleobase-containing compound metabolic process; GO:0045935 positive regulation of nucleobase-containing compound metabolic process; GO:0045944 positive regulation of transcription from RNA polymerase II promoter; GO:0046483 heterocycle metabolic process; GO:0048518 positive regulation of biological process; GO:0048519 negative regulation of biological process; GO:0048522 positive regulation of cellular process; GO:0048523 negative regulation of cellular process; GO:0048525 negative regulation of viral process; GO:0048583 regulation of response to stimulus; GO:0048584 positive regulation of response to stimulus; GO:0048598 embryonic morphogenesis; GO:0048736 appendage development; GO:0048856 anatomical structure development; GO:0050776 regulation of immune response; GO:0050778 positive regulation of immune response; GO:0050789 regulation of biological process; GO:0050792 regulation of viral process; GO:0050793 regulation of developmental process; GO:0050794 regulation of cellular process; GO:0050896 response to stimulus; GO:0051090 regulation of sequence-specific DNA binding transcription factor activity; GO:0051091 positive regulation of sequence-specific DNA binding transcription factor activity; GO:0051171 regulation of nitrogen compound metabolic process; GO:0051172 negative regulation of nitrogen compound metabolic process; GO:0051173 positive regulation of nitrogen compound metabolic process; GO:0051239 regulation of multicellular organismal process; GO:0051240 positive regulation of multicellular organismal process; GO:0051241 negative regulation of multicellular organismal process; GO:0051246 regulation of protein metabolic process; GO:0051248 negative regulation of protein metabolic process; GO:0051252 regulation of RNA metabolic process; GO:0051253 negative regulation of RNA metabolic process; GO:0051254 positive regulation of RNA metabolic process; GO:0051276 chromosome organization; GO:0051604 protein maturation; GO:0051704 multi-organism process; GO:0051707 response to other organism; GO:0051716 cellular response to stimulus; GO:0051726 regulation of cell cycle; GO:0060173 limb development; GO:0060255 regulation of macromolecule metabolic process; GO:0060353 regulation of cell adhesion molecule production; GO:0060355 positive regulation of cell adhesion molecule production; GO:0061418 regulation of transcription from RNA polymerase II promoter in response to hypoxia; GO:0065003 macromolecular complex assembly; GO:0065007 biological regulation; GO:0065008 regulation of biological quality; GO:0065009 regulation of molecular function; GO:0070482 response to oxygen levels; GO:0070555 response to interleukin-1; GO:0070848 response to growth factor; GO:0070887 cellular response to chemical stimulus; GO:0071214 cellular response to abiotic stimulus; GO:0071310 cellular response to organic substance; GO:0071363 cellular response to growth factor stimulus; GO:0071453 cellular response to oxygen levels; GO:0071456 cellular response to hypoxia; GO:0071478 cellular response to radiation; GO:0071482 cellular response to light stimulus; GO:0071704 organic substance metabolic process; GO:0071840 cellular component organization or biogenesis; GO:0080090 regulation of primary metabolic process; GO:0080134 regulation of response to stress; GO:0080135 regulation of cellular response to stress; GO:0090068 positive regulation of cell cycle process; GO:0090304 nucleic acid metabolic process; GO:0097659 nucleic acid-templated transcription; GO:0098586 cellular response to virus; GO:0098727 maintenance of cell number; GO:1900034 regulation of cellular response to heat; GO:1900087 positive regulation of G1/S transition of mitotic cell cycle; GO:1901222 regulation of NIK/NF-kappaB signaling; GO:1901224 positive regulation of NIK/NF-kappaB signaling; GO:1901360 organic cyclic compound metabolic process; GO:1901362 organic cyclic compound biosynthetic process; GO:1901564 organonitrogen compound metabolic process; GO:1901576 organic substance biosynthetic process; GO:1901987 regulation of cell cycle phase transition; GO:1901989 positive regulation of cell cycle phase transition; GO:1901990 regulation of mitotic cell cycle phase transition; GO:1901992 positive regulation of mitotic cell cycle phase transition; GO:1902531 regulation of intracellular signal transduction; GO:1902533 positive regulation of intracellular signal transduction; GO:1902679 negative regulation of RNA biosynthetic process; GO:1902680 positive regulation of RNA biosynthetic process; GO:1902806 regulation of cell cycle G1/S phase transition; GO:1902808 positive regulation of cell cycle G1/S phase transition; GO:1903506 regulation of nucleic acid-templated transcription; GO:1903507 negative regulation of nucleic acid-templated transcription; GO:1903508 positive regulation of nucleic acid-templated transcription; GO:1903706 regulation of hemopoiesis; GO:1904837 beta-catenin-TCF complex assembly; GO:2000026 regulation of multicellular organismal development; GO:2000045 regulation of G1/S transition of mitotic cell cycle; GO:2000112 regulation of cellular macromolecule biosynthetic process; GO:2000113 negative regulation of cellular macromolecule biosynthetic process; GO:2001141 regulation of RNA biosynthetic process;</t>
  </si>
  <si>
    <t>GO:0000003 reproduction; GO:0003006 developmental process involved in reproduction; GO:0003008 system process; GO:0006457 protein folding; GO:0006605 protein targeting; GO:0006626 protein targeting to mitochondrion; GO:0006810 transport; GO:0006839 mitochondrial transport; GO:0006886 intracellular protein transport; GO:0006996 organelle organization; GO:0007005 mitochondrion organization; GO:0007275 multicellular organism development; GO:0007548 sex differentiation; GO:0007600 sensory perception; GO:0007601 visual perception; GO:0008104 protein localization; GO:0009987 cellular process; GO:0015031 protein transport; GO:0015833 peptide transport; GO:0016043 cellular component organization; GO:0017038 protein import; GO:0022414 reproductive process; GO:0030150 protein import into mitochondrial matrix; GO:0032501 multicellular organismal process; GO:0032502 developmental process; GO:0032781 positive regulation of ATPase activity; GO:0033036 macromolecule localization; GO:0033365 protein localization to organelle; GO:0034613 cellular protein localization; GO:0042886 amide transport; GO:0043085 positive regulation of catalytic activity; GO:0043462 regulation of ATPase activity; GO:0044093 positive regulation of molecular function; GO:0044743 protein transmembrane import into intracellular organelle; GO:0045184 establishment of protein localization; GO:0046907 intracellular transport; GO:0048513 animal organ development; GO:0048608 reproductive structure development; GO:0048731 system development; GO:0048806 genitalia development; GO:0048856 anatomical structure development; GO:0050790 regulation of catalytic activity; GO:0050877 neurological system process; GO:0050953 sensory perception of light stimulus; GO:0051179 localization; GO:0051234 establishment of localization; GO:0051336 regulation of hydrolase activity; GO:0051345 positive regulation of hydrolase activity; GO:0051641 cellular localization; GO:0051649 establishment of localization in cell; GO:0055085 transmembrane transport; GO:0061458 reproductive system development; GO:0065002 intracellular protein transmembrane transport; GO:0065007 biological regulation; GO:0065009 regulation of molecular function; GO:0070585 protein localization to mitochondrion; GO:0070727 cellular macromolecule localization; GO:0071702 organic substance transport; GO:0071705 nitrogen compound transport; GO:0071806 protein transmembrane transport; GO:0071840 cellular component organization or biogenesis; GO:0072594 establishment of protein localization to organelle; GO:0072655 establishment of protein localization to mitochondrion; GO:1990542 mitochondrial transmembrane transport;</t>
  </si>
  <si>
    <t>GO:0006139 nucleobase-containing compound metabolic process; GO:0006396 RNA processing; GO:0006725 cellular aromatic compound metabolic process; GO:0006807 nitrogen compound metabolic process; GO:0008152 metabolic process; GO:0009987 cellular process; GO:0010467 gene expression; GO:0016070 RNA metabolic process; GO:0034641 cellular nitrogen compound metabolic process; GO:0043170 macromolecule metabolic process; GO:0044237 cellular metabolic process; GO:0044238 primary metabolic process; GO:0046483 heterocycle metabolic process; GO:0071704 organic substance metabolic process; GO:0090304 nucleic acid metabolic process; GO:1901360 organic cyclic compound metabolic process;</t>
  </si>
  <si>
    <t>GO:0001817 regulation of cytokine production; GO:0001818 negative regulation of cytokine production; GO:0002682 regulation of immune system process; GO:0002683 negative regulation of immune system process; GO:0006139 nucleobase-containing compound metabolic process; GO:0006351 transcription, DNA-templated; GO:0006366 transcription from RNA polymerase II promoter; GO:0006725 cellular aromatic compound metabolic process; GO:0006807 nitrogen compound metabolic process; GO:0006950 response to stress; GO:0006952 defense response; GO:0006954 inflammatory response; GO:0007154 cell communication; GO:0007165 signal transduction; GO:0007259 JAK-STAT cascade; GO:0008152 metabolic process; GO:0009058 biosynthetic process; GO:0009059 macromolecule biosynthetic process; GO:0009889 regulation of biosynthetic process; GO:0009890 negative regulation of biosynthetic process; GO:0009892 negative regulation of metabolic process; GO:0009893 positive regulation of metabolic process; GO:0009987 cellular process; GO:0010467 gene expression; GO:0010556 regulation of macromolecule biosynthetic process; GO:0010558 negative regulation of macromolecule biosynthetic process; GO:0010604 positive regulation of macromolecule metabolic process; GO:0010605 negative regulation of macromolecule metabolic process; GO:0016070 RNA metabolic process; GO:0018130 heterocycle biosynthetic process; GO:0019219 regulation of nucleobase-containing compound metabolic process; GO:0019222 regulation of metabolic process; GO:0019438 aromatic compound biosynthetic process; GO:0023052 signaling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47 regulation of defense response; GO:0031348 negative regulation of defense response; GO:0031396 regulation of protein ubiquitination; GO:0031398 positive regulation of protein ubiquitination; GO:0031399 regulation of protein modification process; GO:0031401 positive regulation of protein modification process; GO:0032268 regulation of cellular protein metabolic process; GO:0032270 positive regulation of cellular protein metabolic process; GO:0032479 regulation of type I interferon production; GO:0032480 negative regulation of type I interferon production; GO:0032647 regulation of interferon-alpha production; GO:0032648 regulation of interferon-beta production; GO:0032687 negative regulation of interferon-alpha production; GO:0032688 negative regulation of interferon-beta production; GO:0032774 RNA biosynthetic process; GO:0034641 cellular nitrogen compound metabolic process; GO:0034645 cellular macromolecule biosynthetic process; GO:0034654 nucleobase-containing compound biosynthetic process; GO:0035556 intracellular signal transduction; GO:0042035 regulation of cytokine biosynthetic process; GO:0042036 negative regulation of cytokine biosynthetic process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5088 regulation of innate immune response; GO:0045354 regulation of interferon-alpha biosynthetic process; GO:0045355 negative regulation of interferon-alpha biosynthetic process; GO:0045357 regulation of interferon-beta biosynthetic process; GO:0045358 negative regulation of interferon-beta biosynthetic process; GO:0045824 negative regulation of innate immune response; GO:0046483 heterocycl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776 regulation of immune response; GO:0050777 negative regulation of immune response; GO:0050789 regulation of biological process; GO:0050794 regulation of cellular process; GO:0050896 response to stimulus; GO:0051171 regulation of nitrogen compound metabolic process; GO:0051172 negative regulation of nitrogen compound metabolic process; GO:0051173 positive regulation of nitrogen compound metabolic process; GO:0051239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716 cellular response to stimulus; GO:0060255 regulation of macromolecule metabolic process; GO:0065007 biological regulation; GO:0071704 organic substance metabolic process; GO:0080090 regulation of primary metabolic process; GO:0080134 regulation of response to stress; GO:0090304 nucleic acid metabolic process; GO:0097659 nucleic acid-templated transcription; GO:0097696 STAT cascade; GO:1901360 organic cyclic compound metabolic process; GO:1901362 organic cyclic compound biosynthetic process; GO:1901576 organic substance biosynthetic process; GO:1902524 positive regulation of protein K48-linked ubiquitination; GO:1902914 regulation of protein polyubiquitination; GO:1902916 positive regulation of protein polyubiquitination; GO:1903320 regulation of protein modification by small protein conjugation or removal; GO:1903322 positive regulation of protein modification by small protein conjugation or removal; GO:1903506 regulation of nucleic acid-templated transcription; GO:2001141 regulation of RNA biosynthetic process;</t>
  </si>
  <si>
    <t>GO:0006810 transport; GO:0006887 exocytosis; GO:0006892 post-Golgi vesicle-mediated transport; GO:0006893 Golgi to plasma membrane transport; GO:0006996 organelle organization; GO:0007030 Golgi organization; GO:0007275 multicellular organism development; GO:0007399 nervous system development; GO:0008064 regulation of actin polymerization or depolymerization; GO:0008104 protein localization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10256 endomembrane system organization; GO:0010556 regulation of macromolecule biosynthetic process; GO:0010557 positive regulation of macromolecule biosynthetic process; GO:0010559 regulation of glycoprotein biosynthetic process; GO:0010560 positive regulation of glycoprotein biosynthetic process; GO:0010604 positive regulation of macromolecule metabolic process; GO:0010639 negative regulation of organelle organization; GO:0010646 regulation of cell communication; GO:0010647 positive regulation of cell communication; GO:0010720 positive regulation of cell development; GO:0014041 regulation of neuron maturation; GO:0014042 positive regulation of neuron maturation; GO:0015031 protein transport; GO:0015833 peptide transport; GO:0016043 cellular component organization; GO:0016192 vesicle-mediated transport; GO:0019222 regulation of metabolic process; GO:0022008 neurogenesis; GO:0023051 regulation of signaling; GO:0023056 positive regulation of signaling; GO:0030030 cell projection organization; GO:0030100 regulation of endocytosis; GO:0030154 cell differentiation; GO:0030182 neuron differentiation; GO:0030832 regulation of actin filament length; GO:0030833 regulation of actin filament polymerization; GO:0030837 negative regulation of actin filament polymerization; GO:0031175 neuron projection development; GO:0031323 regulation of cellular metabolic process; GO:0031325 positive regulation of cellular metabolic process; GO:0031326 regulation of cellular biosynthetic process; GO:0031328 positive regulation of cellular biosynthetic process; GO:0031333 negative regulation of protein complex assembly; GO:0031399 regulation of protein modification process; GO:0031401 positive regulation of protein modification process; GO:0032012 regulation of ARF protein signal transduction; GO:0032268 regulation of cellular protein metabolic process; GO:0032270 positive regulation of cellular protein metabolic process; GO:0032271 regulation of protein polymerization; GO:0032272 negative regulation of protein polymerization; GO:0032501 multicellular organismal process; GO:0032502 developmental process; GO:0032535 regulation of cellular component size; GO:0032878 regulation of establishment or maintenance of cell polarity; GO:0032879 regulation of localization; GO:0032940 secretion by cell; GO:0032956 regulation of actin cytoskeleton organization; GO:0032970 regulation of actin filament-based process; GO:0033036 macromolecule localization; GO:0033043 regulation of organelle organization; GO:0034260 negative regulation of GTPase activity; GO:0034613 cellular protein localization; GO:0042886 amide transport; GO:0043001 Golgi to plasma membrane protein transport; GO:0043086 negative regulation of catalytic activity; GO:0043087 regulation of GTPase activity; GO:0043254 regulation of protein complex assembly; GO:0044087 regulation of cellular component biogenesis; GO:0044092 negative regulation of molecular function; GO:0045184 establishment of protein localization; GO:0045595 regulation of cell differentiation; GO:0045597 positive regulation of cell differentiation; GO:0045664 regulation of neuron differentiation; GO:0045666 positive regulation of neuron differentiation; GO:0045807 positive regulation of endocytosis; GO:0046578 regulation of Ras protein signal transduction; GO:0046903 secretion; GO:0048193 Golgi vesicle transport; GO:0048468 cell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666 neuron development; GO:0048699 generation of neurons; GO:0048731 system development; GO:0048856 anatomical structure development; GO:0048869 cellular developmental process; GO:0050767 regulation of neurogenesis; GO:0050769 positive regulation of neurogenesis; GO:0050789 regulation of biological process; GO:0050790 regulation of catalytic activity; GO:0050793 regulation of developmental process; GO:0050794 regulation of cellular process; GO:0051049 regulation of transport; GO:0051050 positive regulation of transport; GO:0051056 regulation of small GTPase mediated signal transduction; GO:0051094 positive regulation of developmental process; GO:0051128 regulation of cellular component organization; GO:0051129 negative regulation of cellular component organization; GO:0051130 positive regulation of cellular component organization; GO:0051171 regulation of nitrogen compound metabolic process; GO:0051173 positive regulation of nitrogen compound metabolic process; GO:0051179 localization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336 regulation of hydrolase activity; GO:0051346 negative regulation of hydrolase activity; GO:0051493 regulation of cytoskeleton organization; GO:0051494 negative regulation of cytoskeleton organization; GO:0051641 cellular localization; GO:0051896 regulation of protein kinase B signaling; GO:0051897 positive regulation of protein kinase B signaling; GO:0051960 regulation of nervous system development; GO:0051962 positive regulation of nervous system development; GO:0060049 regulation of protein glycosylation; GO:0060050 positive regulation of protein glycosylation; GO:0060255 regulation of macromolecule metabolic process; GO:0060284 regulation of cell development; GO:0060627 regulation of vesicle-mediated transport; GO:0061041 regulation of wound healing; GO:0065007 biological regulation; GO:0065008 regulation of biological quality; GO:0065009 regulation of molecular function; GO:0070727 cellular macromolecule localization; GO:0071702 organic substance transport; GO:0071705 nitrogen compound transport; GO:0071840 cellular component organization or biogenesis; GO:0072657 protein localization to membrane; GO:0072659 protein localization to plasma membrane; GO:0080090 regulation of primary metabolic process; GO:0080134 regulation of response to stress; GO:0090066 regulation of anatomical structure size; GO:0090150 establishment of protein localization to membrane; GO:0090283 regulation of protein glycosylation in Golgi; GO:0090284 positive regulation of protein glycosylation in Golgi; GO:0090303 positive regulation of wound healing; GO:0098876 vesicle-mediated transport to the plasma membrane; GO:1902531 regulation of intracellular signal transduction; GO:1902533 positive regulation of intracellular signal transduction; GO:1902903 regulation of supramolecular fiber organization; GO:1902904 negative regulation of supramolecular fiber organization; GO:1903018 regulation of glycoprotein metabolic process; GO:1903020 positive regulation of glycoprotein metabolic process; GO:1903034 regulation of response to wounding; GO:1903036 positive regulation of response to wounding; GO:1903429 regulation of cell maturation; GO:1903431 positive regulation of cell maturation; GO:1904799 regulation of neuron remodeling; GO:1904801 positive regulation of neuron remodeling; GO:1990778 protein localization to cell periphery; GO:2000026 regulation of multicellular organismal development; GO:2000112 regulation of cellular macromolecule biosynthetic process; GO:2000114 regulation of establishment of cell polarity;</t>
  </si>
  <si>
    <t>GO:0000226 microtubule cytoskeleton organization; GO:0006464 cellular protein modification process; GO:0006468 protein phosphorylation; GO:0006793 phosphorus metabolic process; GO:0006796 phosphate-containing compound metabolic process; GO:0006807 nitrogen compound metabolic process; GO:0006996 organelle organization; GO:0007010 cytoskeleton organization; GO:0007017 microtubule-based process; GO:0007049 cell cycle; GO:0007051 spindle organization; GO:0007346 regulation of mitotic cell cycle; GO:0008152 metabolic process; GO:0009889 regulation of biosynthetic process; GO:0009891 positive regulation of biosynthetic process; GO:0009893 positive regulation of metabolic process; GO:0009987 cellular process; GO:0010556 regulation of macromolecule biosynthetic process; GO:0010557 positive regulation of macromolecule biosynthetic process; GO:0010604 positive regulation of macromolecule metabolic process; GO:0010638 positive regulation of organelle organization; GO:0016043 cellular component organization; GO:0016310 phosphorylation; GO:0019219 regulation of nucleobase-containing compound metabolic process; GO:0019222 regulation of metabolic process; GO:0019538 protein metabolic process; GO:0022402 cell cycle process; GO:0022607 cellular component assembly; GO:0031323 regulation of cellular metabolic process; GO:0031325 positive regulation of cellular metabolic process; GO:0031326 regulation of cellular biosynthetic process; GO:0031328 positive regulation of cellular biosynthetic process; GO:0032204 regulation of telomere maintenance; GO:0032206 positive regulation of telomere maintenance; GO:0032210 regulation of telomere maintenance via telomerase; GO:0032212 positive regulation of telomere maintenance via telomerase; GO:0033043 regulation of organelle organization; GO:0033044 regulation of chromosome organization; GO:0036211 protein modification process; GO:0043085 positive regulation of catalytic activity; GO:0043170 macromolecule metabolic process; GO:0043412 macromolecule modification; GO:0044085 cellular component biogenesis; GO:0044093 positive regulation of molecular function; GO:0044237 cellular metabolic process; GO:0044238 primary metabolic process; GO:0044260 cellular macromolecule metabolic process; GO:0044267 cellular protein metabolic process; GO:0045935 positive regulation of nucleobase-containing compound metabolic process; GO:0048518 positive regulation of biological process; GO:0048522 positive regulation of cellular process; GO:0050789 regulation of biological process; GO:0050790 regulation of catalytic activity; GO:0050794 regulation of cellular process; GO:0051052 regulation of DNA metabolic process; GO:0051054 positive regulation of DNA metabolic process; GO:0051128 regulation of cellular component organization; GO:0051130 positive regulation of cellular component organization; GO:0051171 regulation of nitrogen compound metabolic process; GO:0051173 positive regulation of nitrogen compound metabolic process; GO:0051225 spindle assembly; GO:0051338 regulation of transferase activity; GO:0051347 positive regulation of transferase activity; GO:0051726 regulation of cell cycle; GO:0051972 regulation of telomerase activity; GO:0051973 positive regulation of telomerase activity; GO:0060255 regulation of macromolecule metabolic process; GO:0065007 biological regulation; GO:0065008 regulation of biological quality; GO:0065009 regulation of molecular function; GO:0070925 organelle assembly; GO:0071704 organic substance metabolic process; GO:0071840 cellular component organization or biogenesis; GO:0080090 regulation of primary metabolic process; GO:1901564 organonitrogen compound metabolic process; GO:1904353 regulation of telomere capping; GO:1904355 positive regulation of telomere capping; GO:1904356 regulation of telomere maintenance via telomere lengthening; GO:1904358 positive regulation of telomere maintenance via telomere lengthening; GO:2000112 regulation of cellular macromolecule biosynthetic process; GO:2000278 regulation of DNA biosynthetic process; GO:2000573 positive regulation of DNA biosynthetic process; GO:2001252 positive regulation of chromosome organization;</t>
  </si>
  <si>
    <t>GO:0000003 reproduction; GO:0000060 protein import into nucleus, translocation; GO:0000079 regulation of cyclin-dependent protein serine/threonine kinase activity; GO:0000271 polysaccharide biosynthetic process; GO:0000302 response to reactive oxygen species; GO:0000768 syncytium formation by plasma membrane fusion; GO:0001101 response to acid chemical; GO:0001503 ossification; GO:0001505 regulation of neurotransmitter levels; GO:0001558 regulation of cell growth; GO:0001568 blood vessel development; GO:0001649 osteoblast differentiation; GO:0001666 response to hypoxia; GO:0001667 ameboidal-type cell migration; GO:0001701 in utero embryonic development; GO:0001776 leukocyte homeostasis; GO:0001890 placenta development; GO:0001892 embryonic placenta development; GO:0001893 maternal placenta development; GO:0001932 regulation of protein phosphorylation; GO:0001933 negative regulation of protein phosphorylation; GO:0001934 positive regulation of protein phosphorylation; GO:0001936 regulation of endothelial cell proliferation; GO:0001938 positive regulation of endothelial cell proliferation; GO:0001944 vasculature development; GO:0002028 regulation of sodium ion transport; GO:0002237 response to molecule of bacterial origin; GO:0002260 lymphocyte homeostasis; GO:0002376 immune system process; GO:0002682 regulation of immune system process; GO:0002684 positive regulation of immune system process; GO:0002694 regulation of leukocyte activation; GO:0002696 positive regulation of leukocyte activation; GO:0002791 regulation of peptide secretion; GO:0002792 negative regulation of peptide secretion; GO:0003006 developmental process involved in reproduction; GO:0003008 system process; GO:0003013 circulatory system process; GO:0003018 vascular process in circulatory system; GO:0005975 carbohydrate metabolic process; GO:0005976 polysaccharide metabolic process; GO:0005977 glycogen metabolic process; GO:0005978 glycogen biosynthetic process; GO:0005979 regulation of glycogen biosynthetic process; GO:0005996 monosaccharide metabolic process; GO:0006006 glucose metabolic process; GO:0006022 aminoglycan metabolic process; GO:0006073 cellular glucan metabolic process; GO:0006082 organic acid metabolic process; GO:0006091 generation of precursor metabolites and energy; GO:0006109 regulation of carbohydrate metabolic process; GO:0006112 energy reserve metabolic process; GO:0006355 regulation of transcription, DNA-templated; GO:0006357 regulation of transcription from RNA polymerase II promoter; GO:0006412 translation; GO:0006464 cellular protein modification process; GO:0006468 protein phosphorylation; GO:0006469 negative regulation of protein kinase activity; GO:0006518 peptide metabolic process; GO:0006606 protein import into nucleus; GO:0006629 lipid metabolic process; GO:0006793 phosphorus metabolic process; GO:0006796 phosphate-containing compound metabolic process; GO:0006807 nitrogen compound metabolic process; GO:0006809 nitric oxide biosynthetic process; GO:0006810 transport; GO:0006886 intracellular protein transport; GO:0006913 nucleocytoplasmic transport; GO:0006915 apoptotic process; GO:0006924 activation-induced cell death of T cells; GO:0006928 movement of cell or subcellular component; GO:0006935 chemotaxis; GO:0006949 syncytium formation; GO:0006950 response to stress; GO:0006952 defense response; GO:0006954 inflammatory response; GO:0006974 cellular response to DNA damage stimulus; GO:0006979 response to oxidative stress; GO:0006996 organelle organization; GO:0007005 mitochondrion organization; GO:0007009 plasma membrane organization; GO:0007010 cytoskeleton organization; GO:0007154 cell communication; GO:0007165 signal transduction; GO:0007166 cell surface receptor signaling pathway; GO:0007167 enzyme linked receptor protein signaling pathway; GO:0007169 transmembrane receptor protein tyrosine kinase signaling pathway; GO:0007173 epidermal growth factor receptor signaling pathway; GO:0007186 G-protein coupled receptor signaling pathway; GO:0007249 I-kappaB kinase/NF-kappaB signaling; GO:0007267 cell-cell signaling; GO:0007268 chemical synaptic transmission; GO:0007272 ensheathment of neurons; GO:0007275 multicellular organism development; GO:0007276 gamete generation; GO:0007281 germ cell development; GO:0007292 female gamete generation; GO:0007346 regulation of mitotic cell cycle; GO:0007399 nervous system development; GO:0007417 central nervous system development; GO:0007422 peripheral nervous system development; GO:0007424 open tracheal system development; GO:0007427 epithelial cell migration, open tracheal system; GO:0007520 myoblast fusion; GO:0007525 somatic muscle development; GO:0007565 female pregnancy; GO:0007568 aging; GO:0007610 behavior; GO:0007623 circadian rhythm; GO:0007635 chemosensory behavior; GO:0008015 blood circulation; GO:0008104 protein localization; GO:0008152 metabolic process; GO:0008219 cell death; GO:0008283 cell proliferation; GO:0008284 positive regulation of cell proliferation; GO:0008286 insulin receptor signaling pathway; GO:0008340 determination of adult lifespan; GO:0008361 regulation of cell size; GO:0008362 chitin-based embryonic cuticle biosynthetic process; GO:0008366 axon ensheathment; GO:0008582 regulation of synaptic growth at neuromuscular junction; GO:0008630 intrinsic apoptotic signaling pathway in response to DNA damage; GO:0008637 apoptotic mitochondrial changes; GO:0009056 catabolic process; GO:0009057 macromolecule catabolic process; GO:0009058 biosynthetic process; GO:0009059 macromolecule biosynthetic process; GO:0009250 glucan biosynthetic process; GO:0009266 response to temperature stimulus; GO:0009314 response to radiation; GO:0009408 response to heat; GO:0009411 response to UV; GO:0009416 response to light stimulus; GO:0009605 response to external stimulus; GO:0009607 response to biotic stimulus; GO:0009612 response to mechanical stimulus; GO:0009617 response to bacterium; GO:0009628 response to abiotic stimulus; GO:0009653 anatomical structure morphogenesis; GO:0009719 response to endogenous stimulus; GO:0009725 response to hormone; GO:0009790 embryo development; GO:0009792 embryo development ending in birth or egg hatching; GO:0009888 tissue development; GO:0009889 regulation of biosynthetic process; GO:0009891 positive regulation of biosynthetic process; GO:0009892 negative regulation of metabolic process; GO:0009893 positive regulation of metabolic process; GO:0009894 regulation of catabolic process; GO:0009895 negative regulation of catabolic process; GO:0009896 positive regulation of catabolic process; GO:0009966 regulation of signal transduction; GO:0009967 positive regulation of signal transduction; GO:0009968 negative regulation of signal transduction; GO:0009987 cellular process; GO:0009991 response to extracellular stimulus; GO:0010001 glial cell differentiation; GO:0010033 response to organic substance; GO:0010035 response to inorganic substance; GO:0010038 response to metal ion; GO:0010243 response to organonitrogen compound; GO:0010256 endomembrane system organization; GO:0010259 multicellular organism aging; GO:0010466 negative regulation of peptidase activity; GO:0010467 gene expression; GO:0010468 regulation of gene expression; GO:0010506 regulation of autophagy; GO:0010507 negative regulation of autophagy; GO:0010556 regulation of macromolecule biosynthetic process; GO:0010557 positive regulation of macromolecule biosynthetic process; GO:0010562 positive regulation of phosphorus metabolic process; GO:0010563 negative regulation of phosphorus metabolic process; GO:0010564 regulation of cell cycle process; GO:0010565 regulation of cellular ketone metabolic process; GO:0010594 regulation of endothelial cell migration; GO:0010595 positive regulation of endothelial cell migration; GO:0010604 positive regulation of macromolecule metabolic process; GO:0010605 negative regulation of macromolecule metabolic process; GO:0010608 posttranscriptional regulation of gene expression; GO:0010628 positive regulation of gene expression; GO:0010629 negative regulation of gene expression; GO:0010631 epithelial cell migration; GO:0010632 regulation of epithelial cell migration; GO:0010634 positive regulation of epithelial cell migration; GO:0010639 negative regulation of organelle organization; GO:0010646 regulation of cell communication; GO:0010647 positive regulation of cell communication; GO:0010648 negative regulation of cell communication; GO:0010675 regulation of cellular carbohydrate metabolic process; GO:0010676 positive regulation of cellular carbohydrate metabolic process; GO:0010720 positive regulation of cell development; GO:0010746 regulation of plasma membrane long-chain fatty acid transport; GO:0010748 negative regulation of plasma membrane long-chain fatty acid transport; GO:0010762 regulation of fibroblast migration; GO:0010763 positive regulation of fibroblast migration; GO:0010765 positive regulation of sodium ion transport; GO:0010817 regulation of hormone levels; GO:0010821 regulation of mitochondrion organization; GO:0010823 negative regulation of mitochondrion organization; GO:0010827 regulation of glucose transport; GO:0010828 positive regulation of glucose transport; GO:0010883 regulation of lipid storage; GO:0010884 positive regulation of lipid storage; GO:0010896 regulation of triglyceride catabolic process; GO:0010897 negative regulation of triglyceride catabolic process; GO:0010906 regulation of glucose metabolic process; GO:0010907 positive regulation of glucose metabolic process; GO:0010918 positive regulation of mitochondrial membrane potential; GO:0010941 regulation of cell death; GO:0010942 positive regulation of cell death; GO:0010951 negative regulation of endopeptidase activity; GO:0010959 regulation of metal ion transport; GO:0010962 regulation of glucan biosynthetic process; GO:0010975 regulation of neuron projection development; GO:0010976 positive regulation of neuron projection development; GO:0012501 programmed cell death; GO:0014037 Schwann cell differentiation; GO:0014044 Schwann cell development; GO:0014065 phosphatidylinositol 3-kinase signaling; GO:0014070 response to organic cyclic compound; GO:0014902 myotube differentiation; GO:0015031 protein transport; GO:0015833 peptide transport; GO:0015980 energy derivation by oxidation of organic compounds; GO:0016043 cellular component organization; GO:0016051 carbohydrate biosynthetic process; GO:0016241 regulation of macroautophagy; GO:0016242 negative regulation of macroautophagy; GO:0016310 phosphorylation; GO:0016358 dendrite development; GO:0016477 cell migration; GO:0016567 protein ubiquitination; GO:0017038 protein import; GO:0017144 drug metabolic process; GO:0018105 peptidyl-serine phosphorylation; GO:0018107 peptidyl-threonine phosphorylation; GO:0018193 peptidyl-amino acid modification; GO:0018209 peptidyl-serine modification; GO:0018210 peptidyl-threonine modification; GO:0019216 regulation of lipid metabolic process; GO:0019217 regulation of fatty acid metabolic process; GO:0019219 regulation of nucleobase-containing compound metabolic process; GO:0019220 regulation of phosphate metabolic process; GO:0019221 cytokine-mediated signaling pathway; GO:0019222 regulation of metabolic process; GO:0019229 regulation of vasoconstriction; GO:0019318 hexose metabolic process; GO:0019538 protein metabolic process; GO:0019752 carboxylic acid metabolic process; GO:0019953 sexual reproduction; GO:0021510 spinal cord development; GO:0021782 glial cell development; GO:0022008 neurogenesis; GO:0022011 myelination in peripheral nervous system; GO:0022407 regulation of cell-cell adhesion; GO:0022409 positive regulation of cell-cell adhesion; GO:0022412 cellular process involved in reproduction in multicellular organism; GO:0022414 reproductive process; GO:0023051 regulation of signaling; GO:0023052 signaling; GO:0023056 positive regulation of signaling; GO:0023057 negative regulation of signaling; GO:0030030 cell projection organization; GO:0030154 cell differentiation; GO:0030155 regulation of cell adhesion; GO:0030162 regulation of proteolysis; GO:0030163 protein catabolic process; GO:0030182 neuron differentiation; GO:0030203 glycosaminoglycan metabolic process; GO:0030212 hyaluronan metabolic process; GO:0030307 positive regulation of cell growth; GO:0030334 regulation of cell migration; GO:0030335 positive regulation of cell migration; GO:0030855 epithelial cell differentiation; GO:0030879 mammary gland development; GO:0031016 pancreas development; GO:0031018 endocrine pancreas development; GO:0031099 regeneration; GO:0031102 neuron projection regeneration; GO:0031104 dendrite regeneration; GO:0031175 neuron projection development; GO:0031294 lymphocyte costimulation; GO:0031295 T cell costimulation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0 negative regulation of cellular catabolic process; GO:0031331 positive regulation of cellular catabolic process; GO:0031344 regulation of cell projection organization; GO:0031346 positive regulation of cell projection organization; GO:0031396 regulation of protein ubiquitination; GO:0031397 negative regulation of protein ubiquitination; GO:0031399 regulation of protein modification process; GO:0031400 negative regulation of protein modification process; GO:0031401 positive regulation of protein modification process; GO:0031641 regulation of myelination; GO:0031657 regulation of cyclin-dependent protein serine/threonine kinase activity involved in G1/S transition of mitotic cell cycle; GO:0031659 positive regulation of cyclin-dependent protein serine/threonine kinase activity involved in G1/S transition of mitotic cell cycle; GO:0031663 lipopolysaccharide-mediated signaling pathway; GO:0031667 response to nutrient levels; GO:0031929 TOR signaling; GO:0031998 regulation of fatty acid beta-oxidation; GO:0031999 negative regulation of fatty acid beta-oxidation; GO:0032006 regulation of TOR signaling; GO:0032007 negative regulation of TOR signaling; GO:0032008 positive regulation of TOR signaling; GO:0032069 regulation of nuclease activity; GO:0032070 regulation of deoxyribonuclease activity; GO:0032071 regulation of endodeoxyribonuclease activity; GO:0032075 positive regulation of nuclease activity; GO:0032077 positive regulation of deoxyribonuclease activity; GO:0032079 positive regulation of endodeoxyribonuclease activity; GO:0032091 negative regulation of protein binding; GO:0032094 response to food; GO:0032101 regulation of response to external stimulus; GO:0032103 positive regulation of response to external stimulus; GO:0032147 activation of protein kinase activity; GO:0032148 activation of protein kinase B activity; GO:0032268 regulation of cellular protein metabolic process; GO:0032269 negative regulation of cellular protein metabolic process; GO:0032270 positive regulation of cellular protein metabolic process; GO:0032287 peripheral nervous system myelin maintenance; GO:0032292 peripheral nervous system axon ensheathment; GO:0032368 regulation of lipid transport; GO:0032369 negative regulation of lipid transport; GO:0032434 regulation of proteasomal ubiquitin-dependent protein catabolic process; GO:0032436 positive regulation of proteasomal ubiquitin-dependent protein catabolic process; GO:0032446 protein modification by small protein conjugation; GO:0032496 response to lipopolysaccharide; GO:0032501 multicellular organismal process; GO:0032502 developmental process; GO:0032504 multicellular organism reproduction; GO:0032507 maintenance of protein location in cell; GO:0032535 regulation of cellular component size; GO:0032768 regulation of monooxygenase activity; GO:0032770 positive regulation of monooxygenase activity; GO:0032868 response to insulin; GO:0032869 cellular response to insulin stimulus; GO:0032870 cellular response to hormone stimulus; GO:0032872 regulation of stress-activated MAPK cascade; GO:0032873 negative regulation of stress-activated MAPK cascade; GO:0032879 regulation of localization; GO:0032880 regulation of protein localization; GO:0032881 regulation of polysaccharide metabolic process; GO:0032885 regulation of polysaccharide biosynthetic process; GO:0032890 regulation of organic acid transport; GO:0032891 negative regulation of organic acid transport; GO:0033036 macromolecule localization; GO:0033043 regulation of organelle organization; GO:0033135 regulation of peptidyl-serine phosphorylation; GO:0033138 positive regulation of peptidyl-serine phosphorylation; GO:0033365 protein localization to organelle; GO:0033500 carbohydrate homeostasis; GO:0033554 cellular response to stress; GO:0033673 negative regulation of kinase activity; GO:0033674 positive regulation of kinase activity; GO:0033692 cellular polysaccharide biosynthetic process; GO:0033993 response to lipid; GO:0034097 response to cytokine; GO:0034405 response to fluid shear stress; GO:0034504 protein localization to nucleus; GO:0034599 cellular response to oxidative stress; GO:0034612 response to tumor necrosis factor; GO:0034613 cellular protein localization; GO:0034614 cellular response to reactive oxygen species; GO:0034637 cellular carbohydrate biosynthetic process; GO:0034641 cellular nitrogen compound metabolic process; GO:0034645 cellular macromolecule biosynthetic process; GO:0034694 response to prostaglandin; GO:0034695 response to prostaglandin E; GO:0034762 regulation of transmembrane transport; GO:0034763 negative regulation of transmembrane transport; GO:0034764 positive regulation of transmembrane transport; GO:0034765 regulation of ion transmembrane transport; GO:0034766 negative regulation of ion transmembrane transport; GO:0035150 regulation of tube size; GO:0035206 regulation of hemocyte proliferation; GO:0035264 multicellular organism growth; GO:0035270 endocrine system development; GO:0035296 regulation of tube diameter; GO:0035556 intracellular signal transduction; GO:0035655 interleukin-18-mediated signaling pathway; GO:0035924 cellular response to vascular endothelial growth factor stimulus; GO:0036211 protein modification process; GO:0036293 response to decreased oxygen levels; GO:0036294 cellular response to decreased oxygen levels; GO:0038061 NIK/NF-kappaB signaling; GO:0038127 ERBB signaling pathway; GO:0040003 chitin-based cuticle development; GO:0040007 growth; GO:0040008 regulation of growth; GO:0040011 locomotion; GO:0040012 regulation of locomotion; GO:0040014 regulation of multicellular organism growth; GO:0040017 positive regulation of locomotion; GO:0042058 regulation of epidermal growth factor receptor signaling pathway; GO:0042063 gliogenesis; GO:0042127 regulation of cell proliferation; GO:0042133 neurotransmitter metabolic process; GO:0042136 neurotransmitter biosynthetic process; GO:0042176 regulation of protein catabolic process; GO:0042221 response to chemical; GO:0042325 regulation of phosphorylation; GO:0042326 negative regulation of phosphorylation; GO:0042327 positive regulation of phosphorylation; GO:0042330 taxis; GO:0042335 cuticle development; GO:0042391 regulation of membrane potential; GO:0042552 myelination; GO:0042592 homeostatic process; GO:0042593 glucose homeostasis; GO:0042632 cholesterol homeostasis; GO:0042692 muscle cell differentiation; GO:0042771 intrinsic apoptotic signaling pathway in response to DNA damage by p53 class mediator; GO:0042886 amide transport; GO:0042981 regulation of apoptotic process; GO:0043009 chordate embryonic development; GO:0043029 T cell homeostasis; GO:0043043 peptide biosynthe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086 negative regulation of catalytic activity; GO:0043122 regulation of I-kappaB kinase/NF-kappaB signaling; GO:0043123 positive regulation of I-kappaB kinase/NF-kappaB signaling; GO:0043154 negative regulation of cysteine-type endopeptidase activity involved in apoptotic process; GO:0043170 macromolecule metabolic process; GO:0043207 response to external biotic stimulus; GO:0043217 myelin maintenance; GO:0043255 regulation of carbohydrate biosynthetic process; GO:0043269 regulation of ion transport; GO:0043270 positive regulation of ion transport; GO:0043271 negative regulation of ion transport; GO:0043276 anoikis; GO:0043281 regulation of cysteine-type endopeptidase activity involved in apoptotic process; GO:0043393 regulation of protein binding; GO:0043408 regulation of MAPK cascade; GO:0043409 negative regulation of MAPK cascade; GO:0043412 macromolecule modification; GO:0043434 response to peptide hormone; GO:0043436 oxoacid metabolic process; GO:0043467 regulation of generation of precursor metabolites and energy; GO:0043487 regulation of RNA stability; GO:0043488 regulation of mRNA stability; GO:0043491 protein kinase B signaling; GO:0043535 regulation of blood vessel endothelial cell migration; GO:0043536 positive regulation of blood vessel endothelial cell migration; GO:0043549 regulation of kinase activity; GO:0043603 cellular amide metabolic process; GO:0043604 amide biosynthetic process; GO:0044042 glucan metabolic process; GO:0044057 regulation of system process; GO:0044070 regulation of anion transport; GO:0044087 regulation of cellular component biogenesis; GO:0044092 negative regulation of molecular function; GO:0044093 positive regulation of molecular function; GO:0044237 cellular metabolic process; GO:0044238 primary metabolic process; GO:0044249 cellular biosynthetic process; GO:0044260 cellular macromolecule metabolic process; GO:0044262 cellular carbohydrate metabolic process; GO:0044264 cellular polysaccharide metabolic process; GO:0044267 cellular protein metabolic process; GO:0044271 cellular nitrogen compound biosynthetic process; GO:0044281 small molecule metabolic process; GO:0044703 multi-organism reproductive process; GO:0044706 multi-multicellular organism process; GO:0045184 establishment of protein localization; GO:0045185 maintenance of protein location; GO:0045428 regulation of nitric oxide biosynthetic process; GO:0045429 positive regulation of nitric oxide biosynthetic process; GO:0045595 regulation of cell differentiation; GO:0045597 positive regulation of cell differentiation; GO:0045598 regulation of fat cell differentiation; GO:0045600 positive regulation of fat cell differentiation; GO:0045664 regulation of neuron differentiation; GO:0045666 positive regulation of neuron differentiation; GO:0045725 positive regulation of glycogen biosynthetic process; GO:0045732 positive regulation of protein catabolic process; GO:0045737 positive regulation of cyclin-dependent protein serine/threonine kinase activity; GO:0045742 positive regulation of epidermal growth factor receptor signaling pathway; GO:0045785 positive regulation of cell adhesion; GO:0045787 positive regulation of cell cycle; GO:0045792 negative regulation of cell size; GO:0045793 positive regulation of cell size; GO:0045833 negative regulation of lipid metabolic process; GO:0045834 positive regulation of lipid metabolic process; GO:0045838 positive regulation of membrane potential; GO:0045859 regulation of protein kinase activity; GO:0045860 positive regulation of protein kinase activity; GO:0045861 negative regulation of proteolysis; GO:0045862 positive regulation of proteolysis; GO:0045886 negative regulation of synaptic growth at neuromuscular junction; GO:0045893 positive regulation of transcription, DNA-templated; GO:0045907 positive regulation of vasoconstriction; GO:0045913 positive regulation of carbohydrate metabolic process; GO:0045922 negative regulation of fatty acid metabolic process; GO:0045926 negative regulation of growth; GO:0045927 positive regulation of growth; GO:0045935 positive regulation of nucleobase-containing compound metabolic process; GO:0045936 negative regulation of phosphate metabolic process; GO:0045937 positive regulation of phosphate metabolic process; GO:0045944 positive regulation of transcription from RNA polymerase II promoter; GO:0046209 nitric oxide metabolic process; GO:0046320 regulation of fatty acid oxidation; GO:0046322 negative regulation of fatty acid oxidation; GO:0046324 regulation of glucose import; GO:0046326 positive regulation of glucose import; GO:0046328 regulation of JNK cascade; GO:0046329 negative regulation of JNK cascade; GO:0046620 regulation of organ growth; GO:0046622 positive regulation of organ growth; GO:0046686 response to cadmium ion; GO:0046777 protein autophosphorylation; GO:0046883 regulation of hormone secretion; GO:0046888 negative regulation of hormone secretion; GO:0046889 positive regulation of lipid biosynthetic process; GO:0046890 regulation of lipid biosynthetic process; GO:0046907 intracellular transport; GO:0048009 insulin-like growth factor receptor signaling pathway; GO:0048015 phosphatidylinositol-mediated signaling; GO:0048017 inositol lipid-mediated signaling; GO:0048167 regulation of synaptic plasticity; GO:0048468 cell development; GO:0048477 oogenesis; GO:0048511 rhythmic process; GO:0048513 animal organ development; GO:0048518 positive regulation of biological process; GO:0048519 negative regulation of biological process; GO:0048522 positive regulation of cellular process; GO:0048523 negative regulation of cellular process; GO:0048568 embryonic organ development; GO:0048583 regulation of response to stimulus; GO:0048584 positive regulation of response to stimulus; GO:0048585 negative regulation of response to stimulus; GO:0048589 developmental growth; GO:0048608 reproductive structure development; GO:0048609 multicellular organismal reproductive process; GO:0048638 regulation of developmental growth; GO:0048639 positive regulation of developmental growth; GO:0048640 negative regulation of developmental growth; GO:0048646 anatomical structure formation involved in morphogenesis; GO:0048660 regulation of smooth muscle cell proliferation; GO:0048661 positive regulation of smooth muscle cell proliferation; GO:0048666 neuron development; GO:0048679 regulation of axon regeneration; GO:0048680 positive regulation of axon regeneration; GO:0048699 generation of neurons; GO:0048731 system development; GO:0048732 gland development; GO:0048856 anatomical structure development; GO:0048869 cellular developmental process; GO:0048870 cell motility; GO:0048872 homeostasis of number of cells; GO:0048878 chemical homeostasis; GO:0050678 regulation of epithelial cell proliferation; GO:0050679 positive regulation of epithelial cell proliferation; GO:0050767 regulation of neurogenesis; GO:0050769 positive regulation of neurogenesis; GO:0050773 regulation of dendrite development; GO:0050789 regulation of biological process; GO:0050790 regulation of catalytic activity; GO:0050793 regulation of developmental process; GO:0050794 regulation of cellular process; GO:0050803 regulation of synapse structure or activity; GO:0050804 modulation of synaptic transmission; GO:0050805 negative regulation of synaptic transmission; GO:0050807 regulation of synapse organization; GO:0050863 regulation of T cell activation; GO:0050865 regulation of cell activation; GO:0050867 positive regulation of cell activation; GO:0050870 positive regulation of T cell activation; GO:0050877 neurological system process; GO:0050880 regulation of blood vessel size; GO:0050896 response to stimulus; GO:0050994 regulation of lipid catabolic process; GO:0050995 negative regulation of lipid catabolic process; GO:0050999 regulation of nitric-oxide synthase activity; GO:0051000 positive regulation of nitric-oxide synthase activity; GO:0051046 regulation of secretion; GO:0051048 negative regulation of secretion; GO:0051049 regulation of transport; GO:0051050 positive regulation of transport; GO:0051051 negative regulation of transport; GO:0051052 regulation of DNA metabolic process; GO:0051054 positive regulation of DNA metabolic process; GO:0051090 regulation of sequence-specific DNA binding transcription factor activity; GO:0051091 positive regulation of sequence-specific DNA binding transcription factor activity; GO:0051093 negative regulation of developmental process; GO:0051094 positive regulation of developmental process; GO:0051098 regulation of binding; GO:0051100 negative regulation of binding; GO:0051128 regulation of cellular component organization; GO:0051129 negative regulation of cellular component organization; GO:0051130 positive regulation of cellular component organization; GO:0051146 striated muscle cell differentiation; GO:0051169 nuclear transport; GO:0051170 nuclear import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186 cofactor metabolic process; GO:0051234 establishment of localization; GO:0051235 maintenance of loc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48 negative regulation of protein metabolic process; GO:0051249 regulation of lymphocyte activation; GO:0051251 positive regulation of lymphocyte activation; GO:0051252 regulation of RNA metabolic process; GO:0051254 positive regulation of RNA metabolic process; GO:0051270 regulation of cellular component movement; GO:0051272 positive regulation of cellular component movement; GO:0051336 regulation of hydrolase activity; GO:0051338 regulation of transferase activity; GO:0051341 regulation of oxidoreductase activity; GO:0051345 positive regulation of hydrolase activity; GO:0051346 negative regulation of hydrolase activity; GO:0051347 positive regulation of transferase activity; GO:0051348 negative regulation of transferase activity; GO:0051353 positive regulation of oxidoreductase activity; GO:0051641 cellular localization; GO:0051649 establishment of localization in cell; GO:0051651 maintenance of location in cell; GO:0051674 localization of cell; GO:0051704 multi-organism process; GO:0051707 response to other organism; GO:0051716 cellular response to stimulus; GO:0051726 regulation of cell cycle; GO:0051881 regulation of mitochondrial membrane potential; GO:0051896 regulation of protein kinase B signaling; GO:0051898 negative regulation of protein kinase B signaling; GO:0051960 regulation of nervous system development; GO:0051961 negative regulation of nervous system development; GO:0051962 positive regulation of nervous system development; GO:0051963 regulation of synapse assembly; GO:0051964 negative regulation of synapse assembly; GO:0052547 regulation of peptidase activity; GO:0052548 regulation of endopeptidase activity; GO:0055088 lipid homeostasis; GO:0055092 sterol homeostasis; GO:0055114 oxidation-reduction process; GO:0060078 regulation of postsynaptic membrane potential; GO:0060079 excitatory postsynaptic potential; GO:0060135 maternal process involved in female pregnancy; GO:0060255 regulation of macromolecule metabolic process; GO:0060284 regulation of cell development; GO:0060292 long term synaptic depression; GO:0060341 regulation of cellular localization; GO:0060416 response to growth hormone; GO:0060429 epithelium development; GO:0060541 respiratory system development; GO:0060548 negative regulation of cell death; GO:0060644 mammary gland epithelial cell differentiation; GO:0060674 placenta blood vessel development; GO:0060706 cell differentiation involved in embryonic placenta development; GO:0060709 glycogen cell differentiation involved in embryonic placenta development; GO:0060711 labyrinthine layer development; GO:0060712 spongiotrophoblast layer development; GO:0060716 labyrinthine layer blood vessel development; GO:0061013 regulation of mRNA catabolic process; GO:0061024 membrane organization; GO:0061061 muscle structure development; GO:0061136 regulation of proteasomal protein catabolic process; GO:0061180 mammary gland epithelium development; GO:0061458 reproductive system development; GO:0065007 biological regulation; G</t>
  </si>
  <si>
    <t>GO:0000003 reproduction; GO:0002165 instar larval or pupal development; GO:0003006 developmental process involved in reproduction; GO:0006355 regulation of transcription, DNA-templated; GO:0006357 regulation of transcription from RNA polymerase II promoter; GO:0006508 proteolysis; GO:0006807 nitrogen compound metabolic process; GO:0006810 transport; GO:0006915 apoptotic process; GO:0006950 response to stress; GO:0006984 ER-nucleus signaling pathway; GO:0006991 response to sterol depletion; GO:0006996 organelle organization; GO:0007010 cytoskeleton organization; GO:0007015 actin filament organization; GO:0007154 cell communication; GO:0007165 signal transduction; GO:0007275 multicellular organism development; GO:0007276 gamete generation; GO:0007281 germ cell development; GO:0007283 spermatogenesis; GO:0007292 female gamete generation; GO:0007300 ovarian nurse cell to oocyte transport; GO:0007303 cytoplasmic transport, nurse cell to oocyte; GO:0007399 nervous system development; GO:0007431 salivary gland development; GO:0007435 salivary gland morphogenesis; GO:0007507 heart development; GO:0007552 metamorphosis; GO:0008152 metabolic process; GO:0008219 cell death; GO:0009267 cellular response to starvation; GO:0009314 response to radiation; GO:0009411 response to UV; GO:0009416 response to light stimulus; GO:0009605 response to external stimulus; GO:0009628 response to abiotic stimulus; GO:0009653 anatomical structure morphogenesis; GO:0009719 response to endogenous stimulus; GO:0009791 post-embryonic development; GO:0009886 post-embryonic animal morphogenesis; GO:0009887 animal organ morphogenesis; GO:0009889 regulation of biosynthetic process; GO:0009891 positive regulation of biosynthetic process; GO:0009893 positive regulation of metabolic process; GO:0009894 regulation of catabolic process; GO:0009896 positive regulation of catabolic process; GO:0009966 regulation of signal transduction; GO:0009967 positive regulation of signal transduction; GO:0009987 cellular process; GO:0009991 response to extracellular stimulus; GO:0010033 response to organic substance; GO:0010165 response to X-ray; GO:0010212 response to ionizing radiation; GO:0010243 response to organonitrogen compound; GO:0010467 gene expression; GO:0010468 regulation of gene expression; GO:0010506 regulation of autophagy; GO:0010508 positive regulation of autophagy; GO:0010556 regulation of macromolecule biosynthetic process; GO:0010557 positive regulation of macromolecule biosynthetic process; GO:0010604 positive regulation of macromolecule metabolic process; GO:0010623 programmed cell death involved in cell development; GO:0010628 positive regulation of gene expression; GO:0010646 regulation of cell communication; GO:0010647 positive regulation of cell communication; GO:0010648 negative regulation of cell communication; GO:0010720 positive regulation of cell development; GO:0010941 regulation of cell death; GO:0010942 positive regulation of cell death; GO:0010950 positive regulation of endopeptidase activity; GO:0010952 positive regulation of peptidase activity; GO:0012501 programmed cell death; GO:0014070 response to organic cyclic compound; GO:0016043 cellular component organization; GO:0016239 positive regulation of macroautophagy; GO:0016241 regulation of macroautophagy; GO:0016322 neuron remodeling; GO:0016482 cytosolic transport; GO:0016485 protein processing; GO:0019219 regulation of nucleobase-containing compound metabolic process; GO:0019222 regulation of metabolic process; GO:0019538 protein metabolic process; GO:0019953 sexual reproduction; GO:0021700 developmental maturation; GO:0022008 neurogenesis; GO:0022412 cellular process involved in reproduction in multicellular organism; GO:0022414 reproductive process; GO:0022603 regulation of anatomical structure morphogenesis; GO:0022612 gland morphogenesis; GO:0023051 regulation of signaling; GO:0023052 signaling; GO:0023056 positive regulation of signaling; GO:0023057 negative regulation of signaling; GO:0030029 actin filament-based process; GO:0030036 actin cytoskeleton organization; GO:0030154 cell differentiation; GO:0030162 regulation of proteolysis; GO:0030182 neuron differentiation; GO:0031323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1 positive regulation of cellular catabolic process; GO:0031667 response to nutrient levels; GO:0031668 cellular response to extracellular stimulus; GO:0031669 cellular response to nutrient levels; GO:0032268 regulation of cellular protein metabolic process; GO:0032270 positive regulation of cellular protein metabolic process; GO:0032501 multicellular organismal process; GO:0032502 developmental process; GO:0032504 multicellular organism reproduction; GO:0032933 SREBP signaling pathway; GO:0033554 cellular response to stress; GO:0035070 salivary gland histolysis; GO:0035103 sterol regulatory element binding protein cleavage; GO:0035272 exocrine system development; GO:0042221 response to chemical; GO:0042551 neuron maturation; GO:0042594 response to starvation; GO:0042981 regulation of apoptotic process; GO:0043065 positive regulation of apoptotic process; GO:0043067 regulation of programmed cell death; GO:0043068 positive regulation of programmed cell death; GO:0043085 positive regulation of catalytic activity; GO:0043170 macromolecule metabolic process; GO:0043279 response to alkaloid; GO:0043280 positive regulation of cysteine-type endopeptidase activity involved in apoptotic process; GO:0043281 regulation of cysteine-type endopeptidase activity involved in apoptotic process; GO:0044093 positive regulation of molecular function; GO:0044237 cellular metabolic process; GO:0044238 primary metabolic process; GO:0044260 cellular macromolecule metabolic process; GO:0044267 cellular protein metabolic process; GO:0044703 multi-organism reproductive process; GO:0045476 nurse cell apoptotic process; GO:0045595 regulation of cell differentiation; GO:0045597 positive regulation of cell differentiation; GO:0045862 positive regulation of proteolysis; GO:0045893 positive regulation of transcription, DNA-templated; GO:0045935 positive regulation of nucleobase-containing compound metabolic process; GO:0045944 positive regulation of transcription from RNA polymerase II promoter; GO:0046668 regulation of retinal cell programmed cell death; GO:0046669 regulation of compound eye retinal cell programmed cell death; GO:0046670 positive regulation of retinal cell programmed cell death; GO:0046672 positive regulation of compound eye retinal cell programmed cell death; GO:0046907 intracellular transport; GO:0048232 male gamete generation; GO:0048468 cell development; GO:0048469 cell maturation; GO:0048477 oogenesis; GO:0048513 animal organ development; GO:0048515 spermatid differentiation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609 multicellular organismal reproductive process; GO:0048666 neuron development; GO:0048699 generation of neurons; GO:0048707 instar larval or pupal morphogenesis; GO:0048731 system development; GO:0048732 gland development; GO:0048856 anatomical structure development; GO:0048869 cellular developmental process; GO:0050789 regulation of biological process; GO:0050790 regulation of catalytic activity; GO:0050793 regulation of developmental process; GO:0050794 regulation of cellular process; GO:0050804 modulation of synaptic transmission; GO:0050805 negative regulation of synaptic transmission; GO:0050896 response to stimulus; GO:0051094 positive regulation of developmental process; GO:0051171 regulation of nitrogen compound metabolic process; GO:0051173 positive regulation of nitrogen compound metabolic process; GO:0051179 localization; GO:0051234 establishment of localization; GO:0051239 regulation of multicellular organismal process; GO:0051240 positive regulation of multicellular organismal process; GO:0051246 regulation of protein metabolic process; GO:0051247 positive regulation of protein metabolic process; GO:0051252 regulation of RNA metabolic process; GO:0051254 positive regulation of RNA metabolic process; GO:0051336 regulation of hydrolase activity; GO:0051345 positive regulation of hydrolase activity; GO:0051402 neuron apoptotic process; GO:0051604 protein maturation; GO:0051641 cellular localization; GO:0051649 establishment of localization in cell; GO:0051704 multi-organism process; GO:0051716 cellular response to stimulus; GO:0052547 regulation of peptidase activity; GO:0052548 regulation of endopeptidase activity; GO:0060033 anatomical structure regression; GO:0060255 regulation of macromolecule metabolic process; GO:0060284 regulation of cell development; GO:0060359 response to ammonium ion; GO:0065007 biological regulation; GO:0065009 regulation of molecular function; GO:0070887 cellular response to chemical stimulus; GO:0070997 neuron death; GO:0071242 cellular response to ammonium ion; GO:0071310 cellular response to organic substance; GO:0071312 cellular response to alkaloid; GO:0071407 cellular response to organic cyclic compound; GO:0071417 cellular response to organonitrogen compound; GO:0071495 cellular response to endogenous stimulus; GO:0071496 cellular response to external stimulus; GO:0071501 cellular response to sterol depletion; GO:0071695 anatomical structure maturation; GO:0071704 organic substance metabolic process; GO:0071840 cellular component organization or biogenesis; GO:0072359 circulatory system development; GO:0072733 response to staurosporine; GO:0072734 cellular response to staurosporine; GO:0080090 regulation of primary metabolic process; GO:0097194 execution phase of apoptosis; GO:0097435 supramolecular fiber organization; GO:1900073 regulation of neuromuscular synaptic transmission; GO:1900074 negative regulation of neuromuscular synaptic transmission; GO:1901564 organonitrogen compound metabolic process; GO:1901698 response to nitrogen compound; GO:1901699 cellular response to nitrogen compound; GO:1902680 positive regulation of RNA biosynthetic process; GO:1902742 apoptotic process involved in development; GO:1903506 regulation of nucleic acid-templated transcription; GO:1903508 positive regulation of nucleic acid-templated transcription; GO:2000026 regulation of multicellular organismal development; GO:2000027 regulation of organ morphogenesis; GO:2000112 regulation of cellular macromolecule biosynthetic process; GO:2000116 regulation of cysteine-type endopeptidase activity; GO:2001056 positive regulation of cysteine-type endopeptidase activity; GO:2001141 regulation of RNA biosynthetic process; GO:2001233 regulation of apoptotic signaling pathway; GO:2001235 positive regulation of apoptotic signaling pathway; GO:2001267 regulation of cysteine-type endopeptidase activity involved in apoptotic signaling pathway; GO:2001269 positive regulation of cysteine-type endopeptidase activity involved in apoptotic signaling pathway;</t>
  </si>
  <si>
    <t>GO:0000288 nuclear-transcribed mRNA catabolic process, deadenylation-dependent decay; GO:0000291 nuclear-transcribed mRNA catabolic process, exonucleolytic; GO:0000956 nuclear-transcribed mRNA catabolic process; GO:0006139 nucleobase-containing compound metabolic process; GO:0006401 RNA catabolic process; GO:0006402 mRNA catabolic process; GO:0006412 translation; GO:0006518 peptide metabolic process; GO:0006725 cellular aromatic compound metabolic process; GO:0006807 nitrogen compound metabolic process; GO:0007154 cell communication; GO:0007165 signal transduction; GO:0008152 metabolic process; GO:0009056 catabolic process; GO:0009057 macromolecule catabolic process; GO:0009058 biosynthetic process; GO:0009059 macromolecule biosynthetic process; GO:0009892 negative regulation of metabolic process; GO:0009987 cellular process; GO:0010467 gene expression; GO:0010468 regulation of gene expression; GO:0010605 negative regulation of macromolecule metabolic process; GO:0010608 posttranscriptional regulation of gene expression; GO:0010629 negative regulation of gene expression; GO:0016070 RNA metabolic process; GO:0016071 mRNA metabolic process; GO:0016441 posttranscriptional gene silencing; GO:0016458 gene silencing; GO:0019222 regulation of metabolic process; GO:0019439 aromatic compound catabolic process; GO:0019538 protein metabolic process; GO:0023052 signaling; GO:0034641 cellular nitrogen compound metabolic process; GO:0034645 cellular macromolecule biosynthetic process; GO:0034655 nucleobase-containing compound catabolic process; GO:0040029 regulation of gene expression, epigenetic; GO:0043043 peptide biosynthetic process; GO:0043170 macromolecule metabolic process; GO:0043603 cellular amide metabolic process; GO:0043604 amide biosynthetic process; GO:0043928 exonucleolytic nuclear-transcribed mRNA catabolic process involved in deadenylation-dependent decay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6483 heterocycle metabolic process; GO:0046700 heterocycle catabolic process; GO:0048519 negative regulation of biological process; GO:0050789 regulation of biological process; GO:0050794 regulation of cellular process; GO:0050896 response to stimulus; GO:0051716 cellular response to stimulus; GO:0060255 regulation of macromolecule metabolic process; GO:0065007 biological regulation; GO:0071704 organic substance metabolic process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</t>
  </si>
  <si>
    <t>GO:0002576 platelet degranulation; GO:0006810 transport; GO:0006887 exocytosis; GO:0009987 cellular process; GO:0016192 vesicle-mediated transport; GO:0032940 secretion by cell; GO:0045055 regulated exocytosis; GO:0046903 secretion; GO:0051179 localization; GO:0051234 establishment of localization;</t>
  </si>
  <si>
    <t>GO:0006457 protein folding; GO:0009987 cellular process; GO:0032502 developmental process;</t>
  </si>
  <si>
    <t>GO:0007154 cell communication; GO:0007165 signal transduction; GO:0007264 small GTPase mediated signal transduction; GO:0007265 Ras protein signal transduction; GO:0009987 cellular process; GO:0023052 signaling; GO:0032482 Rab protein signal transduction; GO:0035556 intracellular signal transduction; GO:0050789 regulation of biological process; GO:0050794 regulation of cellular process; GO:0050896 response to stimulus; GO:0051716 cellular response to stimulus; GO:0065007 biological regulation;</t>
  </si>
  <si>
    <t>GO:0000096 sulfur amino acid metabolic process; GO:0000097 sulfur amino acid biosynthetic process; GO:0006082 organic acid metabolic process; GO:0006139 nucleobase-containing compound metabolic process; GO:0006520 cellular amino acid metabolic process; GO:0006555 methionine metabolic process; GO:0006725 cellular aromatic compound metabolic process; GO:0006790 sulfur compound metabolic process; GO:0006807 nitrogen compound metabolic process; GO:0007154 cell communication; GO:0007165 signal transduction; GO:0007166 cell surface receptor signaling pathway; GO:0008152 metabolic process; GO:0008652 cellular amino acid biosynthetic process; GO:0009058 biosynthetic process; GO:0009066 aspartate family amino acid metabolic process; GO:0009067 aspartate family amino acid biosynthetic process; GO:0009086 methionine biosynthetic process; GO:0009987 cellular process; GO:0010033 response to organic substance; GO:0016053 organic acid biosynthetic process; GO:0017144 drug metabolic process; GO:0019221 cytokine-mediated signaling pathway; GO:0019509 L-methionine salvage from methylthioadenosine; GO:0019752 carboxylic acid metabolic process; GO:0023052 signaling; GO:0032259 methylation; GO:0034097 response to cytokine; GO:0034641 cellular nitrogen compound metabolic process; GO:0035722 interleukin-12-mediated signaling pathway; GO:0042221 response to chemical; GO:0043094 cellular metabolic compound salvage; GO:0043102 amino acid salvage; GO:0043436 oxoacid metabolic process; GO:0044237 cellular metabolic process; GO:0044238 primary metabolic process; GO:0044249 cellular biosynthetic process; GO:0044272 sulfur compound biosynthetic process; GO:0044281 small molecule metabolic process; GO:0044283 small molecule biosynthetic process; GO:0046394 carboxylic acid biosynthetic process; GO:0046483 heterocycle metabolic process; GO:0050789 regulation of biological process; GO:0050794 regulation of cellular process; GO:0050896 response to stimulus; GO:0051716 cellular response to stimulus; GO:0065007 biological regulation; GO:0070671 response to interleukin-12; GO:0070887 cellular response to chemical stimulus; GO:0071265 L-methionine biosynthetic process; GO:0071267 L-methionine salvage; GO:0071310 cellular response to organic substance; GO:0071345 cellular response to cytokine stimulus; GO:0071349 cellular response to interleukin-12; GO:0071704 organic substance metabolic process; GO:1901360 organic cyclic compound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6996 organelle organization; GO:0007010 cytoskeleton organization; GO:0007155 cell adhesion; GO:0009987 cellular process; GO:0016043 cellular component organization; GO:0022610 biological adhesion; GO:0030029 actin filament-based process; GO:0030036 actin cytoskeleton organization; GO:0071840 cellular component organization or biogenesis;</t>
  </si>
  <si>
    <t>GO:0006139 nucleobase-containing compound metabolic process; GO:0006351 transcription, DNA-templated; GO:0006352 DNA-templated transcription, initiation; GO:0006355 regulation of transcription, DNA-templated; GO:0006357 regulation of transcription from RNA polymerase II promoter; GO:0006366 transcription from RNA polymerase II promoter; GO:0006367 transcription initiation from RNA polymerase II promoter; GO:0006464 cellular protein modification process; GO:0006725 cellular aromatic compound metabolic process; GO:0006807 nitrogen compound metabolic process; GO:0007154 cell communication; GO:0007165 signal transduction; GO:0007275 multicellular organism development; GO:0007423 sensory organ development; GO:0008152 metabolic process; GO:0009058 biosynthetic process; GO:0009059 macromolecule biosynthetic process; GO:0009719 response to endogenous stimulus; GO:0009725 response to hormone; GO:0009755 hormone-mediated signaling pathway; GO:0009889 regulation of biosynthetic process; GO:0009891 positive regulation of biosynthetic process; GO:0009893 positive regulation of metabolic process; GO:0009987 cellular process; GO:0010033 response to organic substance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4070 response to organic cyclic compound; GO:0016070 RNA metabolic process; GO:0016567 protein ubiquitination; GO:0018130 heterocycle biosynthetic process; GO:0019219 regulation of nucleobase-containing compound metabolic process; GO:0019222 regulation of metabolic process; GO:0019438 aromatic compound biosynthetic process; GO:0019538 protein metabolic process; GO:0019827 stem cell population maintenance; GO:0023052 signaling; GO:0030518 intracellular steroid hormone receptor signaling pathway; GO:0030521 androgen receptor signaling pathway; GO:0030522 intracellular receptor signaling pathway; GO:0031323 regulation of cellular metabolic process; GO:0031325 positive regulation of cellular metabolic process; GO:0031326 regulation of cellular biosynthetic process; GO:0031328 positive regulation of cellular biosynthetic process; GO:0032446 protein modification by small protein conjugation; GO:0032501 multicellular organismal process; GO:0032502 developmental process; GO:0032774 RNA biosynthetic process; GO:0032870 cellular response to hormone stimulus; GO:0033993 response to lipid; GO:0034641 cellular nitrogen compound metabolic process; GO:0034645 cellular macromolecule biosynthetic process; GO:0034654 nucleobase-containing compound biosynthetic process; GO:0036211 protein modification process; GO:0042221 response to chemical; GO:0043170 macromolecule metabolic process; GO:0043401 steroid hormone mediated signaling pathway; GO:0043412 macromolecule modific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498 sex comb development; GO:0045893 positive regulation of transcription, DNA-templated; GO:0045935 positive regulation of nucleobase-containing compound metabolic process; GO:0045944 positive regulation of transcription from RNA polymerase II promoter; GO:0046483 heterocycle metabolic process; GO:0048513 animal organ development; GO:0048518 positive regulation of biological process; GO:0048522 positive regulation of cellular process; GO:0048545 response to steroid hormone; GO:0048731 system development; GO:0048856 anatomical structure development; GO:0050789 regulation of biological process; GO:0050794 regulation of cellular process; GO:0050896 response to stimulus; GO:0051171 regulation of nitrogen compound metabolic process; GO:0051173 positive regulation of nitrogen compound metabolic process; GO:0051252 regulation of RNA metabolic process; GO:0051254 positive regulation of RNA metabolic process; GO:0051716 cellular response to stimulus; GO:0060255 regulation of macromolecule metabolic process; GO:0065007 biological regulation; GO:0070647 protein modification by small protein conjugation or removal; GO:0070887 cellular response to chemical stimulus; GO:0071310 cellular response to organic substance; GO:0071383 cellular response to steroid hormone stimulus; GO:0071396 cellular response to lipid; GO:0071407 cellular response to organic cyclic compound; GO:0071495 cellular response to endogenous stimulus; GO:0071704 organic substance metabolic process; GO:0080090 regulation of primary metabolic process; GO:0090304 nucleic acid metabolic process; GO:0097659 nucleic acid-templated transcription; GO:0098727 maintenance of cell number; GO:1901360 organic cyclic compound metabolic process; GO:1901362 organic cyclic compound biosynthetic process; GO:1901564 organonitrogen compound metabolic process; GO:1901576 organic substance biosynthet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6937 regulation of muscle contraction; GO:0007154 cell communication; GO:0007165 signal transduction; GO:0009987 cellular process; GO:0023052 signaling; GO:0043085 positive regulation of catalytic activity; GO:0044057 regulation of system process; GO:0044093 positive regulation of molecular function; GO:0050789 regulation of biological process; GO:0050790 regulation of catalytic activity; GO:0050794 regulation of cellular process; GO:0050896 response to stimulus; GO:0051239 regulation of multicellular organismal process; GO:0051716 cellular response to stimulus; GO:0065007 biological regulation; GO:0065009 regulation of molecular function; GO:0090257 regulation of muscle system process;</t>
  </si>
  <si>
    <t>GO:0000278 mitotic cell cycle; GO:0000281 mitotic cytokinesis; GO:0000910 cytokinesis; GO:0001667 ameboidal-type cell migration; GO:0001700 embryonic development via the syncytial blastoderm; GO:0002009 morphogenesis of an epithelium; GO:0002165 instar larval or pupal development; GO:0006464 cellular protein modification process; GO:0006468 protein phosphorylation; GO:0006793 phosphorus metabolic process; GO:0006796 phosphate-containing compound metabolic process; GO:0006807 nitrogen compound metabolic process; GO:0006928 movement of cell or subcellular component; GO:0006996 organelle organization; GO:0007010 cytoskeleton organization; GO:0007043 cell-cell junction assembly; GO:0007049 cell cycle; GO:0007154 cell communication; GO:0007165 signal transduction; GO:0007275 multicellular organism development; GO:0007346 regulation of mitotic cell cycle; GO:0007391 dorsal closure; GO:0007444 imaginal disc development; GO:0007472 wing disc morphogenesis; GO:0007552 metamorphosis; GO:0007560 imaginal disc morphogenesis; GO:0008152 metabolic process; GO:0009653 anatomical structure morphogenesis; GO:0009790 embryo development; GO:0009791 post-embryonic development; GO:0009792 embryo development ending in birth or egg hatching; GO:0009886 post-embryonic animal morphogenesis; GO:0009887 animal organ morphogenesis; GO:0009888 tissue development; GO:0009987 cellular process; GO:0010564 regulation of cell cycle process; GO:0010631 epithelial cell migration; GO:0016043 cellular component organization; GO:0016310 phosphorylation; GO:0016331 morphogenesis of embryonic epithelium; GO:0016477 cell migration; GO:0018105 peptidyl-serine phosphorylation; GO:0018193 peptidyl-amino acid modification; GO:0018209 peptidyl-serine modification; GO:0019538 protein metabolic process; GO:0022402 cell cycle process; GO:0022607 cellular component assembly; GO:0023052 signaling; GO:0030029 actin filament-based process; GO:0030036 actin cytoskeleton organization; GO:0031532 actin cytoskeleton reorganization; GO:0032465 regulation of cytokinesis; GO:0032467 positive regulation of cytokinesis; GO:0032501 multicellular organismal process; GO:0032502 developmental process; GO:0032879 regulation of localization; GO:0032954 regulation of cytokinetic process; GO:0034329 cell junction assembly; GO:0034330 cell junction organization; GO:0035220 wing disc development; GO:0035239 tube morphogenesis; GO:0035295 tube development; GO:0035556 intracellular signal transduction; GO:0036211 protein modification process; GO:0040011 locomotion; GO:0040012 regulation of locomotion; GO:0043170 macromolecule metabolic process; GO:0043297 apical junction assembly; GO:0043412 macromolecule modification; GO:0043900 regulation of multi-organism process; GO:0043902 positive regulation of multi-organism process; GO:0043903 regulation of symbiosis, encompassing mutualism through parasitism; GO:0044085 cellular component biogenesis; GO:0044237 cellular metabolic process; GO:0044238 primary metabolic process; GO:0044260 cellular macromolecule metabolic process; GO:0044267 cellular protein metabolic process; GO:0045069 regulation of viral genome replication; GO:0045070 positive regulation of viral genome replication; GO:0045216 cell-cell junction organization; GO:0045787 positive regulation of cell cycle; GO:0045931 positive regulation of mitotic cell cycle; GO:0046777 protein autophosphorylation; GO:0048513 animal organ development; GO:0048518 positive regulation of biological process; GO:0048522 positive regulation of cellular process; GO:0048524 positive regulation of viral process; GO:0048563 post-embryonic animal organ morphogenesis; GO:0048569 post-embryonic animal organ development; GO:0048583 regulation of response to stimulus; GO:0048584 positive regulation of response to stimulus; GO:0048598 embryonic morphogenesis; GO:0048707 instar larval or pupal morphogenesis; GO:0048729 tissue morphogenesis; GO:0048731 system development; GO:0048856 anatomical structure development; GO:0048870 cell motility; GO:0050789 regulation of biological process; GO:0050792 regulation of viral process; GO:0050794 regulation of cellular process; GO:0050896 response to stimulus; GO:0051179 localization; GO:0051270 regulation of cellular component movement; GO:0051301 cell division; GO:0051302 regulation of cell division; GO:0051674 localization of cell; GO:0051716 cellular response to stimulus; GO:0051726 regulation of cell cycle; GO:0051781 positive regulation of cell division; GO:0060429 epithelium development; GO:0060562 epithelial tube morphogenesis; GO:0061041 regulation of wound healing; GO:0061640 cytoskeleton-dependent cytokinesis; GO:0065007 biological regulation; GO:0071704 organic substance metabolic process; GO:0071840 cellular component organization or biogenesis; GO:0080134 regulation of response to stress; GO:0090068 positive regulation of cell cycle process; GO:0090130 tissue migration; GO:0090132 epithelium migration; GO:0090303 positive regulation of wound healing; GO:1901564 organonitrogen compound metabolic process; GO:1901648 regulation of actomyosin contractile ring localization; GO:1903034 regulation of response to wounding; GO:1903036 positive regulation of response to wounding; GO:1903047 mitotic cell cycle process; GO:1903900 regulation of viral life cycle; GO:1903902 positive regulation of viral life cycle; GO:2000145 regulation of cell motility;</t>
  </si>
  <si>
    <t>GO:0000288 nuclear-transcribed mRNA catabolic process, deadenylation-dependent decay; GO:0000291 nuclear-transcribed mRNA catabolic process, exonucleolytic; GO:0000956 nuclear-transcribed mRNA catabolic process; GO:0006139 nucleobase-containing compound metabolic process; GO:0006401 RNA catabolic process; GO:0006402 mRNA catabolic process; GO:0006725 cellular aromatic compound metabolic process; GO:0006807 nitrogen compound metabolic process; GO:0008152 metabolic process; GO:0009056 catabolic process; GO:0009057 macromolecule catabolic process; GO:0009892 negative regulation of metabolic process; GO:0009987 cellular process; GO:0010468 regulation of gene expression; GO:0010605 negative regulation of macromolecule metabolic process; GO:0010629 negative regulation of gene expression; GO:0016070 RNA metabolic process; GO:0016071 mRNA metabolic process; GO:0019222 regulation of metabolic process; GO:0019439 aromatic compound catabolic process; GO:0034641 cellular nitrogen compound metabolic process; GO:0034655 nucleobase-containing compound catabolic process; GO:0043170 macromolecule metabolic process; GO:0043928 exonucleolytic nuclear-transcribed mRNA catabolic process involved in deadenylation-dependent decay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6483 heterocycle metabolic process; GO:0046700 heterocycle catabolic process; GO:0048519 negative regulation of biological process; GO:0050789 regulation of biological process; GO:0060255 regulation of macromolecule metabolic process; GO:0065007 biological regulation; GO:0071704 organic substance metabolic process; GO:0090304 nucleic acid metabolic process; GO:1901360 organic cyclic compound metabolic process; GO:1901361 organic cyclic compound catabolic process; GO:1901575 organic substance catabolic process;</t>
  </si>
  <si>
    <t>GO:0006810 transport; GO:0006996 organelle organization; GO:0007032 endosome organization; GO:0009987 cellular process; GO:0010256 endomembrane system organization; GO:0016043 cellular component organization; GO:0016050 vesicle organization; GO:0016192 vesicle-mediated transport; GO:0016197 endosomal transport; GO:0030155 regulation of cell adhesion; GO:0045785 positive regulation of cell adhesion; GO:0046907 intracellular transport; GO:0048518 positive regulation of biological process; GO:0050789 regulation of biological process; GO:0051179 localization; GO:0051234 establishment of localization; GO:0051641 cellular localization; GO:0051649 establishment of localization in cell; GO:0065007 biological regulation; GO:0071840 cellular component organization or biogenesis;</t>
  </si>
  <si>
    <t>GO:0000003 reproduction; GO:0000226 microtubule cytoskeleton organization; GO:0002064 epithelial cell development; GO:0002065 columnar/cuboidal epithelial cell differentiation; GO:0002066 columnar/cuboidal epithelial cell development; GO:0002376 immune system process; GO:0002440 production of molecular mediator of immune response; GO:0002775 antimicrobial peptide production; GO:0002791 regulation of peptide secretion; GO:0002793 positive regulation of peptide secretion; GO:0003006 developmental process involved in reproduction; GO:0006464 cellular protein modification process; GO:0006470 protein dephosphorylation; GO:0006508 proteolysis; GO:0006511 ubiquitin-dependent protein catabolic process; GO:0006793 phosphorus metabolic process; GO:0006796 phosphate-containing compound metabolic process; GO:0006807 nitrogen compound metabolic process; GO:0006810 transport; GO:0006955 immune response; GO:0006959 humoral immune response; GO:0006996 organelle organization; GO:0007010 cytoskeleton organization; GO:0007017 microtubule-based process; GO:0007049 cell cycle; GO:0007051 spindle organization; GO:0007155 cell adhesion; GO:0007275 multicellular organism development; GO:0007276 gamete generation; GO:0007281 germ cell development; GO:0007292 female gamete generation; GO:0007299 ovarian follicle cell-cell adhesion; GO:0007399 nervous system development; GO:0008104 protein localization; GO:0008152 metabolic process; GO:0008592 regulation of Toll signaling pathway; GO:0008593 regulation of Notch signaling pathway; GO:0009056 catabolic process; GO:0009057 macromolecule catabolic process; GO:0009605 response to external stimulus; GO:0009607 response to biotic stimulus; GO:0009888 tissue development; GO:0009966 regulation of signal transduction; GO:0009967 positive regulation of signal transduction; GO:0009987 cellular process; GO:0010033 response to organic substance; GO:0010632 regulation of epithelial cell migration; GO:0010633 negative regulation of epithelial cell migration; GO:0010646 regulation of cell communication; GO:0010647 positive regulation of cell communication; GO:0016043 cellular component organization; GO:0016192 vesicle-mediated transport; GO:0016197 endosomal transport; GO:0016311 dephosphorylation; GO:0016322 neuron remodeling; GO:0016482 cytosolic transport; GO:0019538 protein metabolic process; GO:0019730 antimicrobial humoral response; GO:0019941 modification-dependent protein catabolic process; GO:0019953 sexual reproduction; GO:0021700 developmental maturation; GO:0022008 neurogenesis; GO:0022402 cell cycle process; GO:0022407 regulation of cell-cell adhesion; GO:0022409 positive regulation of cell-cell adhesion; GO:0022412 cellular process involved in reproduction in multicellular organism; GO:0022414 reproductive process; GO:0022607 cellular component assembly; GO:0022610 biological adhesion; GO:0023051 regulation of signaling; GO:0023056 positive regulation of signaling; GO:0030030 cell projection organization; GO:0030031 cell projection assembly; GO:0030154 cell differentiation; GO:0030155 regulation of cell adhesion; GO:0030163 protein catabolic process; GO:0030182 neuron differentiation; GO:0030334 regulation of cell migration; GO:0030336 negative regulation of cell migration; GO:0030707 ovarian follicle cell development; GO:0030855 epithelial cell differentiation; GO:0032386 regulation of intracellular transport; GO:0032388 positive regulation of intracellular transport; GO:0032456 endocytic recycling; GO:0032501 multicellular organismal process; GO:0032502 developmental process; GO:0032504 multicellular organism reproduction; GO:0032879 regulation of localization; GO:0032880 regulation of protein localization; GO:0033036 macromolecule localization; GO:0034097 response to cytokine; GO:0034613 cellular protein localization; GO:0035335 peptidyl-tyrosine dephosphorylation; GO:0036211 protein modification process; GO:0040008 regulation of growth; GO:0040012 regulation of locomotion; GO:0040013 negative regulation of locomotion; GO:0042058 regulation of epidermal growth factor receptor signaling pathway; GO:0042147 retrograde transport, endosome to Golgi; GO:0042221 response to chemical; GO:0042551 neuron maturation; GO:0043162 ubiquitin-dependent protein catabolic process via the multivesicular body sorting pathway; GO:0043170 macromolecule metabolic process; GO:0043207 response to external biotic stimulus; GO:0043412 macromolecule modification; GO:0043632 modification-dependent macromolecule catabolic process; GO:0044085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703 multi-organism reproductive process; GO:0044782 cilium organization; GO:0045022 early endosome to late endosome transport; GO:0045742 positive regulation of epidermal growth factor receptor signaling pathway; GO:0045747 positive regulation of Notch signaling pathway; GO:0045752 positive regulation of Toll signaling pathway; GO:0045785 positive regulation of cell adhesion; GO:0046907 intracellular transport; GO:0048468 cell development; GO:0048469 cell maturation; GO:0048477 oogenesi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609 multicellular organismal reproductive process; GO:0048666 neuron development; GO:0048699 generation of neurons; GO:0048731 system development; GO:0048856 anatomical structure development; GO:0048869 cellular developmental process; GO:0050708 regulation of protein secretion; GO:0050714 positive regulation of protein secretion; GO:0050789 regulation of biological process; GO:0050794 regulation of cellular process; GO:0050896 response to stimulus; GO:0051046 regulation of secretion; GO:0051047 positive regulation of secretion; GO:0051049 regulation of transport; GO:0051050 positive regulation of transport; GO:0051128 regulation of cellular component organization; GO:0051130 positive regulation of cellular component organization; GO:0051179 localization; GO:0051222 positive regulation of protein transport; GO:0051223 regulation of protein transport; GO:0051225 spindle assembly; GO:0051234 establishment of localization; GO:0051239 regulation of multicellular organismal process; GO:0051241 negative regulation of multicellular organismal process; GO:0051270 regulation of cellular component movement; GO:0051271 negative regulation of cellular component movement; GO:0051603 proteolysis involved in cellular protein catabolic process; GO:0051641 cellular localization; GO:0051649 establishment of localization in cell; GO:0051704 multi-organism process; GO:0051707 response to other organism; GO:0051716 cellular response to stimulus; GO:0060271 cilium assembly; GO:0060341 regulation of cellular localization; GO:0060429 epithelium development; GO:0060627 regulation of vesicle-mediated transport; GO:0061356 regulation of Wnt protein secretion; GO:0061357 positive regulation of Wnt protein secretion; GO:0061844 antimicrobial humoral immune response mediated by antimicrobial peptide; GO:0065007 biological regulation; GO:0070201 regulation of establishment of protein localization; GO:0070727 cellular macromolecule localization; GO:0070887 cellular response to chemical stimulus; GO:0070925 organelle assembly; GO:0071310 cellular response to organic substance; GO:0071345 cellular response to cytokine stimulus; GO:0071695 anatomical structure maturation; GO:0071704 organic substance metabolic process; GO:0071840 cellular component organization or biogenesis; GO:0072657 protein localization to membrane; GO:0090087 regulation of peptide transport; GO:0090136 epithelial cell-cell adhesion; GO:0098609 cell-cell adhesion; GO:0098927 vesicle-mediated transport between endosomal compartments; GO:1901184 regulation of ERBB signaling pathway; GO:1901186 positive regulation of ERBB signaling pathway; GO:1901564 organonitrogen compound metabolic process; GO:1901565 organonitrogen compound catabolic process; GO:1901575 organic substance catabolic process; GO:1903361 protein localization to basolateral plasma membrane; GO:1903385 regulation of homophilic cell adhesion; GO:1903387 positive regulation of homophilic cell adhesion; GO:1903391 regulation of adherens junction organization; GO:1903393 positive regulation of adherens junction organization; GO:1903530 regulation of secretion by cell; GO:1903532 positive regulation of secretion by cell; GO:1903649 regulation of cytoplasmic transport; GO:1903651 positive regulation of cytoplasmic transport; GO:1904951 positive regulation of establishment of protein localization; GO:1990778 protein localization to cell periphery; GO:2000145 regulation of cell motility; GO:2000146 negative regulation of cell motility; GO:2000641 regulation of early endosome to late endosome transport; GO:2000643 positive regulation of early endosome to late endosome transport;</t>
  </si>
  <si>
    <t>GO:0006629 lipid metabolic process; GO:0006644 phospholipid metabolic process; GO:0006650 glycerophospholipid metabolic process; GO:0006661 phosphatidylinositol biosynthetic process; GO:0006793 phosphorus metabolic process; GO:0006796 phosphate-containing compound metabolic process; GO:0006810 transport; GO:0008104 protein localization; GO:0008152 metabolic process; GO:0008610 lipid biosynthetic process; GO:0008654 phospholipid biosynthetic process; GO:0009058 biosynthetic process; GO:0009987 cellular process; GO:0015031 protein transport; GO:0015833 peptide transport; GO:0019637 organophosphate metabolic process; GO:0030100 regulation of endocytosis; GO:0032879 regulation of localization; GO:0033036 macromolecule localization; GO:0042886 amide transport; GO:0044237 cellular metabolic process; GO:0044238 primary metabolic process; GO:0044249 cellular biosynthetic process; GO:0044255 cellular lipid metabolic process; GO:0045017 glycerolipid biosynthetic process; GO:0045184 establishment of protein localization; GO:0046474 glycerophospholipid biosynthetic process; GO:0046486 glycerolipid metabolic process; GO:0046488 phosphatidylinositol metabolic process; GO:0050789 regulation of biological process; GO:0050794 regulation of cellular process; GO:0051049 regulation of transport; GO:0051128 regulation of cellular component organization; GO:0051179 localization; GO:0051234 establishment of localization; GO:0060627 regulation of vesicle-mediated transport; GO:0065007 biological regulation; GO:0071702 organic substance transport; GO:0071704 organic substance metabolic process; GO:0071705 nitrogen compound transport; GO:0090407 organophosphate biosynthetic process; GO:1901576 organic substance biosynthetic process;</t>
  </si>
  <si>
    <t>GO:0000075 cell cycle checkpoint; GO:0000077 DNA damage checkpoint; GO:0000278 mitotic cell cycle; GO:0000288 nuclear-transcribed mRNA catabolic process, deadenylation-dependent decay; GO:0000289 nuclear-transcribed mRNA poly(A) tail shortening; GO:0000956 nuclear-transcribed mRNA catabolic process; GO:0001701 in utero embryonic development; GO:0001824 blastocyst development; GO:0001825 blastocyst formation; GO:0001829 trophectodermal cell differentiation; GO:0006139 nucleobase-containing compound metabolic process; GO:0006401 RNA catabolic process; GO:0006402 mRNA catabolic process; GO:0006417 regulation of translation; GO:0006725 cellular aromatic compound metabolic process; GO:0006807 nitrogen compound metabolic process; GO:0006950 response to stress; GO:0006974 cellular response to DNA damage stimulus; GO:0006977 DNA damage response, signal transduction by p53 class mediator resulting in cell cycle arrest; GO:0007049 cell cycle; GO:0007093 mitotic cell cycle checkpoint; GO:0007154 cell communication; GO:0007165 signal transduction; GO:0007275 multicellular organism development; GO:0007346 regulation of mitotic cell cycle; GO:0008152 metabolic process; GO:0009056 catabolic process; GO:0009057 macromolecule catabolic process; GO:0009653 anatomical structure morphogenesis; GO:0009790 embryo development; GO:0009792 embryo development ending in birth or egg hatching; GO:0009889 regulation of biosynthetic process; GO:0009890 negative regulation of biosynthetic process; GO:0009892 negative regulation of metabolic process; GO:0009966 regulation of signal transduction; GO:0009968 negative regulation of signal transduction; GO:0009987 cellular process; GO:0010468 regulation of gene expression; GO:0010556 regulation of macromolecule biosynthetic process; GO:0010558 negative regulation of macromolecule biosynthetic process; GO:0010564 regulation of cell cycle process; GO:0010605 negative regulation of macromolecule metabolic process; GO:0010608 posttranscriptional regulation of gene expression; GO:0010629 negative regulation of gene expression; GO:0010646 regulation of cell communication; GO:0010648 negative regulation of cell communication; GO:0010948 negative regulation of cell cycle process; GO:0016070 RNA metabolic process; GO:0016071 mRNA metabolic process; GO:0017148 negative regulation of translation; GO:0019222 regulation of metabolic process; GO:0019439 aromatic compound catabolic process; GO:0022402 cell cycle process; GO:0023051 regulation of signaling; GO:0023052 signaling; GO:0023057 negative regulation of signaling; GO:0030154 cell differentiation; GO:0030330 DNA damage response, signal transduction by p53 class mediator; GO:0031323 regulation of cellular metabolic process; GO:0031324 negative regulation of cellular metabolic process; GO:0031326 regulation of cellular biosynthetic process; GO:0031327 negative regulation of cellular biosynthetic process; GO:0031570 DNA integrity checkpoint; GO:0031571 mitotic G1 DNA damage checkpoint; GO:0032268 regulation of cellular protein metabolic process; GO:0032269 negative regulation of cellular protein metabolic process; GO:0032501 multicellular organismal process; GO:0032502 developmental process; GO:0033143 regulation of intracellular steroid hormone receptor signaling pathway; GO:0033144 negative regulation of intracellular steroid hormone receptor signaling pathway; GO:0033146 regulation of intracellular estrogen receptor signaling pathway; GO:0033147 negative regulation of intracellular estrogen receptor signaling pathway; GO:0033554 cellular response to stress; GO:0034248 regulation of cellular amide metabolic process; GO:0034249 negative regulation of cellular amide metabolic process; GO:0034641 cellular nitrogen compound metabolic process; GO:0034655 nucleobase-containing compound catabolic process; GO:0035556 intracellular signal transduction; GO:0042770 signal transduction in response to DNA damage; GO:0043009 chordate embryonic development; GO:0043170 macromolecule metabolic process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4773 mitotic DNA damage checkpoint; GO:0044774 mitotic DNA integrity checkpoint; GO:0044783 G1 DNA damage checkpoint; GO:0044819 mitotic G1/S transition checkpoint; GO:0045786 negative regulation of cell cycle; GO:0045787 positive regulation of cell cycle; GO:0045930 negative regulation of mitotic cell cycle; GO:0046483 heterocycle metabolic process; GO:0046700 heterocycle ca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646 anatomical structure formation involved in morphogenesis; GO:0048856 anatomical structure development; GO:0048869 cellular developmental process; GO:0050789 regulation of biological process; GO:0050793 regulation of developmental process; GO:0050794 regulation of cellular process; GO:0050896 response to stimulus; GO:0051171 regulation of nitrogen compound metabolic process; GO:0051172 negative regulation of nitrogen compound metabolic process; GO:0051239 regulation of multicellular organismal process; GO:0051246 regulation of protein metabolic process; GO:0051248 negative regulation of protein metabolic process; GO:0051716 cellular response to stimulus; GO:0051726 regulation of cell cycle; GO:0060255 regulation of macromolecule metabolic process; GO:0065007 biological regulation; GO:0071156 regulation of cell cycle arrest; GO:0071158 positive regulation of cell cycle arrest; GO:0071704 organic substance metabolic process; GO:0072331 signal transduction by p53 class mediator; GO:0072395 signal transduction involved in cell cycle checkpoint; GO:0072401 signal transduction involved in DNA integrity checkpoint; GO:0072413 signal transduction involved in mitotic cell cycle checkpoint; GO:0072422 signal transduction involved in DNA damage checkpoint; GO:0072431 signal transduction involved in mitotic G1 DNA damage checkpoint; GO:0080090 regulation of primary metabolic process; GO:0090068 positive regulation of cell cycle process; GO:0090304 nucleic acid metabolic process; GO:1901360 organic cyclic compound metabolic process; GO:1901361 organic cyclic compound catabolic process; GO:1901575 organic substance catabolic process; GO:1901987 regulation of cell cycle phase transition; GO:1901988 negative regulation of cell cycle phase transition; GO:1901990 regulation of mitotic cell cycle phase transition; GO:1901991 negative regulation of mitotic cell cycle phase transition; GO:1902400 intracellular signal transduction involved in G1 DNA damage checkpoint; GO:1902402 signal transduction involved in mitotic DNA damage checkpoint; GO:1902403 signal transduction involved in mitotic DNA integrity checkpoint; GO:1902806 regulation of cell cycle G1/S phase transition; GO:1902807 negative regulation of cell cycle G1/S phase transition; GO:1903047 mitotic cell cycle process; GO:2000036 regulation of stem cell population maintenance; GO:2000045 regulation of G1/S transition of mitotic cell cycle; GO:2000112 regulation of cellular macromolecule biosynthetic process; GO:2000113 negative regulation of cellular macromolecule biosynthetic process; GO:2000134 negative regulation of G1/S transition of mitotic cell cycle;</t>
  </si>
  <si>
    <t>GO:0000003 reproduction; GO:0000165 MAPK cascade; GO:0000302 response to reactive oxygen species; GO:0000902 cell morphogenesis; GO:0000904 cell morphogenesis involved in differentiation; GO:0001667 ameboidal-type cell migration; GO:0001700 embryonic development via the syncytial blastoderm; GO:0001736 establishment of planar polarity; GO:0001738 morphogenesis of a polarized epithelium; GO:0001932 regulation of protein phosphorylation; GO:0001933 negative regulation of protein phosphorylation; GO:0002009 morphogenesis of an epithelium; GO:0002011 morphogenesis of an epithelial sheet; GO:0002064 epithelial cell development; GO:0002065 columnar/cuboidal epithelial cell differentiation; GO:0002066 columnar/cuboidal epithelial cell development; GO:0002165 instar larval or pupal development; GO:0002376 immune system process; GO:0003006 developmental process involved in reproduction; GO:0003008 system process; GO:0006464 cellular protein modification process; GO:0006468 protein phosphorylation; GO:0006469 negative regulation of protein kinase activity; GO:0006582 melanin metabolic process; GO:0006725 cellular aromatic compound metabolic process; GO:0006793 phosphorus metabolic process; GO:0006796 phosphate-containing compound metabolic process; GO:0006807 nitrogen compound metabolic process; GO:0006810 transport; GO:0006897 endocytosis; GO:0006909 phagocytosis; GO:0006911 phagocytosis, engulfment; GO:0006928 movement of cell or subcellular component; GO:0006935 chemotaxis; GO:0006950 response to stress; GO:0006952 defense response; GO:0006955 immune response; GO:0006959 humoral immune response; GO:0006970 response to osmotic stress; GO:0006972 hyperosmotic response; GO:0006979 response to oxidative stress; GO:0007154 cell communication; GO:0007164 establishment of tissue polarity; GO:0007165 signal transduction; GO:0007254 JNK cascade; GO:0007258 JUN phosphorylation; GO:0007275 multicellular organism development; GO:0007276 gamete generation; GO:0007281 germ cell development; GO:0007292 female gamete generation; GO:0007297 ovarian follicle cell migration; GO:0007298 border follicle cell migration; GO:0007304 chorion-containing eggshell formation; GO:0007306 eggshell chorion assembly; GO:0007368 determination of left/right symmetry; GO:0007389 pattern specification process; GO:0007391 dorsal closure; GO:0007395 dorsal closure, spreading of leading edge cells; GO:0007399 nervous system development; GO:0007409 axonogenesis; GO:0007411 axon guidance; GO:0007417 central nervous system development; GO:0007420 brain development; GO:0007439 ectodermal digestive tract development; GO:0007441 anterior midgut (ectodermal) morphogenesis; GO:0007444 imaginal disc development; GO:0007483 genital disc morphogenesis; GO:0007484 imaginal disc-derived genitalia development; GO:0007485 imaginal disc-derived male genitalia development; GO:0007548 sex differentiation; GO:0007552 metamorphosis; GO:0007560 imaginal disc morphogenesis; GO:0007568 aging; GO:0007610 behavior; GO:0007611 learning or memory; GO:0007613 memory; GO:0007616 long-term memory; GO:0008152 metabolic process; GO:0008340 determination of adult lifespan; GO:0009266 response to temperature stimulus; GO:0009408 response to heat; GO:0009605 response to external stimulus; GO:0009607 response to biotic stimulus; GO:0009611 response to wounding; GO:0009612 response to mechanical stimulus; GO:0009617 response to bacterium; GO:0009628 response to abiotic stimulus; GO:0009653 anatomical structure morphogenesis; GO:0009790 embryo development; GO:0009791 post-embryonic development; GO:0009792 embryo development ending in birth or egg hatching; GO:0009799 specification of symmetry; GO:0009855 determination of bilateral symmetry; GO:0009886 post-embryonic animal morphogenesis; GO:0009887 animal organ morphogenesis; GO:0009888 tissue development; GO:0009892 negative regulation of metabolic process; GO:0009893 positive regulation of metabolic process; GO:0009894 regulation of catabolic process; GO:0009896 positive regulation of catabolic process; GO:0009966 regulation of signal transduction; GO:0009968 negative regulation of signal transduction; GO:0009987 cellular process; GO:0010033 response to organic substance; GO:0010035 response to inorganic substance; GO:0010038 response to metal ion; GO:0010259 multicellular organism aging; GO:0010324 membrane invagination; GO:0010468 regulation of gene expression; GO:0010506 regulation of autophagy; GO:0010508 positive regulation of autophagy; GO:0010563 negative regulation of phosphorus metabolic process; GO:0010604 positive regulation of macromolecule metabolic process; GO:0010605 negative regulation of macromolecule metabolic process; GO:0010628 positive regulation of gene expression; GO:0010631 epithelial cell migration; GO:0010632 regulation of epithelial cell migration; GO:0010634 positive regulation of epithelial cell migration; GO:0010646 regulation of cell communication; GO:0010648 negative regulation of cell communication; GO:0010720 positive regulation of cell development; GO:0010721 negative regulation of cell development; GO:0010927 cellular component assembly involved in morphogenesis; GO:0010941 regulation of cell death; GO:0010942 positive regulation of cell death; GO:0010975 regulation of neuron projection development; GO:0010977 negative regulation of neuron projection development; GO:0014041 regulation of neuron maturation; GO:0014042 positive regulation of neuron maturation; GO:0016043 cellular component organization; GO:0016049 cell growth; GO:0016192 vesicle-mediated transport; GO:0016310 phosphorylation; GO:0016319 mushroom body development; GO:0016331 morphogenesis of embryonic epithelium; GO:0016477 cell migration; GO:0018958 phenol-containing compound metabolic process; GO:0019220 regulation of phosphate metabolic process; GO:0019222 regulation of metabolic process; GO:0019538 protein metabolic process; GO:0019730 antimicrobial humoral response; GO:0019731 antibacterial humoral response; GO:0019748 secondary metabolic process; GO:0019953 sexual reproduction; GO:0022008 neurogenesis; GO:0022412 cellular process involved in reproduction in multicellular organism; GO:0022414 reproductive process; GO:0022607 cellular component assembly; GO:0023014 signal transduction by protein phosphorylation; GO:0023051 regulation of signaling; GO:0023052 signaling; GO:0023057 negative regulation of signaling; GO:0030029 actin filament-based process; GO:0030030 cell projection organization; GO:0030048 actin filament-based movement; GO:0030050 vesicle transport along actin filament; GO:0030154 cell differentiation; GO:0030182 neuron differentiation; GO:0030334 regulation of cell migration; GO:0030335 positive regulation of cell migration; GO:0030539 male genitalia development; GO:0030703 eggshell formation; GO:0030705 cytoskeleton-dependent intracellular transport; GO:0030707 ovarian follicle cell development; GO:0030855 epithelial cell differentiation; GO:0030856 regulation of epithelial cell differentiation; GO:0030858 positive regulation of epithelial cell differentiation; GO:0031098 stress-activated protein kinase signaling cascade; GO:0031099 regeneration; GO:0031102 neuron projection regeneration; GO:0031103 axon regeneration; GO:0031175 neuron projection development; GO:0031323 regulation of cellular metabolic process; GO:0031324 negative regulation of cellular metabolic process; GO:0031325 positive regulation of cellular metabolic process; GO:0031329 regulation of cellular catabolic process; GO:0031331 positive regulation of cellular catabolic process; GO:0031344 regulation of cell projection organization; GO:0031345 negative regulation of cell projection organization; GO:0031399 regulation of protein modification process; GO:0031400 negative regulation of protein modification process; GO:0032101 regulation of response to external stimulus; GO:0032102 negative regulation of response to external stimulus; GO:0032268 regulation of cellular protein metabolic process; GO:0032269 negative regulation of cellular protein metabolic process; GO:0032501 multicellular organismal process; GO:0032502 developmental process; GO:0032504 multicellular organism reproduction; GO:0032872 regulation of stress-activated MAPK cascade; GO:0032873 negative regulation of stress-activated MAPK cascade; GO:0032879 regulation of localization; GO:0032989 cellular component morphogenesis; GO:0032990 cell part morphogenesis; GO:0033554 cellular response to stress; GO:0033673 negative regulation of kinase activity; GO:0034599 cellular response to oxidative stress; GO:0034614 cellular response to reactive oxygen species; GO:0035006 melanization defense response; GO:0035112 genitalia morphogenesis; GO:0035126 post-embryonic genitalia morphogenesis; GO:0035215 genital disc development; GO:0035239 tube morphogenesis; GO:0035295 tube development; GO:0035313 wound healing, spreading of epidermal cells; GO:0035556 intracellular signal transduction; GO:0036211 protein modification process; GO:0040007 growth; GO:0040011 locomotion; GO:0040012 regulation of locomotion; GO:0040017 positive regulation of locomotion; GO:0042060 wound healing; GO:0042221 response to chemical; GO:0042325 regulation of phosphorylation; GO:0042326 negative regulation of phosphorylation; GO:0042330 taxis; GO:0042440 pigment metabolic process; GO:0042742 defense response to bacterium; GO:0042981 regulation of apoptotic process; GO:0043065 positive regulation of apoptotic process; GO:0043067 regulation of programmed cell death; GO:0043068 positive regulation of programmed cell death; GO:0043086 negative regulation of catalytic activity; GO:0043170 macromolecule metabolic process; GO:0043207 response to external biotic stimulus; GO:0043277 apoptotic cell clearance; GO:0043405 regulation of MAP kinase activity; GO:0043407 negative regulation of MAP kinase activity; GO:0043408 regulation of MAPK cascade; GO:0043409 negative regulation of MAPK cascade; GO:0043412 macromolecule modification; GO:0043506 regulation of JUN kinase activity; GO:0043508 negative regulation of JUN kinase activity; GO:0043549 regulation of kinase activity; GO:0043652 engulfment of apoptotic cell; GO:0043900 regulation of multi-organism process; GO:0043902 positive regulation of multi-organism process; GO:0044085 cellular component biogenesis; GO:0044092 negative regulation of molecular function; GO:0044237 cellular metabolic process; GO:0044238 primary metabolic process; GO:0044260 cellular macromolecule metabolic process; GO:0044267 cellular protein metabolic process; GO:0044319 wound healing, spreading of cells; GO:0044703 multi-organism reproductive process; GO:0045087 innate immune response; GO:0045595 regulation of cell differentiation; GO:0045596 negative regulation of cell differentiation; GO:0045597 positive regulation of cell differentiation; GO:0045664 regulation of neuron differentiation; GO:0045665 negative regulation of neuron differentiation; GO:0045666 positive regulation of neuron differentiation; GO:0045859 regulation of protein kinase activity; GO:0045936 negative regulation of phosphate metabolic process; GO:0046328 regulation of JNK cascade; GO:0046329 negative regulation of JNK cascade; GO:0046528 imaginal disc fusion; GO:0046529 imaginal disc fusion, thorax closure; GO:0046661 male sex differentiation; GO:0046685 response to arsenic-containing substance; GO:0046686 response to cadmium ion; GO:0046843 dorsal appendage formation; GO:0046844 micropyle formation; GO:0046907 intracellular transport; GO:0048468 cell development; GO:0048477 oogenesis; GO:0048513 animal organ development; GO:0048518 positive regulation of biological process; GO:0048519 negative regulation of biological process; GO:0048522 positive regulation of cellular process; GO:0048523 negative regulation of cellular process; GO:0048546 digestive tract morphogenesis; GO:0048557 embryonic digestive tract morphogenesis; GO:0048562 embryonic organ morphogenesis; GO:0048563 post-embryonic animal organ morphogenesis; GO:0048565 digestive tract development; GO:0048566 embryonic digestive tract development; GO:0048567 ectodermal digestive tract morphogenesis; GO:0048568 embryonic organ development; GO:0048569 post-embryonic animal organ development; GO:0048583 regulation of response to stimulus; GO:0048585 negative regulation of response to stimulus; GO:0048588 developmental cell growth; GO:0048589 developmental growth; GO:0048598 embryonic morphogenesis; GO:0048608 reproductive structure development; GO:0048609 multicellular organismal reproductive process; GO:0048611 embryonic ectodermal digestive tract development; GO:0048613 embryonic ectodermal digestive tract morphogenesis; GO:0048615 embryonic anterior midgut (ectodermal) morphogenesis; GO:0048646 anatomical structure formation involved in morphogenesis; GO:0048666 neuron development; GO:0048667 cell morphogenesis involved in neuron differentiation; GO:0048668 collateral sprouting; GO:0048674 collateral sprouting of injured axon; GO:0048675 axon extension; GO:0048678 response to axon injury; GO:0048679 regulation of axon regeneration; GO:0048681 negative regulation of axon regeneration; GO:0048682 sprouting of injured axon; GO:0048699 generation of neurons; GO:0048707 instar larval or pupal morphogenesis; GO:0048729 tissue morphogenesis; GO:0048731 system development; GO:0048803 imaginal disc-derived male genitalia morphogenesis; GO:0048805 imaginal disc-derived genitalia morphogenesis; GO:0048806 genitalia development; GO:0048808 male genitalia morphogenesis; GO:0048812 neuron projection morphogenesis; GO:0048856 anatomical structure development; GO:0048858 cell projection morphogenesis; GO:0048869 cellular developmental process; GO:0048870 cell motility; GO:0050767 regulation of neurogenesis; GO:0050768 negative regulation of neurogenesis; GO:0050769 positive regulation of neurogenesis; GO:0050789 regulation of biological process; GO:0050790 regulation of catalytic activity; GO:0050793 regulation of developmental process; GO:0050794 regulation of cellular process; GO:0050877 neurological system process; GO:0050890 cognition; GO:0050896 response to stimulus; GO:0051093 negative regulation of developmental process; GO:0051094 positive regulation of developmental process; GO:0051128 regulation of cellular component organization; GO:0051129 negative regulation of cellular component organization; GO:0051171 regulation of nitrogen compound metabolic process; GO:0051172 nega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8 negative regulation of protein metabolic process; GO:0051270 regulation of cellular component movement; GO:0051272 positive regulation of cellular component movement; GO:0051338 regulation of transferase activity; GO:0051348 negative regulation of transferase activity; GO:0051403 stress-activated MAPK cascade; GO:0051640 organelle localization; GO:0051641 cellular localization; GO:0051648 vesicle localization; GO:0051649 establishment of localization in cell; GO:0051650 establishment of vesicle localization; GO:0051656 establishment of organelle localization; GO:0051674 localization of cell; GO:0051704 multi-organism process; GO:0051707 response to other organism; GO:0051716 cellular response to stimulus; GO:0051960 regulation of nervous system development; GO:0051961 negative regulation of nervous system development; GO:0051962 positive regulation of nervous system development; GO:0055123 digestive system development; GO:0060255 regulation of macromolecule metabolic process; GO:0060284 regulation of cell development; GO:0060322 head development; GO:0060429 epithelium development; GO:0060560 developmental growth involved in morphogenesis; GO:0060562 epithelial tube morphogenesis; GO:0061024 membrane organization; GO:0061458 reproductive system development; GO:0061564 axon development; GO:0065007 biological regulation; GO:0065009 regulation of molecular function; GO:0070302 regulation of stress-activated protein kinase signaling cascade; GO:0070303 negative regulation of stress-activated protein kinase signaling cascade; GO:0070570 regulation of neuron projection regeneration; GO:0070571 negative regulation of neuron projection regeneration; GO:0070887 cellular response to chemical stimulus; GO:0071241 cellular response to inorganic substance; GO:0071243 cellular response to arsenic-containing substance; GO:0071248 cellular response to metal ion; GO:0071276 cellular response to cadmium ion; GO:0071310 cellular response to organic substance; GO:0071704 organic substance metabolic process; GO:0071840 cellular component organization or biogenesis; GO:0071900 regulation of protein serine/threonine kinase activity; GO:0071901 negative regulation of protein serine/threonine kinase activity; GO:0071907 determination of digestive tract left/right asymmetry; GO:0080090 regulation of primary metabolic process; GO:0080134 regulation of response to stress; GO:0080135 regulation of cellular response to stress; GO:0090130 tissue migration; GO:0090132 epithelium migration; GO:0090504 epiboly; GO:0090505 epiboly involved in wound healing; GO:0090598 male anatomical structure morphogenesis; GO:0097485 neuron projection guidance; GO:0098542 defense response to other organism; GO:0098657 import into cell; GO:0099024 plasma membrane invagination; GO:0099515 actin filament-based transport; GO:0099518 vesicle cytoskeletal trafficking; GO:1901214 regulation of neuron death; GO:1901216 positive regulation of neuron death; GO:1901360 organic cyclic compound metabolic process; GO:1901564 organonitrogen compound metabolic process; GO:1901615 organic hydroxy compound metabolic process; GO:1901700 response to oxygen-containing compound; GO:1901701 cellular response to oxygen-containing compound; GO:1902531 regulation of intracellular signal transduction; GO:1902532 negative regulation of intracellular signal transduction; GO:1903034 regulation of response to wounding; GO:1903035 negative regulation of response to wounding; GO:1903429 regulation of cell maturation; GO:1903431 positive regulation of cell maturation; GO:1903684 regulation of border follicle cell migration; GO:1903688 positive regulation of border follicle cell migration; GO:1904799 regulation of neuron remodeling; GO:1904801 positive regulation of neuron remodeling; GO:1905802 regulation of cellular response to manganese ion; GO:1905803 negative regulation of cellular response to manganese ion; GO:1905879 regulation of oogenesis; GO:1905881 positive regulation of oogenesis; GO:1990138 neuron projection extension; GO:2000026 regulation of multicellular organismal development; GO:2000145 regulation of cell motility; GO:2000147 positive regulation of cell motility; GO:2000241 regulation of reproductive process; GO:2000243 positive regulation of reproductive process;</t>
  </si>
  <si>
    <t>GO:0000226 microtubule cytoskeleton organization; GO:0001932 regulation of protein phosphorylation; GO:0001934 positive regulation of protein phosphorylation; GO:0001952 regulation of cell-matrix adhesion; GO:0006464 cellular protein modification process; GO:0006468 protein phosphorylation; GO:0006793 phosphorus metabolic process; GO:0006796 phosphate-containing compound metabolic process; GO:0006807 nitrogen compound metabolic process; GO:0006950 response to stress; GO:0006996 organelle organization; GO:0007010 cytoskeleton organization; GO:0007017 microtubule-based process; GO:0007154 cell communication; GO:0007165 signal transduction; GO:0007346 regulation of mitotic cell cycle; GO:0008152 metabolic process; GO:0009893 positive regulation of metabolic process; GO:0009987 cellular process; GO:0010033 response to organic substance; GO:0010562 positive regulation of phosphorus metabolic process; GO:0010604 positive regulation of macromolecule metabolic process; GO:0010638 positive regulation of organelle organization; GO:0010810 regulation of cell-substrate adhesion; GO:0010941 regulation of cell death; GO:0010942 positive regulation of cell death; GO:0016043 cellular component organization; GO:0016310 phosphorylation; GO:0019220 regulation of phosphate metabolic process; GO:0019222 regulation of metabolic process; GO:0019538 protein metabolic process; GO:0023014 signal transduction by protein phosphorylation; GO:0023052 signaling; GO:0030155 regulation of cell adhesion; GO:0030334 regulation of cell migration; GO:0031056 regulation of histone modification; GO:0031058 positive regulation of histone modification; GO:0031098 stress-activated protein kinase signaling cascade; GO:0031122 cytoplasmic microtubule organization; GO:0031323 regulation of cellular metabolic process; GO:0031325 positive regulation of cellular metabolic process; GO:0031399 regulation of protein modification process; GO:0031401 positive regulation of protein modification process; GO:0032147 activation of protein kinase activity; GO:0032268 regulation of cellular protein metabolic process; GO:0032270 positive regulation of cellular protein metabolic process; GO:0032879 regulation of localization; GO:0033043 regulation of organelle organization; GO:0033044 regulation of chromosome organization; GO:0033127 regulation of histone phosphorylation; GO:0033129 positive regulation of histone phosphorylation; GO:0033554 cellular response to stress; GO:0033674 positive regulation of kinase activity; GO:0034097 response to cytokine; GO:0034612 response to tumor necrosis factor; GO:0035556 intracellular signal transduction; GO:0036211 protein modification process; GO:0040012 regulation of locomotion; GO:0042221 response to chemical; GO:0042325 regulation of phosphorylation; GO:0042327 positive regulation of phosphorylation; GO:0042981 regulation of apoptotic process; GO:0043065 positive regulation of apoptotic process; GO:0043067 regulation of programmed cell death; GO:0043068 positive regulation of programmed cell death; GO:0043085 positive regulation of catalytic activity; GO:0043170 macromolecule metabolic process; GO:0043412 macromolecule modification; GO:0043549 regulation of kinase activity; GO:0044087 regulation of cellular component biogenesis; GO:0044093 positive regulation of molecular function; GO:0044237 cellular metabolic process; GO:0044238 primary metabolic process; GO:0044260 cellular macromolecule metabolic process; GO:0044267 cellular protein metabolic process; GO:0045859 regulation of protein kinase activity; GO:0045860 positive regulation of protein kinase activity; GO:0045937 positive regulation of phosphate metabolic process; GO:0046777 protein autophosphorylation; GO:0048518 positive regulation of biological process; GO:0048522 positive regulation of cellular process; GO:0050789 regulation of biological process; GO:0050790 regulation of catalytic activity; GO:0050794 regulation of cellular process; GO:0050896 response to stimulus; GO:0051128 regulation of cellular component organization; GO:0051130 positive regulation of cellular component organization; GO:0051171 regulation of nitrogen compound metabolic process; GO:0051173 positive regulation of nitrogen compound metabolic process; GO:0051174 regulation of phosphorus metabolic process; GO:0051246 regulation of protein metabolic process; GO:0051247 positive regulation of protein metabolic process; GO:0051270 regulation of cellular component movement; GO:0051338 regulation of transferase activity; GO:0051347 positive regulation of transferase activity; GO:0051716 cellular response to stimulus; GO:0051726 regulation of cell cycle; GO:0051893 regulation of focal adhesion assembly; GO:0060255 regulation of macromolecule metabolic process; GO:0065007 biological regulation; GO:0065009 regulation of molecular function; GO:0070887 cellular response to chemical stimulus; GO:0071310 cellular response to organic substance; GO:0071345 cellular response to cytokine stimulus; GO:0071356 cellular response to tumor necrosis factor; GO:0071704 organic substance metabolic process; GO:0071840 cellular component organization or biogenesis; GO:0080090 regulation of primary metabolic process; GO:0090109 regulation of cell-substrate junction assembly; GO:0097435 supramolecular fiber organization; GO:1901564 organonitrogen compound metabolic process; GO:1901888 regulation of cell junction assembly; GO:1902275 regulation of chromatin organization; GO:1903391 regulation of adherens junction organization; GO:1905269 positive regulation of chromatin organization; GO:2000145 regulation of cell motility; GO:2001252 positive regulation of chromosome organization;</t>
  </si>
  <si>
    <t>GO:0006066 alcohol metabolic process; GO:0006082 organic acid metabolic process; GO:0006629 lipid metabolic process; GO:0006631 fatty acid metabolic process; GO:0006633 fatty acid biosynthetic process; GO:0006725 cellular aromatic compound metabolic process; GO:0006807 nitrogen compound metabolic process; GO:0008152 metabolic process; GO:0008610 lipid biosynthetic process; GO:0009058 biosynthetic process; GO:0009987 cellular process; GO:0016043 cellular component organization; GO:0016053 organic acid biosynthetic process; GO:0016137 glycoside metabolic process; GO:0016999 antibiotic metabolic process; GO:0017144 drug metabolic process; GO:0019748 secondary metabolic process; GO:0019752 carboxylic acid metabolic process; GO:0022607 cellular component assembly; GO:0030638 polyketide metabolic process; GO:0030647 aminoglycoside antibiotic metabolic process; GO:0032787 monocarboxylic acid metabolic process; GO:0034308 primary alcohol metabolic process; GO:0042180 cellular ketone metabolic process; GO:0043436 oxoacid metabolic process; GO:0043933 macromolecular complex subunit organization; GO:0044085 cellular component biogenesis; GO:0044237 cellular metabolic process; GO:0044238 primary metabolic process; GO:0044249 cellular biosynthetic process; GO:0044255 cellular lipid metabolic process; GO:0044281 small molecule metabolic process; GO:0044283 small molecule biosynthetic process; GO:0044597 daunorubicin metabolic process; GO:0044598 doxorubicin metabolic process; GO:0046394 carboxylic acid biosynthetic process; GO:0051186 cofactor metabolic process; GO:0051259 protein oligomerization; GO:0051260 protein homooligomerization; GO:0051262 protein tetramerization; GO:0051289 protein homotetramerization; GO:0051290 protein heterotetramerization; GO:0051291 protein heterooligomerization; GO:0055114 oxidation-reduction process; GO:0065003 macromolecular complex assembly; GO:0071704 organic substance metabolic process; GO:0071840 cellular component organization or biogenesis; GO:0072330 monocarboxylic acid biosynthetic process; GO:0097164 ammonium ion metabolic process; GO:1901135 carbohydrate derivative metabolic process; GO:1901360 organic cyclic compound metabolic process; GO:1901576 organic substance biosynthetic process; GO:1901615 organic hydroxy compound metabolic process; GO:1901657 glycosyl compound metabolic process; GO:1901661 quinone metabolic process; GO:1902644 tertiary alcohol metabolic process;</t>
  </si>
  <si>
    <t>GO:0000186 activation of MAPKK activity; GO:0001817 regulation of cytokine production; GO:0001819 positive regulation of cytokine production; GO:0001932 regulation of protein phosphorylation; GO:0001934 positive regulation of protein phosphorylation; GO:0002237 response to molecule of bacterial origin; GO:0002682 regulation of immune system process; GO:0006355 regulation of transcription, DNA-templated; GO:0006412 translation; GO:0006417 regulation of translation; GO:0006446 regulation of translational initiation; GO:0006464 cellular protein modification process; GO:0006468 protein phosphorylation; GO:0006518 peptide metabolic process; GO:0006793 phosphorus metabolic process; GO:0006796 phosphate-containing compound metabolic process; GO:0006807 nitrogen compound metabolic process; GO:0006950 response to stress; GO:0006986 response to unfolded protein; GO:0007154 cell communication; GO:0007165 signal transduction; GO:0007584 response to nutrient; GO:0008152 metabolic process; GO:0008285 negative regulation of cell proliferation; GO:0009058 biosynthetic process; GO:0009059 macromolecule biosynthetic process; GO:0009267 cellular response to starvation; GO:0009605 response to external stimulus; GO:0009607 response to biotic stimulus; GO:0009612 response to mechanical stimulus; GO:0009615 response to virus; GO:0009617 response to bacterium; GO:0009628 response to abiotic stimulus; GO:0009636 response to toxic substance; GO:0009889 regulation of biosynthetic process; GO:0009890 negative regulation of biosynthetic process; GO:0009892 negative regulation of metabolic process; GO:0009893 positive regulation of metabolic process; GO:0009966 regulation of signal transduction; GO:0009967 positive regulation of signal transduction; GO:0009987 cellular process; GO:0009991 response to extracellular stimulus; GO:0010033 response to organic substance; GO:0010467 gene expression; GO:0010468 regulation of gene expression; GO:0010556 regulation of macromolecule biosynthetic process; GO:0010558 negative regulation of macromolecule biosynthetic process; GO:0010562 positive regulation of phosphorus metabolic process; GO:0010604 positive regulation of macromolecule metabolic process; GO:0010605 negative regulation of macromolecule metabolic process; GO:0010608 posttranscriptional regulation of gene expression; GO:0010629 negative regulation of gene expression; GO:0010646 regulation of cell communication; GO:0010647 positive regulation of cell communication; GO:0010921 regulation of phosphatase activity; GO:0010941 regulation of cell death; GO:0010942 positive regulation of cell death; GO:0010998 regulation of translational initiation by eIF2 alpha phosphorylation; GO:0014070 response to organic cyclic compound; GO:0016032 viral process; GO:0016310 phosphorylation; GO:0017148 negative regulation of translation; GO:0019048 modulation by virus of host morphology or physiology; GO:0019049 evasion or tolerance of host defenses by virus; GO:0019219 regulation of nucleobase-containing compound metabolic process; GO:0019220 regulation of phosphate metabolic process; GO:0019222 regulation of metabolic process; GO:0019538 protein metabolic process; GO:0020012 evasion or tolerance of host immune response; GO:0023051 regulation of signaling; GO:0023052 signaling; GO:0023056 positive regulation of signaling; GO:0030682 evasion or tolerance of host defense response; GO:0030683 evasion or tolerance by virus of host immune response; GO:0030968 endoplasmic reticulum unfolded protein response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99 regulation of protein modification process; GO:0031401 positive regulation of protein modification process; GO:0031667 response to nutrient levels; GO:0031668 cellular response to extracellular stimulus; GO:0031669 cellular response to nutrient levels; GO:0032147 activation of protein kinase activity; GO:0032268 regulation of cellular protein metabolic process; GO:0032269 negative regulation of cellular protein metabolic process; GO:0032270 positive regulation of cellular protein metabolic process; GO:0032496 response to lipopolysaccharide; GO:0032642 regulation of chemokine production; GO:0032722 positive regulation of chemokine production; GO:0032872 regulation of stress-activated MAPK cascade; GO:0032874 positive regulation of stress-activated MAPK cascade; GO:0033197 response to vitamin E; GO:0033273 response to vitamin; GO:0033554 cellular response to stress; GO:0033674 positive regulation of kinase activity; GO:0033688 regulation of osteoblast proliferation; GO:0033689 negative regulation of osteoblast proliferation; GO:0033993 response to lipid; GO:0034097 response to cytokine; GO:0034198 cellular response to amino acid starvation; GO:0034248 regulation of cellular amide metabolic process; GO:0034249 negative regulation of cellular amide metabolic process; GO:0034620 cellular response to unfolded protein; GO:0034641 cellular nitrogen compound metabolic process; GO:0034645 cellular macromolecule biosynthetic process; GO:0034976 response to endoplasmic reticulum stress; GO:0035303 regulation of dephosphorylation; GO:0035304 regulation of protein dephosphorylation; GO:0035455 response to interferon-alpha; GO:0035821 modification of morphology or physiology of other organism; GO:0035966 response to topologically incorrect protein; GO:0035967 cellular response to topologically incorrect protein; GO:0036211 protein modification process; GO:0042127 regulation of cell proliferation; GO:0042221 response to chemical; GO:0042325 regulation of phosphorylation; GO:0042327 positive regulation of phosphorylation; GO:0042594 response to starvation; GO:0042981 regulation of apoptotic process; GO:0043043 peptide biosynthe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170 macromolecule metabolic process; GO:0043207 response to external biotic stimulus; GO:0043254 regulation of protein complex assembly; GO:0043330 response to exogenous dsRNA; GO:0043331 response to dsRNA; GO:0043405 regulation of MAP kinase activity; GO:0043406 positive regulation of MAP kinase activity; GO:0043408 regulation of MAPK cascade; GO:0043410 positive regulation of MAPK cascade; GO:0043412 macromolecule modification; GO:0043549 regulation of kinase activity; GO:0043555 regulation of translation in response to stress; GO:0043558 regulation of translational initiation in response to stress; GO:0043603 cellular amide metabolic process; GO:0043604 amide biosynthetic process; GO:0043666 regulation of phosphoprotein phosphatase activity; GO:0043900 regulation of multi-organism process; GO:0043901 negative regulation of multi-organism process; GO:0043903 regulation of symbiosis, encompassing mutualism through parasitism; GO:0044003 modification by symbiont of host morphology or physiology; GO:0044087 regulation of cellular component biogenesis; GO:0044093 positive regulation of molecular func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403 symbiosis, encompassing mutualism through parasitism; GO:0044413 avoidance of host defenses; GO:0044415 evasion or tolerance of host defenses; GO:0044419 interspecies interaction between organisms; GO:0045069 regulation of viral genome replication; GO:0045071 negative regulation of viral genome replication; GO:0045595 regulation of cell differentiation; GO:0045859 regulation of protein kinase activity; GO:0045860 positive regulation of protein kinase activity; GO:0045937 positive regulation of phosphate metabolic process; GO:0046777 protein autophosphorylation; GO:0048518 positive regulation of biological process; GO:0048519 negative regulation of biological process; GO:0048522 positive regulation of cellular process; GO:0048523 negative regulation of cellular process; GO:0048525 negative regulation of viral process; GO:0048583 regulation of response to stimulus; GO:0048584 positive regulation of response to stimulus; GO:0050690 regulation of defense response to virus by virus; GO:0050789 regulation of biological process; GO:0050790 regulation of catalytic activity; GO:0050792 regulation of viral process; GO:0050793 regulation of developmental process; GO:0050794 regulation of cellular process; GO:0050896 response to stimulus; GO:0051090 regulation of sequence-specific DNA binding transcription factor activity; GO:0051091 positive regulation of sequence-specific DNA binding transcription factor activity; GO:0051092 positive regulation of NF-kappaB transcription factor activity; GO:0051128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239 regulation of multicellular organismal process; GO:0051240 positive regulation of multicellular organismal process; GO:0051246 regulation of protein metabolic process; GO:0051247 positive regulation of protein metabolic process; GO:0051248 negative regulation of protein metabolic process; GO:0051252 regulation of RNA metabolic process; GO:0051336 regulation of hydrolase activity; GO:0051338 regulation of transferase activity; GO:0051347 positive regulation of transferase activity; GO:0051701 interaction with host; GO:0051704 multi-organism process; GO:0051707 response to other organism; GO:0051716 cellular response to stimulus; GO:0051805 evasion or tolerance of immune response of other organism involved in symbiotic interaction; GO:0051807 evasion or tolerance of defense response of other organism involved in symbiotic interaction; GO:0051817 modification of morphology or physiology of other organism involved in symbiotic interaction; GO:0051832 avoidance of defenses of other organism involved in symbiotic interaction; GO:0051834 evasion or tolerance of defenses of other organism involved in symbiotic interaction; GO:0052173 response to defenses of other organism involved in symbiotic interaction; GO:0052200 response to host defenses; GO:0052564 response to immune response of other organism involved in symbiotic interaction; GO:0052572 response to host immune response; GO:0060255 regulation of macromolecule metabolic process; GO:0060548 negative regulation of cell death; GO:0065007 biological regulation; GO:0065009 regulation of molecular function; GO:0070302 regulation of stress-activated protein kinase signaling cascade; GO:0070304 positive regulation of stress-activated protein kinase signaling cascade; GO:0070887 cellular response to chemical stimulus; GO:0071310 cellular response to organic substance; GO:0071496 cellular response to external stimulus; GO:0071704 organic substance metabolic process; GO:0071900 regulation of protein serine/threonine kinase activity; GO:0071902 positive regulation of protein serine/threonine kinase activity; GO:0072091 regulation of stem cell proliferation; GO:0075136 response to host; GO:0080090 regulation of primary metabolic process; GO:0080134 regulation of response to stress; GO:0080135 regulation of cellular response to stress; GO:1900225 regulation of NLRP3 inflammasome complex assembly; GO:1901222 regulation of NIK/NF-kappaB signaling; GO:1901224 positive regulation of NIK/NF-kappaB signaling; GO:1901532 regulation of hematopoietic progenitor cell differentiation; GO:1901564 organonitrogen compound metabolic process; GO:1901566 organonitrogen compound biosynthetic process; GO:1901576 organic substance biosynthetic process; GO:1901698 response to nitrogen compound; GO:1901700 response to oxygen-containing compound; GO:1902033 regulation of hematopoietic stem cell proliferation; GO:1902036 regulation of hematopoietic stem cell differentiation; GO:1902531 regulation of intracellular signal transduction; GO:1902533 positive regulation of intracellular signal transduction; GO:1903506 regulation of nucleic acid-templated transcription; GO:1903706 regulation of hemopoiesis; GO:1903900 regulation of viral life cycle; GO:1903901 negative regulation of viral life cycle; GO:1990928 response to amino acid starvation; GO:2000026 regulation of multicellular organismal development; GO:2000112 regulation of cellular macromolecule biosynthetic process; GO:2000113 negative regulation of cellular macromolecule biosynthetic process; GO:2000736 regulation of stem cell differentiation; GO:2001141 regulation of RNA biosynthetic process;</t>
  </si>
  <si>
    <t>GO:0000003 reproduction; GO:0000768 syncytium formation by plasma membrane fusion; GO:0001667 ameboidal-type cell migration; GO:0002064 epithelial cell development; GO:0002065 columnar/cuboidal epithelial cell differentiation; GO:0002066 columnar/cuboidal epithelial cell development; GO:0003002 regionalization; GO:0003006 developmental process involved in reproduction; GO:0006355 regulation of transcription, DNA-templated; GO:0006357 regulation of transcription from RNA polymerase II promoter; GO:0006508 proteolysis; GO:0006807 nitrogen compound metabolic process; GO:0006928 movement of cell or subcellular component; GO:0006949 syncytium formation; GO:0006950 response to stress; GO:0006952 defense response; GO:0007154 cell communication; GO:0007165 signal transduction; GO:0007166 cell surface receptor signaling pathway; GO:0007167 enzyme linked receptor protein signaling pathway; GO:0007178 transmembrane receptor protein serine/threonine kinase signaling pathway; GO:0007275 multicellular organism development; GO:0007276 gamete generation; GO:0007281 germ cell development; GO:0007292 female gamete generation; GO:0007297 ovarian follicle cell migration; GO:0007298 border follicle cell migration; GO:0007389 pattern specification process; GO:0007399 nervous system development; GO:0007417 central nervous system development; GO:0007520 myoblast fusion; GO:0007568 aging; GO:0007610 behavior; GO:0007626 locomotory behavior; GO:0008152 metabolic process; GO:0008340 determination of adult lifespan; GO:0008345 larval locomotory behavior; GO:0008589 regulation of smoothened signaling pathway; GO:0009605 response to external stimulus; GO:0009607 response to biotic stimulus; GO:0009620 response to fungus; GO:0009653 anatomical structure morphogenesis; GO:0009719 response to endogenous stimulus; GO:0009888 tissue development; GO:0009889 regulation of biosynthetic process; GO:0009953 dorsal/ventral pattern formation; GO:0009966 regulation of signal transduction; GO:0009968 negative regulation of signal transduction; GO:0009987 cellular process; GO:0010033 response to organic substance; GO:0010259 multicellular organism aging; GO:0010467 gene expression; GO:0010468 regulation of gene expression; GO:0010556 regulation of macromolecule biosynthetic process; GO:0010631 epithelial cell migration; GO:0010646 regulation of cell communication; GO:0010648 negative regulation of cell communication; GO:0014902 myotube differentiation; GO:0016322 neuron remodeling; GO:0016477 cell migration; GO:0016485 protein processing; GO:0016540 protein autoprocessing; GO:0019219 regulation of nucleobase-containing compound metabolic process; GO:0019222 regulation of metabolic process; GO:0019538 protein metabolic process; GO:0019953 sexual reproduction; GO:0021510 spinal cord development; GO:0021511 spinal cord patterning; GO:0021513 spinal cord dorsal/ventral patterning; GO:0021700 developmental maturation; GO:0021914 negative regulation of smoothened signaling pathway involved in ventral spinal cord patterning; GO:0021919 BMP signaling pathway involved in spinal cord dorsal/ventral patterning; GO:0022008 neurogenesis; GO:0022412 cellular process involved in reproduction in multicellular organism; GO:0022414 reproductive process; GO:0023051 regulation of signaling; GO:0023052 signaling; GO:0023057 negative regulation of signaling; GO:0030154 cell differentiation; GO:0030182 neuron differentiation; GO:0030509 BMP signaling pathway; GO:0030537 larval behavior; GO:0030707 ovarian follicle cell development; GO:0030855 epithelial cell differentiation; GO:0031323 regulation of cellular metabolic process; GO:0031326 regulation of cellular biosynthetic process; GO:0032501 multicellular organismal process; GO:0032502 developmental process; GO:0032504 multicellular organism reproduction; GO:0040011 locomotion; GO:0042221 response to chemical; GO:0042335 cuticle development; GO:0042551 neuron maturation; GO:0042692 muscle cell differentiation; GO:0043170 macromolecule metabolic process; GO:0043207 response to external biotic stimulus; GO:0044238 primary metabolic process; GO:0044703 multi-organism reproductive process; GO:0045879 negative regulation of smoothened signaling pathway; GO:0048468 cell development; GO:0048469 cell maturation; GO:0048477 oogenesis; GO:0048513 animal organ development; GO:0048519 negative regulation of biological process; GO:0048523 negative regulation of cellular process; GO:0048583 regulation of response to stimulus; GO:0048585 negative regulation of response to stimulus; GO:0048609 multicellular organismal reproductive process; GO:0048646 anatomical structure formation involved in morphogenesis; GO:0048666 neuron development; GO:0048699 generation of neurons; GO:0048731 system development; GO:0048856 anatomical structure development; GO:0048869 cellular developmental process; GO:0048870 cell motility; GO:0050789 regulation of biological process; GO:0050793 regulation of developmental process; GO:0050794 regulation of cellular process; GO:0050832 defense response to fungus; GO:0050896 response to stimulus; GO:0051093 negative regulation of developmental process; GO:0051146 striated muscle cell differentiation; GO:0051171 regulation of nitrogen compound metabolic process; GO:0051179 localization; GO:0051239 regulation of multicellular organismal process; GO:0051241 negative regulation of multicellular organismal process; GO:0051252 regulation of RNA metabolic process; GO:0051604 protein maturation; GO:0051674 localization of cell; GO:0051704 multi-organism process; GO:0051707 response to other organism; GO:0051716 cellular response to stimulus; GO:0051960 regulation of nervous system development; GO:0051961 negative regulation of nervous system development; GO:0060255 regulation of macromolecule metabolic process; GO:0060429 epithelium development; GO:0061061 muscle structure development; GO:0065007 biological regulation; GO:0070848 response to growth factor; GO:0070887 cellular response to chemical stimulus; GO:0071310 cellular response to organic substance; GO:0071363 cellular response to growth factor stimulus; GO:0071495 cellular response to endogenous stimulus; GO:0071695 anatomical structure maturation; GO:0071704 organic substance metabolic process; GO:0071772 response to BMP; GO:0071773 cellular response to BMP stimulus; GO:0080090 regulation of primary metabolic process; GO:0090130 tissue migration; GO:0090132 epithelium migration; GO:0098542 defense response to other organism; GO:1901564 organonitrogen compound metabolic process; GO:1903506 regulation of nucleic acid-templated transcription; GO:2000026 regulation of multicellular organismal development; GO:2000112 regulation of cellular macromolecule biosynthetic process; GO:2001141 regulation of RNA biosynthetic process;</t>
  </si>
  <si>
    <t>GO:0000003 reproduction; GO:0001654 eye development; GO:0001745 compound eye morphogenesis; GO:0001889 liver development; GO:0003006 developmental process involved in reproduction; GO:0006457 protein folding; GO:0006458 'de novo' protein folding; GO:0006464 cellular protein modification process; GO:0006468 protein phosphorylation; GO:0006793 phosphorus metabolic process; GO:0006796 phosphate-containing compound metabolic process; GO:0006807 nitrogen compound metabolic process; GO:0006810 transport; GO:0006892 post-Golgi vesicle-mediated transport; GO:0006896 Golgi to vacuole transport; GO:0006897 endocytosis; GO:0006898 receptor-mediated endocytosis; GO:0006996 organelle organization; GO:0007029 endoplasmic reticulum organization; GO:0007030 Golgi organization; GO:0007034 vacuolar transport; GO:0007041 lysosomal transport; GO:0007154 cell communication; GO:0007165 signal transduction; GO:0007166 cell surface receptor signaling pathway; GO:0007219 Notch signaling pathway; GO:0007275 multicellular organism development; GO:0007276 gamete generation; GO:0007281 germ cell development; GO:0007283 spermatogenesis; GO:0007286 spermatid development; GO:0007291 sperm individualization; GO:0007349 cellularization; GO:0007399 nervous system development; GO:0007417 central nervous system development; GO:0007420 brain development; GO:0007423 sensory organ development; GO:0008104 protein localization; GO:0008152 metabolic process; GO:0008284 positive regulation of cell proliferation; GO:0008544 epidermis development; GO:0009653 anatomical structure morphogenesis; GO:0009887 animal organ morphogenesis; GO:0009888 tissue development; GO:0009913 epidermal cell differentiation; GO:0009987 cellular process; GO:0010256 endomembrane system organization; GO:0010721 negative regulation of cell development; GO:0010941 regulation of cell death; GO:0010975 regulation of neuron projection development; GO:0010977 negative regulation of neuron projection development; GO:0016043 cellular component organization; GO:0016191 synaptic vesicle uncoating; GO:0016192 vesicle-mediated transport; GO:0016310 phosphorylation; GO:0016482 cytosolic transport; GO:0019538 protein metabolic process; GO:0019953 sexual reproduction; GO:0022008 neurogenesis; GO:0022411 cellular component disassembly; GO:0022412 cellular process involved in reproduction in multicellular organism; GO:0022414 reproductive process; GO:0022607 cellular component assembly; GO:0023052 signaling; GO:0030104 water homeostasis; GO:0030154 cell differentiation; GO:0030855 epithelial cell differentiation; GO:0030900 forebrain development; GO:0031344 regulation of cell projection organization; GO:0031345 negative regulation of cell projection organization; GO:0032501 multicellular organismal process; GO:0032502 developmental process; GO:0032504 multicellular organism reproduction; GO:0032984 macromolecular complex disassembly; GO:0033036 macromolecule localization; GO:0033365 protein localization to organelle; GO:0033561 regulation of water loss via skin; GO:0034067 protein localization to Golgi apparatus; GO:0034613 cellular protein localization; GO:0035295 tube development; GO:0035622 intrahepatic bile duct development; GO:0036211 protein modification process; GO:0036465 synaptic vesicle recycling; GO:0042127 regulation of cell proliferation; GO:0042592 homeostatic process; GO:0043170 macromolecule metabolic process; GO:0043412 macromolecule modification; GO:0043588 skin development; GO:0043624 cellular protein complex disassembly; GO:0043933 macromolecular complex subunit organization; GO:0044085 cellular component biogenesis; GO:0044237 cellular metabolic process; GO:0044238 primary metabolic process; GO:0044260 cellular macromolecule metabolic process; GO:0044267 cellular protein metabolic process; GO:0044703 multi-organism reproductive process; GO:0045595 regulation of cell differentiation; GO:0045596 negative regulation of cell differentiation; GO:0045664 regulation of neuron differentiation; GO:0045665 negative regulation of neuron differentiation; GO:0046907 intracellular transport; GO:0048193 Golgi vesicle transport; GO:0048232 male gamete generation; GO:0048468 cell development; GO:0048488 synaptic vesicle endocytosis; GO:0048513 animal organ development; GO:0048515 spermatid differentiation; GO:0048518 positive regulation of biological process; GO:0048519 negative regulation of biological process; GO:0048522 positive regulation of cellular process; GO:0048523 negative regulation of cellular process; GO:0048592 eye morphogenesis; GO:0048609 multicellular organismal reproductive process; GO:0048646 anatomical structure formation involved in morphogenesis; GO:0048699 generation of neurons; GO:0048731 system development; GO:0048732 gland development; GO:0048749 compound eye development; GO:0048853 forebrain morphogenesis; GO:0048854 brain morphogenesis; GO:0048856 anatomical structure development; GO:0048869 cellular developmental process; GO:0048871 multicellular organismal homeostasis; GO:0048878 chemical homeostasis; GO:0050767 regulation of neurogenesis; GO:0050768 negative regulation of neurogenesis; GO:0050789 regulation of biological process; GO:0050793 regulation of developmental process; GO:0050794 regulation of cellular process; GO:0050878 regulation of body fluid levels; GO:0050891 multicellular organismal water homeostasis; GO:0050896 response to stimulus; GO:0051084 'de novo' posttranslational protein folding; GO:0051085 chaperone mediated protein folding requiring cofactor; GO:0051093 negative regulation of developmental process; GO:0051128 regulation of cellular component organization; GO:0051129 negative regulation of cellular component organization; GO:0051179 localization; GO:0051234 establishment of localization; GO:0051239 regulation of multicellular organismal process; GO:0051241 negative regulation of multicellular organismal process; GO:0051261 protein depolymerization; GO:0051641 cellular localization; GO:0051649 establishment of localization in cell; GO:0051704 multi-organism process; GO:0051716 cellular response to stimulus; GO:0051960 regulation of nervous system development; GO:0051961 negative regulation of nervous system development; GO:0060284 regulation of cell development; GO:0060322 head development; GO:0060429 epithelium development; GO:0060548 negative regulation of cell death; GO:0061008 hepaticobiliary system development; GO:0061009 common bile duct development; GO:0061024 membrane organization; GO:0061077 chaperone-mediated protein folding; GO:0061436 establishment of skin barrier; GO:0065007 biological regulation; GO:0065008 regulation of biological quality; GO:0070727 cellular macromolecule localization; GO:0071704 organic substance metabolic process; GO:0071840 cellular component organization or biogenesis; GO:0072318 clathrin coat disassembly; GO:0072319 vesicle uncoating; GO:0072583 clathrin-dependent endocytosis; GO:0072657 protein localization to membrane; GO:0072659 protein localization to plasma membrane; GO:0090160 Golgi to lysosome transport; GO:0090596 sensory organ morphogenesis; GO:0098657 import into cell; GO:0099003 vesicle-mediated transport in synapse; GO:0099504 synaptic vesicle cycle; GO:1901214 regulation of neuron death; GO:1901215 negative regulation of neuron death; GO:1901564 organonitrogen compound metabolic process; GO:1905224 clathrin-coated pit assembly; GO:1990778 protein localization to cell periphery; GO:2000026 regulation of multicellular organismal development; GO:2000177 regulation of neural precursor cell proliferation; GO:2000179 positive regulation of neural precursor cell proliferation;</t>
  </si>
  <si>
    <t>GO:0000226 microtubule cytoskeleton organization; GO:0006139 nucleobase-containing compound metabolic process; GO:0006725 cellular aromatic compound metabolic process; GO:0006807 nitrogen compound metabolic process; GO:0006996 organelle organization; GO:0007010 cytoskeleton organization; GO:0007017 microtubule-based process; GO:0008152 metabolic process; GO:0008616 queuosine biosynthetic process; GO:0009058 biosynthetic process; GO:0009116 nucleoside metabolic process; GO:0009119 ribonucleoside metabolic process; GO:0009163 nucleoside biosynthetic process; GO:0009987 cellular process; GO:0016043 cellular component organization; GO:0018130 heterocycle biosynthetic process; GO:0019438 aromatic compound biosynthetic process; GO:0034404 nucleobase-containing small molecule biosynthetic process; GO:0034641 cellular nitrogen compound metabolic process; GO:0034654 nucleobase-containing compound biosynthetic process; GO:0042455 ribonucleos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116 queuosine metabolic process; GO:0046483 heterocycle metabolic process; GO:0055086 nucleobase-containing small molecule metabolic process; GO:0071704 organic substance metabolic process; GO:0071840 cellular component organization or biogenesis; GO:1901135 carbohydrate derivative metabolic process; GO:1901137 carbohydrate derivativ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7 glycosyl compound metabolic process; GO:1901659 glycosyl compound biosynthetic process;</t>
  </si>
  <si>
    <t>GO:0000075 cell cycle checkpoint; GO:0000077 DNA damage checkpoint; GO:0000278 mitotic cell cycle; GO:0000288 nuclear-transcribed mRNA catabolic process, deadenylation-dependent decay; GO:0000289 nuclear-transcribed mRNA poly(A) tail shortening; GO:0000723 telomere maintenance; GO:0000956 nuclear-transcribed mRNA catabolic process; GO:0001932 regulation of protein phosphorylation; GO:0001934 positive regulation of protein phosphorylation; GO:0006139 nucleobase-containing compound metabolic process; GO:0006259 DNA metabolic process; GO:0006278 RNA-dependent DNA biosynthetic process; GO:0006281 DNA repair; GO:0006302 double-strand break repair; GO:0006401 RNA catabolic process; GO:0006402 mRNA catabolic process; GO:0006725 cellular aromatic compound metabolic process; GO:0006807 nitrogen compound metabolic process; GO:0006950 response to stress; GO:0006974 cellular response to DNA damage stimulus; GO:0006977 DNA damage response, signal transduction by p53 class mediator resulting in cell cycle arrest; GO:0006996 organelle organization; GO:0007004 telomere maintenance via telomerase; GO:0007049 cell cycle; GO:0007093 mitotic cell cycle checkpoint; GO:0007154 cell communication; GO:0007165 signal transduction; GO:0007346 regulation of mitotic cell cycle; GO:0008152 metabolic process; GO:0009056 catabolic process; GO:0009057 macromolecule catabolic process; GO:0009058 biosynthetic process; GO:0009059 macromolecule biosynthetic process; GO:0009314 response to radiation; GO:0009628 response to abiotic stimulus; GO:0009892 negative regulation of metabolic process; GO:0009893 positive regulation of metabolic process; GO:0009987 cellular process; GO:0010212 response to ionizing radiation; GO:0010468 regulation of gene expression; GO:0010562 positive regulation of phosphorus metabolic process; GO:0010564 regulation of cell cycle process; GO:0010604 positive regulation of macromolecule metabolic process; GO:0010605 negative regulation of macromolecule metabolic process; GO:0010629 negative regulation of gene expression; GO:0010799 regulation of peptidyl-threonine phosphorylation; GO:0010800 positive regulation of peptidyl-threonine phosphorylation; GO:0010833 telomere maintenance via telomere lengthening; GO:0010948 negative regulation of cell cycle process; GO:0016043 cellular component organization; GO:0016070 RNA metabolic process; GO:0016071 mRNA metabolic process; GO:0018130 heterocycle biosynthetic process; GO:0019220 regulation of phosphate metabolic process; GO:0019222 regulation of metabolic process; GO:0019438 aromatic compound biosynthetic process; GO:0019439 aromatic compound catabolic process; GO:0022402 cell cycle process; GO:0023052 signaling; GO:0030330 DNA damage response, signal transduction by p53 class mediator; GO:0031323 regulation of cellular metabolic process; GO:0031325 positive regulation of cellular metabolic process; GO:0031399 regulation of protein modification process; GO:0031401 positive regulation of protein modification process; GO:0031570 DNA integrity checkpoint; GO:0031571 mitotic G1 DNA damage checkpoint; GO:0031952 regulation of protein autophosphorylation; GO:0031954 positive regulation of protein autophosphorylation; GO:0032200 telomere organization; GO:0032268 regulation of cellular protein metabolic process; GO:0032270 positive regulation of cellular protein metabolic process; GO:0033135 regulation of peptidyl-serine phosphorylation; GO:0033138 positive regulation of peptidyl-serine phosphorylation; GO:0033554 cellular response to stress; GO:0034641 cellular nitrogen compound metabolic process; GO:0034645 cellular macromolecule biosynthetic process; GO:0034654 nucleobase-containing compound biosynthetic process; GO:0034655 nucleobase-containing compound catabolic process; GO:0035556 intracellular signal transduction; GO:0042325 regulation of phosphorylation; GO:0042327 positive regulation of phosphorylation; GO:0042592 homeostatic process; GO:0042770 signal transduction in response to DNA damage; GO:0043170 macromolecule metabolic process; GO:0044237 cellular metabolic process; GO:0044238 primary metabolic process; GO:0044248 cellular catabolic process; GO:0044249 cellular biosynthetic process; GO:0044260 cellular macromolecule metabolic process; GO:0044265 cellular macromolecule catabolic process; GO:0044270 cellular nitrogen compound catabolic process; GO:0044271 cellular nitrogen compound biosynthetic process; GO:0044773 mitotic DNA damage checkpoint; GO:0044774 mitotic DNA integrity checkpoint; GO:0044783 G1 DNA damage checkpoint; GO:0044819 mitotic G1/S transition checkpoint; GO:0045786 negative regulation of cell cycle; GO:0045787 positive regulation of cell cycle; GO:0045930 negative regulation of mitotic cell cycle; GO:0045937 positive regulation of phosphate metabolic process; GO:0046483 heterocycle metabolic process; GO:0046700 heterocycle ca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0896 response to stimulus; GO:0051171 regulation of nitrogen compound metabolic process; GO:0051173 positive regulation of nitrogen compound metabolic process; GO:0051174 regulation of phosphorus metabolic process; GO:0051246 regulation of protein metabolic process; GO:0051247 positive regulation of protein metabolic process; GO:0051276 chromosome organization; GO:0051716 cellular response to stimulus; GO:0051726 regulation of cell cycle; GO:0060249 anatomical structure homeostasis; GO:0060255 regulation of macromolecule metabolic process; GO:0065007 biological regulation; GO:0065008 regulation of biological quality; GO:0071156 regulation of cell cycle arrest; GO:0071158 positive regulation of cell cycle arrest; GO:0071214 cellular response to abiotic stimulus; GO:0071478 cellular response to radiation; GO:0071479 cellular response to ionizing radiation; GO:0071704 organic substance metabolic process; GO:0071840 cellular component organization or biogenesis; GO:0071897 DNA biosynthetic process; GO:0072331 signal transduction by p53 class mediator; GO:0072395 signal transduction involved in cell cycle checkpoint; GO:0072401 signal transduction involved in DNA integrity checkpoint; GO:0072413 signal transduction involved in mitotic cell cycle checkpoint; GO:0072422 signal transduction involved in DNA damage checkpoint; GO:0072431 signal transduction involved in mitotic G1 DNA damage checkpoint; GO:0080090 regulation of primary metabolic process; GO:0090068 positive regulation of cell cycle process; GO:0090304 nucleic acid metabolic process; GO:1901360 organic cyclic compound metabolic process; GO:1901361 organic cyclic compound catabolic process; GO:1901362 organic cyclic compound biosynthetic process; GO:1901575 organic substance catabolic process; GO:1901576 organic substance biosynthetic process; GO:1901987 regulation of cell cycle phase transition; GO:1901988 negative regulation of cell cycle phase transition; GO:1901990 regulation of mitotic cell cycle phase transition; GO:1901991 negative regulation of mitotic cell cycle phase transition; GO:1902400 intracellular signal transduction involved in G1 DNA damage checkpoint; GO:1902402 signal transduction involved in mitotic DNA damage checkpoint; GO:1902403 signal transduction involved in mitotic DNA integrity checkpoint; GO:1902806 regulation of cell cycle G1/S phase transition; GO:1902807 negative regulation of cell cycle G1/S phase transition; GO:1903047 mitotic cell cycle process; GO:2000045 regulation of G1/S transition of mitotic cell cycle; GO:2000134 negative regulation of G1/S transition of mitotic cell cycle;</t>
  </si>
  <si>
    <t>GO:0006810 transport; GO:0006897 endocytosis; GO:0006909 phagocytosis; GO:0007154 cell communication; GO:0007165 signal transduction; GO:0009987 cellular process; GO:0016192 vesicle-mediated transport; GO:0023052 signaling; GO:0050789 regulation of biological process; GO:0050794 regulation of cellular process; GO:0050896 response to stimulus; GO:0051179 localization; GO:0051234 establishment of localization; GO:0051716 cellular response to stimulus; GO:0065007 biological regulation; GO:0098657 import into cell;</t>
  </si>
  <si>
    <t>GO:0000003 reproduction; GO:0000578 embryonic axis specification; GO:0003002 regionalization; GO:0003006 developmental process involved in reproduction; GO:0006464 cellular protein modification process; GO:0006470 protein dephosphorylation; GO:0006793 phosphorus metabolic process; GO:0006796 phosphate-containing compound metabolic process; GO:0006807 nitrogen compound metabolic process; GO:0006914 autophagy; GO:0006996 organelle organization; GO:0007028 cytoplasm organization; GO:0007154 cell communication; GO:0007267 cell-cell signaling; GO:0007268 chemical synaptic transmission; GO:0007274 neuromuscular synaptic transmission; GO:0007275 multicellular organism development; GO:0007276 gamete generation; GO:0007281 germ cell development; GO:0007292 female gamete generation; GO:0007308 oocyte construction; GO:0007309 oocyte axis specification; GO:0007314 oocyte anterior/posterior axis specification; GO:0007315 pole plasm assembly; GO:0007350 blastoderm segmentation; GO:0007351 tripartite regional subdivision; GO:0007389 pattern specification process; GO:0007399 nervous system development; GO:0007528 neuromuscular junction development; GO:0008152 metabolic process; GO:0008358 maternal determination of anterior/posterior axis, embryo; GO:0008595 anterior/posterior axis specification, embryo; GO:0009056 catabolic process; GO:0009790 embryo development; GO:0009798 axis specification; GO:0009880 embryonic pattern specification; GO:0009948 anterior/posterior axis specification; GO:0009952 anterior/posterior pattern specification; GO:0009966 regulation of signal transduction; GO:0009968 negative regulation of signal transduction; GO:0009987 cellular process; GO:0009994 oocyte differentiation; GO:0010646 regulation of cell communication; GO:0010648 negative regulation of cell communication; GO:0010921 regulation of phosphatase activity; GO:0010941 regulation of cell death; GO:0016043 cellular component organization; GO:0016311 dephosphorylation; GO:0019220 regulation of phosphate metabolic process; GO:0019222 regulation of metabolic process; GO:0019538 protein metabolic process; GO:0019953 sexual reproduction; GO:0021700 developmental maturation; GO:0022412 cellular process involved in reproduction in multicellular organism; GO:0022414 reproductive process; GO:0022607 cellular component assembly; GO:0022613 ribonucleoprotein complex biogenesis; GO:0022618 ribonucleoprotein complex assembly; GO:0023051 regulation of signaling; GO:0023052 signaling; GO:0023057 negative regulation of signaling; GO:0030154 cell differentiation; GO:0030719 P granule organization; GO:0031323 regulation of cellular metabolic process; GO:0031399 regulation of protein modification process; GO:0032006 regulation of TOR signaling; GO:0032007 negative regulation of TOR signaling; GO:0032268 regulation of cellular protein metabolic process; GO:0032501 multicellular organismal process; GO:0032502 developmental process; GO:0032504 multicellular organism reproduction; GO:0034622 cellular macromolecular complex assembly; GO:0035282 segmentation; GO:0035303 regulation of dephosphorylation; GO:0035304 regulation of protein dephosphorylation; GO:0036211 protein modification process; GO:0042592 homeostatic process; GO:0042981 regulation of apoptotic process; GO:0043066 negative regulation of apoptotic process; GO:0043067 regulation of programmed cell death; GO:0043069 negative regulation of programmed cell death; GO:0043170 macromolecule metabolic process; GO:0043412 macromolecule modification; GO:0043666 regulation of phosphoprotein phosphatase activity; GO:0043933 macromolecular complex subunit organization; GO:0044085 cellular component biogenesis; GO:0044237 cellular metabolic process; GO:0044238 primary metabolic process; GO:0044248 cellular catabolic process; GO:0044260 cellular macromolecule metabolic process; GO:0044267 cellular protein metabolic process; GO:0044703 multi-organism reproductive process; GO:0046626 regulation of insulin receptor signaling pathway; GO:0046627 negative regulation of insulin receptor signaling pathway; GO:0048468 cell development; GO:0048469 cell maturation; GO:0048477 oogenesis; GO:0048519 negative regulation of biological process; GO:0048523 negative regulation of cellular process; GO:0048583 regulation of response to stimulus; GO:0048585 negative regulation of response to stimulus; GO:0048599 oocyte development; GO:0048609 multicellular organismal reproductive process; GO:0048731 system development; GO:0048856 anatomical structure development; GO:0048869 cellular developmental process; GO:0048878 chemical homeostasis; GO:0050789 regulation of biological process; GO:0050790 regulation of catalytic activity; GO:0050794 regulation of cellular process; GO:0050808 synapse organization; GO:0051171 regulation of nitrogen compound metabolic process; GO:0051174 regulation of phosphorus metabolic process; GO:0051179 localization; GO:0051246 regulation of protein metabolic process; GO:0051336 regulation of hydrolase activity; GO:0051640 organelle localization; GO:0051641 cellular localization; GO:0051648 vesicle localization; GO:0051704 multi-organism process; GO:0055088 lipid homeostasis; GO:0055090 acylglycerol homeostasis; GO:0060255 regulation of macromolecule metabolic process; GO:0060548 negative regulation of cell death; GO:0065003 macromolecular complex assembly; GO:0065007 biological regulation; GO:0065008 regulation of biological quality; GO:0065009 regulation of molecular function; GO:0070328 triglyceride homeostasis; GO:0070925 organelle assembly; GO:0071704 organic substance metabolic process; GO:0071826 ribonucleoprotein complex subunit organization; GO:0071840 cellular component organization or biogenesis; GO:0080090 regulation of primary metabolic process; GO:0097479 synaptic vesicle localization; GO:0098916 anterograde trans-synaptic signaling; GO:0099536 synaptic signaling; GO:0099537 trans-synaptic signaling; GO:1900076 regulation of cellular response to insulin stimulus; GO:1900077 negative regulation of cellular response to insulin stimulus; GO:1901564 organonitrogen compound metabolic process; GO:1902531 regulation of intracellular signal transduction; GO:1902532 negative regulation of intracellular signal transduction; GO:1903432 regulation of TORC1 signaling; GO:1903863 P granule assembly; GO:1904262 negative regulation of TORC1 signaling;</t>
  </si>
  <si>
    <t>GO:0005576 extracellular region; GO:0005622 intracellular; GO:0005623 cell; GO:0005737 cytoplasm; GO:0005829 cytosol; GO:0012505 endomembrane system; GO:0030141 secretory granule; GO:0031410 cytoplasmic vesicle; GO:0031974 membrane-enclosed lumen; GO:0031982 vesicle; GO:0031983 vesicle lumen; GO:0032991 macromolecular complex; GO:0034774 secretory granule lumen; GO:0043226 organelle; GO:0043227 membrane-bounded organelle; GO:0043229 intracellular organelle; GO:0043233 organelle lumen; GO:0044422 organelle part; GO:0044424 intracellular part; GO:0044433 cytoplasmic vesicle part; GO:0044444 cytoplasmic part; GO:0044446 intracellular organelle part; GO:0044464 cell part; GO:0060205 cytoplasmic vesicle lumen; GO:0070013 intracellular organelle lumen; GO:0097708 intracellular vesicle; GO:0099503 secretory vesicle; GO:0101002 ficolin-1-rich granule; GO:1904813 ficolin-1-rich granule lumen;</t>
  </si>
  <si>
    <t>GO:0005622 intracellular; GO:0005623 cell; GO:0005737 cytoplasm; GO:0005829 cytosol; GO:0044424 intracellular part; GO:0044444 cytoplasmic part; GO:0044464 cell part;</t>
  </si>
  <si>
    <t>GO:0005622 intracellular; GO:0005623 cell; GO:0005634 nucleus; GO:0005737 cytoplasm; GO:0043226 organelle; GO:0043227 membrane-bounded organelle; GO:0043229 intracellular organelle; GO:0043231 intracellular membrane-bounded organelle; GO:0044424 intracellular part; GO:0044464 cell part;</t>
  </si>
  <si>
    <t>GO:0005622 intracellular; GO:0005623 cell; GO:0005634 nucleus; GO:0005737 cytoplasm; GO:0005794 Golgi apparatus; GO:0005829 cytosol; GO:0005886 plasma membrane; GO:0005887 integral component of plasma membrane; GO:0005902 microvillus; GO:0009897 external side of plasma membrane; GO:0009986 cell surface; GO:0012505 endomembrane system; GO:0012506 vesicle membrane; GO:0016020 membrane; GO:0016021 integral component of membrane; GO:0016323 basolateral plasma membrane; GO:0016324 apical plasma membrane; GO:0030027 lamellipodium; GO:0030141 secretory granule; GO:0030659 cytoplasmic vesicle membrane; GO:0030667 secretory granule membrane; GO:0031090 organelle membrane; GO:0031224 intrinsic component of membrane; GO:0031226 intrinsic component of plasma membrane; GO:0031252 cell leading edge; GO:0031253 cell projection membrane; GO:0031256 leading edge membrane; GO:0031258 lamellipodium membrane; GO:0031410 cytoplasmic vesicle; GO:0031982 vesicle; GO:0032991 macromolecular complex; GO:0035692 macrophage migration inhibitory factor receptor complex; GO:0042995 cell projection; GO:0043226 organelle; GO:0043227 membrane-bounded organelle; GO:0043229 intracellular organelle; GO:0043231 intracellular membrane-bounded organelle; GO:0043235 receptor complex; GO:0044422 organelle part; GO:0044424 intracellular part; GO:0044425 membrane part; GO:0044433 cytoplasmic vesicle part; GO:0044444 cytoplasmic part; GO:0044446 intracellular organelle part; GO:0044459 plasma membrane part; GO:0044463 cell projection part; GO:0044464 cell part; GO:0045177 apical part of cell; GO:0071944 cell periphery; GO:0097708 intracellular vesicle; GO:0098552 side of membrane; GO:0098588 bounding membrane of organelle; GO:0098590 plasma membrane region; GO:0098805 whole membrane; GO:0098858 actin-based cell projection; GO:0099503 secretory vesicle;</t>
  </si>
  <si>
    <t>GO:0000323 lytic vacuole; GO:0001725 stress fiber; GO:0005622 intracellular; GO:0005623 cell; GO:0005634 nucleus; GO:0005737 cytoplasm; GO:0005739 mitochondrion; GO:0005740 mitochondrial envelope; GO:0005743 mitochondrial inner membrane; GO:0005764 lysosome; GO:0005765 lysosomal membrane; GO:0005768 endosome; GO:0005770 late endosome; GO:0005773 vacuole; GO:0005774 vacuolar membrane; GO:0005829 cytosol; GO:0005856 cytoskeleton; GO:0005886 plasma membrane; GO:0005911 cell-cell junction; GO:0005912 adherens junction; GO:0005924 cell-substrate adherens junction; GO:0005925 focal adhesion; GO:0010008 endosome membrane; GO:0012505 endomembrane system; GO:0012506 vesicle membrane; GO:0014704 intercalated disc; GO:0015629 actin cytoskeleton; GO:0016020 membrane; GO:0016021 integral component of membrane; GO:0016324 apical plasma membrane; GO:0019866 organelle inner membrane; GO:0030054 cell junction; GO:0030055 cell-substrate junction; GO:0030061 mitochondrial crista; GO:0030141 secretory granule; GO:0030659 cytoplasmic vesicle membrane; GO:0030667 secretory granule membrane; GO:0031090 organelle membrane; GO:0031224 intrinsic component of membrane; GO:0031410 cytoplasmic vesicle; GO:0031902 late endosome membrane; GO:0031966 mitochondrial membrane; GO:0031967 organelle envelope; GO:0031975 envelope; GO:0031982 vesicle; GO:0032432 actin filament bundle; GO:0032991 macromolecular complex; GO:0034702 ion channel complex; GO:0034703 cation channel complex; GO:0034704 calcium channel complex; GO:0042383 sarcolemma; GO:0042583 chromaffin granule; GO:0042584 chromaffin granule membrane; GO:0042641 actomyosin; GO:0043226 organelle; GO:0043227 membrane-bounded organelle; GO:0043228 non-membrane-bounded organelle; GO:0043229 intracellular organelle; GO:0043231 intracellular membrane-bounded organelle; GO:0043232 intracellular non-membrane-bounded organelle; GO:0044291 cell-cell contact zone; GO:0044422 organelle part; GO:0044424 intracellular part; GO:0044425 membrane part; GO:0044429 mitochondrial part; GO:0044430 cytoskeletal part; GO:0044433 cytoplasmic vesicle part; GO:0044437 vacuolar part; GO:0044440 endosomal part; GO:0044444 cytoplasmic part; GO:0044446 intracellular organelle part; GO:0044455 mitochondrial membrane part; GO:0044459 plasma membrane part; GO:0044464 cell part; GO:0045177 apical part of cell; GO:0048471 perinuclear region of cytoplasm; GO:0070161 anchoring junction; GO:0071944 cell periphery; GO:0097517 contractile actin filament bundle; GO:0097708 intracellular vesicle; GO:0098588 bounding membrane of organelle; GO:0098590 plasma membrane region; GO:0098796 membrane protein complex; GO:0098805 whole membrane; GO:0098852 lytic vacuole membrane; GO:0099503 secretory vesicle; GO:1902495 transmembrane transporter complex; GO:1990351 transporter complex;</t>
  </si>
  <si>
    <t>GO:0005622 intracellular; GO:0005623 cell; GO:0005737 cytoplasm; GO:0005777 peroxisome; GO:0005782 peroxisomal matrix; GO:0005829 cytosol; GO:0031907 microbody lumen; GO:0031974 membrane-enclosed lumen; GO:0042579 microbody; GO:0043226 organelle; GO:0043227 membrane-bounded organelle; GO:0043229 intracellular organelle; GO:0043231 intracellular membrane-bounded organelle; GO:0043233 organelle lumen; GO:0044422 organelle part; GO:0044424 intracellular part; GO:0044438 microbody part; GO:0044439 peroxisomal part; GO:0044444 cytoplasmic part; GO:0044446 intracellular organelle part; GO:0044464 cell part; GO:0070013 intracellular organelle lumen;</t>
  </si>
  <si>
    <t>GO:0000228 nuclear chromosome; GO:0000785 chromatin; GO:0000790 nuclear chromatin; GO:0005622 intracellular; GO:0005623 cell; GO:0005634 nucleus; GO:0005654 nucleoplasm; GO:0005667 transcription factor complex; GO:0005694 chromosome; GO:0005737 cytoplasm; GO:0005739 mitochondrion; GO:0005740 mitochondrial envelope; GO:0005743 mitochondrial inner membrane; GO:0005829 cytosol; GO:0005886 plasma membrane; GO:0016020 membrane; GO:0019866 organelle inner membrane; GO:0031090 organelle membrane; GO:0031966 mitochondrial membrane; GO:0031967 organelle envelope; GO:0031974 membrane-enclosed lumen; GO:0031975 envelope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29 mitochondrial part; GO:0044444 cytoplasmic part; GO:0044446 intracellular organelle part; GO:0044454 nuclear chromosome part; GO:0044464 cell part; GO:0044798 nuclear transcription factor complex; GO:0070013 intracellular organelle lumen; GO:0071944 cell periphery; GO:0090575 RNA polymerase II transcription factor complex;</t>
  </si>
  <si>
    <t>GO:0005622 intracellular; GO:0005623 cell; GO:0005737 cytoplasm; GO:0005783 endoplasmic reticulum; GO:0005794 Golgi apparatus; GO:0005795 Golgi stack; GO:0005798 Golgi-associated vesicle; GO:0005829 cytosol; GO:0012505 endomembrane system; GO:0012506 vesicle membrane; GO:0012507 ER to Golgi transport vesicle membrane; GO:0016020 membrane; GO:0019898 extrinsic component of membrane; GO:0030117 membrane coat; GO:0030120 vesicle coat; GO:0030127 COPII vesicle coat; GO:0030133 transport vesicle; GO:0030134 ER to Golgi transport vesicle; GO:0030135 coated vesicle; GO:0030658 transport vesicle membrane; GO:0030659 cytoplasmic vesicle membrane; GO:0030660 Golgi-associated vesicle membrane; GO:0030662 coated vesicle membrane; GO:0031090 organelle membrane; GO:0031410 cytoplasmic vesicle; GO:0031982 vesicle; GO:0031984 organelle subcompartment; GO:0032991 macromolecular complex; GO:0043226 organelle; GO:0043227 membrane-bounded organelle; GO:0043229 intracellular organelle; GO:0043231 intracellular membrane-bounded organelle; GO:0044422 organelle part; GO:0044424 intracellular part; GO:0044425 membrane part; GO:0044431 Golgi apparatus part; GO:0044432 endoplasmic reticulum part; GO:0044433 cytoplasmic vesicle part; GO:0044444 cytoplasmic part; GO:0044446 intracellular organelle part; GO:0044464 cell part; GO:0048471 perinuclear region of cytoplasm; GO:0048475 coated membrane; GO:0070971 endoplasmic reticulum exit site; GO:0097708 intracellular vesicle; GO:0098588 bounding membrane of organelle; GO:0098791 Golgi subcompartment; GO:0098796 membrane protein complex; GO:0098805 whole membrane;</t>
  </si>
  <si>
    <t>GO:0005622 intracellular; GO:0005623 cell; GO:0005634 nucleus; GO:0005654 nucleoplasm; GO:0005737 cytoplasm; GO:0005829 cytosol; GO:0031974 membrane-enclosed lumen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</t>
  </si>
  <si>
    <t>GO:0005622 intracellular; GO:0005623 cell; GO:0005737 cytoplasm; GO:0005739 mitochondrion; GO:0005740 mitochondrial envelope; GO:0005741 mitochondrial outer membrane; GO:0005783 endoplasmic reticulum; GO:0005794 Golgi apparatus; GO:0005819 spindle; GO:0005856 cytoskeleton; GO:0012505 endomembrane system; GO:0015630 microtubule cytoskeleton; GO:0016020 membrane; GO:0019867 outer membrane; GO:0019898 extrinsic component of membrane; GO:0031090 organelle membrane; GO:0031312 extrinsic component of organelle membrane; GO:0031315 extrinsic component of mitochondrial outer membrane; GO:0031966 mitochondrial membrane; GO:0031967 organelle envelope; GO:0031968 organelle outer membrane; GO:0031975 envelope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25 membrane part; GO:0044429 mitochondrial part; GO:0044430 cytoskeletal part; GO:0044444 cytoplasmic part; GO:0044446 intracellular organelle part; GO:0044455 mitochondrial membrane part; GO:0044464 cell part; GO:0072686 mitotic spindle; GO:0098588 bounding membrane of organelle; GO:0098796 membrane protein complex; GO:0098798 mitochondrial protein complex; GO:0098799 outer mitochondrial membrane protein complex; GO:0098805 whole membrane;</t>
  </si>
  <si>
    <t>GO:0005622 intracellular; GO:0005623 cell; GO:0005634 nucleus; GO:0005635 nuclear envelope; GO:0005737 cytoplasm; GO:0005768 endosome; GO:0005829 cytosol; GO:0005856 cytoskeleton; GO:0005874 microtubule; GO:0005886 plasma membrane; GO:0008021 synaptic vesicle; GO:0012505 endomembrane system; GO:0015629 actin cytoskeleton; GO:0015630 microtubule cytoskeleton; GO:0016020 membrane; GO:0030016 myofibril; GO:0030017 sarcomere; GO:0030018 Z disc; GO:0030133 transport vesicle; GO:0030315 T-tubule; GO:0030424 axon; GO:0031410 cytoplasmic vesicle; GO:0031674 I band; GO:0031967 organelle envelope; GO:0031975 envelope; GO:0031982 vesicle; GO:0032991 macromolecular complex; GO:0032994 protein-lipid complex; GO:0033267 axon part; GO:0033268 node of Ranvier; GO:0042383 sarcolemma; GO:0042995 cell projection; GO:0043005 neuron projection; GO:0043194 axon initial segment; GO:0043196 varicosity; GO:0043226 organelle; GO:0043227 membrane-bounded organelle; GO:0043228 non-membrane-bounded organelle; GO:0043229 intracellular organelle; GO:0043231 intracellular membrane-bounded organelle; GO:0043232 intracellular non-membrane-bounded organelle; GO:0043292 contractile fiber; GO:0043679 axon terminus; GO:0044300 cerebellar mossy fiber; GO:0044304 main axon; GO:0044306 neuron projection terminus; GO:0044422 organelle part; GO:0044424 intracellular part; GO:0044425 membrane part; GO:0044428 nuclear part; GO:0044430 cytoskeletal part; GO:0044444 cytoplasmic part; GO:0044446 intracellular organelle part; GO:0044449 contractile fiber part; GO:0044456 synapse part; GO:0044459 plasma membrane part; GO:0044463 cell projection part; GO:0044464 cell part; GO:0045202 synapse; GO:0048471 perinuclear region of cytoplasm; GO:0055037 recycling endosome; GO:0060987 lipid tube; GO:0070382 exocytic vesicle; GO:0071944 cell periphery; GO:0097458 neuron part; GO:0097708 intracellular vesicle; GO:0098793 presynapse; GO:0099080 supramolecular complex; GO:0099081 supramolecular polymer; GO:0099503 secretory vesicle; GO:0099512 supramolecular fiber; GO:0099513 polymeric cytoskeletal fiber;</t>
  </si>
  <si>
    <t>GO:0005622 intracellular; GO:0005623 cell; GO:0005737 cytoplasm; GO:0005768 endosome; GO:0005794 Golgi apparatus; GO:0005802 trans-Golgi network; GO:0005829 cytosol; GO:0005856 cytoskeleton; GO:0005874 microtubule; GO:0010008 endosome membrane; GO:0012505 endomembrane system; GO:0015630 microtubule cytoskeleton; GO:0016020 membrane; GO:0031090 organelle membrane; GO:0031410 cytoplasmic vesicle; GO:0031982 vesicle; GO:0031984 organelle subcompartment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30 cytoskeletal part; GO:0044431 Golgi apparatus part; GO:0044433 cytoplasmic vesicle part; GO:0044440 endosomal part; GO:0044444 cytoplasmic part; GO:0044446 intracellular organelle part; GO:0044464 cell part; GO:0048471 perinuclear region of cytoplasm; GO:0097708 intracellular vesicle; GO:0098588 bounding membrane of organelle; GO:0098791 Golgi subcompartment; GO:0098805 whole membrane; GO:0099080 supramolecular complex; GO:0099081 supramolecular polymer; GO:0099512 supramolecular fiber; GO:0099513 polymeric cytoskeletal fiber;</t>
  </si>
  <si>
    <t>GO:0000785 chromatin; GO:0005576 extracellular region; GO:0005604 basement membrane; GO:0005615 extracellular space; GO:0005622 intracellular; GO:0005623 cell; GO:0005634 nucleus; GO:0005654 nucleoplasm; GO:0005694 chromosome; GO:0005737 cytoplasm; GO:0005783 endoplasmic reticulum; GO:0012505 endomembrane system; GO:0031012 extracellular matrix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1 extracellular region part; GO:0044422 organelle part; GO:0044424 intracellular part; GO:0044427 chromosomal part; GO:0044428 nuclear part; GO:0044444 cytoplasmic part; GO:0044446 intracellular organelle part; GO:0044464 cell part; GO:0070013 intracellular organelle lumen;</t>
  </si>
  <si>
    <t>GO:0005623 cell; GO:0005886 plasma membrane; GO:0005887 integral component of plasma membrane; GO:0016020 membrane; GO:0016021 integral component of membrane; GO:0031224 intrinsic component of membrane; GO:0031226 intrinsic component of plasma membrane; GO:0044425 membrane part; GO:0044459 plasma membrane part; GO:0044464 cell part; GO:0071944 cell periphery;</t>
  </si>
  <si>
    <t>GO:0005622 intracellular; GO:0005623 cell; GO:0005737 cytoplasm; GO:0005768 endosome; GO:0005783 endoplasmic reticulum; GO:0005794 Golgi apparatus; GO:0005829 cytosol; GO:0010494 cytoplasmic stress granule; GO:0012505 endomembrane system; GO:0016020 membrane; GO:0016021 integral component of membrane; GO:0030425 dendrite; GO:0031224 intrinsic component of membrane; GO:0031410 cytoplasmic vesicle; GO:0031982 vesicle; GO:0032991 macromolecular complex; GO:0035770 ribonucleoprotein granule; GO:0036464 cytoplasmic ribonucleoprotein granule; GO:0036477 somatodendritic compartment; GO:0042995 cell projection; GO:0043005 neuron projection; GO:0043025 neuronal cell body; GO:0043204 perikaryon; GO:0043226 organelle; GO:0043227 membrane-bounded organelle; GO:0043228 non-membrane-bounded organelle; GO:0043229 intracellular organelle; GO:0043231 intracellular membrane-bounded organelle; GO:0043232 intracellular non-membrane-bounded organelle; GO:0044297 cell body; GO:0044424 intracellular part; GO:0044425 membrane part; GO:0044444 cytoplasmic part; GO:0044463 cell projection part; GO:0044464 cell part; GO:0097447 dendritic tree; GO:0097458 neuron part; GO:0097708 intracellular vesicle; GO:1990635 proximal dendrite; GO:1990904 ribonucleoprotein complex;</t>
  </si>
  <si>
    <t>GO:0001726 ruffle; GO:0005622 intracellular; GO:0005623 cell; GO:0005634 nucleus; GO:0005654 nucleoplasm; GO:0005737 cytoplasm; GO:0005829 cytosol; GO:0005886 plasma membrane; GO:0016020 membrane; GO:0016604 nuclear body; GO:0016607 nuclear speck; GO:0019897 extrinsic component of plasma membrane; GO:0019898 extrinsic component of membrane; GO:0031252 cell leading edge; GO:0031974 membrane-enclosed lumen; GO:0031981 nuclear lumen; GO:0032045 guanyl-nucleotide exchange factor complex; GO:0032991 macromolecular complex; GO:0042995 cell projection; GO:0043226 organelle; GO:0043227 membrane-bounded organelle; GO:0043229 intracellular organelle; GO:0043231 intracellular membrane-bounded organelle; GO:0043233 organelle lumen; GO:0044422 organelle part; GO:0044424 intracellular part; GO:0044425 membrane part; GO:0044428 nuclear part; GO:0044444 cytoplasmic part; GO:0044446 intracellular organelle part; GO:0044451 nucleoplasm part; GO:0044459 plasma membrane part; GO:0044464 cell part; GO:0070013 intracellular organelle lumen; GO:0071944 cell periphery;</t>
  </si>
  <si>
    <t>GO:0005622 intracellular; GO:0005623 cell; GO:0005634 nucleus; GO:0005654 nucleoplasm; GO:0005737 cytoplasm; GO:0005768 endosome; GO:0005769 early endosome; GO:0005829 cytosol; GO:0012505 endomembrane system; GO:0031410 cytoplasmic vesicle; GO:0031974 membrane-enclosed lumen; GO:0031981 nuclear lumen; GO:0031982 vesicle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 GO:0097708 intracellular vesicle;</t>
  </si>
  <si>
    <t>GO:0005622 intracellular; GO:0005623 cell; GO:0005634 nucleus; GO:0005654 nucleoplasm; GO:0005737 cytoplasm; GO:0005829 cytosol; GO:0016604 nuclear body; GO:0031974 membrane-enclosed lumen; GO:0031981 nuclear lumen; GO:0032797 SMN complex; GO:0032991 macromolecular complex; GO:0034718 SMN-Gemin2 complex; GO:0034719 SMN-Sm protein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51 nucleoplasm part; GO:0044464 cell part; GO:0070013 intracellular organelle lumen; GO:0097504 Gemini of coiled bodies;</t>
  </si>
  <si>
    <t>GO:0005622 intracellular; GO:0005623 cell; GO:0005634 nucleus; GO:0005737 cytoplasm; GO:0005829 cytosol; GO:0005844 polysome; GO:0016281 eukaryotic translation initiation factor 4F complex; GO:0032991 macromolecular complex; GO:0043226 organelle; GO:0043227 membrane-bounded organelle; GO:0043229 intracellular organelle; GO:0043231 intracellular membrane-bounded organelle; GO:0044424 intracellular part; GO:0044444 cytoplasmic part; GO:0044464 cell part; GO:1990904 ribonucleoprotein complex;</t>
  </si>
  <si>
    <t>GO:0000139 Golgi membrane; GO:0001669 acrosomal vesicle; GO:0005622 intracellular; GO:0005623 cell; GO:0005737 cytoplasm; GO:0005794 Golgi apparatus; GO:0005798 Golgi-associated vesicle; GO:0005815 microtubule organizing center; GO:0005829 cytosol; GO:0005856 cytoskeleton; GO:0012505 endomembrane system; GO:0015630 microtubule cytoskeleton; GO:0016020 membrane; GO:0030133 transport vesicle; GO:0030135 coated vesicle; GO:0030136 clathrin-coated vesicle; GO:0030140 trans-Golgi network transport vesicle; GO:0030141 secretory granule; GO:0030424 axon; GO:0031090 organelle membrane; GO:0031410 cytoplasmic vesicle; GO:0031982 vesicle; GO:0031984 organelle subcompartment; GO:0033267 axon part; GO:0036477 somatodendritic compartment; GO:0042995 cell projection; GO:0043005 neuron projection; GO:0043025 neuronal cell body; GO:0043194 axon initial segment; GO:0043226 organelle; GO:0043227 membrane-bounded organelle; GO:0043228 non-membrane-bounded organelle; GO:0043229 intracellular organelle; GO:0043231 intracellular membrane-bounded organelle; GO:0043232 intracellular non-membrane-bounded organelle; GO:0043679 axon terminus; GO:0044297 cell body; GO:0044304 main axon; GO:0044306 neuron projection terminus; GO:0044422 organelle part; GO:0044424 intracellular part; GO:0044430 cytoskeletal part; GO:0044431 Golgi apparatus part; GO:0044444 cytoplasmic part; GO:0044446 intracellular organelle part; GO:0044456 synapse part; GO:0044463 cell projection part; GO:0044464 cell part; GO:0045202 synapse; GO:0048471 perinuclear region of cytoplasm; GO:0097223 sperm part; GO:0097458 neuron part; GO:0097708 intracellular vesicle; GO:0098588 bounding membrane of organelle; GO:0098791 Golgi subcompartment; GO:0098793 presynapse; GO:0099503 secretory vesicle;</t>
  </si>
  <si>
    <t>GO:0001726 ruffle; GO:0002102 podosome; GO:0005622 intracellular; GO:0005623 cell; GO:0005737 cytoplasm; GO:0005829 cytosol; GO:0005856 cytoskeleton; GO:0005874 microtubule; GO:0005886 plasma membrane; GO:0014069 postsynaptic density; GO:0015629 actin cytoskeleton; GO:0015630 microtubule cytoskeleton; GO:0016020 membrane; GO:0030425 dendrite; GO:0031252 cell leading edge; GO:0031253 cell projection membrane; GO:0031256 leading edge membrane; GO:0031982 vesicle; GO:0032279 asymmetric synapse; GO:0032587 ruffle membrane; GO:0032991 macromolecular complex; GO:0036477 somatodendritic compartment; GO:0042995 cell projection; GO:0043005 neuron projection; GO:0043025 neuronal cell body; GO:0043198 dendritic shaft; GO:0043226 organelle; GO:0043227 membrane-bounded organelle; GO:0043228 non-membrane-bounded organelle; GO:0043229 intracellular organelle; GO:0043232 intracellular non-membrane-bounded organelle; GO:0044297 cell body; GO:0044422 organelle part; GO:0044424 intracellular part; GO:0044425 membrane part; GO:0044430 cytoskeletal part; GO:0044444 cytoplasmic part; GO:0044446 intracellular organelle part; GO:0044456 synapse part; GO:0044459 plasma membrane part; GO:0044463 cell projection part; GO:0044464 cell part; GO:0045202 synapse; GO:0071944 cell periphery; GO:0097447 dendritic tree; GO:0097458 neuron part; GO:0098590 plasma membrane region; GO:0098794 postsynapse; GO:0098984 neuron to neuron synapse; GO:0099080 supramolecular complex; GO:0099081 supramolecular polymer; GO:0099512 supramolecular fiber; GO:0099513 polymeric cytoskeletal fiber; GO:0099572 postsynaptic specialization;</t>
  </si>
  <si>
    <t>GO:0005622 intracellular; GO:0005623 cell; GO:0005737 cytoplasm; GO:0005768 endosome; GO:0012505 endomembrane system; GO:0031410 cytoplasmic vesicle; GO:0031982 vesicle; GO:0043226 organelle; GO:0043227 membrane-bounded organelle; GO:0043229 intracellular organelle; GO:0044424 intracellular part; GO:0044444 cytoplasmic part; GO:0044464 cell part; GO:0055037 recycling endosome; GO:0097708 intracellular vesicle;</t>
  </si>
  <si>
    <t>GO:0005622 intracellular; GO:0005623 cell; GO:0005737 cytoplasm; GO:0044424 intracellular part; GO:0044464 cell part;</t>
  </si>
  <si>
    <t>GO:0005622 intracellular; GO:0005623 cell; GO:0005737 cytoplasm; GO:0005829 cytosol; GO:0005852 eukaryotic translation initiation factor 3 complex; GO:0032991 macromolecular complex; GO:0044424 intracellular part; GO:0044444 cytoplasmic part; GO:0044464 cell part; GO:0071541 eukaryotic translation initiation factor 3 complex, eIF3m;</t>
  </si>
  <si>
    <t>GO:0005622 intracellular; GO:0005623 cell; GO:0005634 nucleus; GO:0005654 nucleoplasm; GO:0005667 transcription factor complex; GO:0005737 cytoplasm; GO:0016604 nuclear body; GO:0031974 membrane-enclosed lumen; GO:0031981 nuclear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51 nucleoplasm part; GO:0044464 cell part; GO:0044798 nuclear transcription factor complex; GO:0070013 intracellular organelle lumen; GO:0090575 RNA polymerase II transcription factor complex;</t>
  </si>
  <si>
    <t>GO:0005576 extracellular region; GO:0005622 intracellular; GO:0005623 cell; GO:0005737 cytoplasm; GO:0005829 cytosol; GO:0044424 intracellular part; GO:0044444 cytoplasmic part; GO:0044464 cell part;</t>
  </si>
  <si>
    <t>GO:0000932 P-body; GO:0005622 intracellular; GO:0005623 cell; GO:0005634 nucleus; GO:0005737 cytoplasm; GO:0032991 macromolecular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4424 intracellular part; GO:0044444 cytoplasmic part; GO:0044464 cell part; GO:1990904 ribonucleoprotein complex;</t>
  </si>
  <si>
    <t>GO:0005622 intracellular; GO:0005623 cell; GO:0005737 cytoplasm; GO:0016282 eukaryotic 43S preinitiation complex; GO:0032991 macromolecular complex; GO:0043614 multi-eIF complex; GO:0044424 intracellular part; GO:0044444 cytoplasmic part; GO:0044464 cell part; GO:0070993 translation preinitiation complex; GO:1990904 ribonucleoprotein complex;</t>
  </si>
  <si>
    <t>GO:0001669 acrosomal vesicle; GO:0005576 extracellular region; GO:0005615 extracellular space; GO:0005622 intracellular; GO:0005623 cell; GO:0005634 nucleus; GO:0005635 nuclear envelope; GO:0005737 cytoplasm; GO:0005739 mitochondrion; GO:0005759 mitochondrial matrix; GO:0005829 cytosol; GO:0005886 plasma membrane; GO:0012505 endomembrane system; GO:0016020 membrane; GO:0030141 secretory granule; GO:0031090 organelle membrane; GO:0031410 cytoplasmic vesicle; GO:0031965 nuclear membrane; GO:0031967 organelle envelope; GO:0031974 membrane-enclosed lumen; GO:0031975 envelope; GO:0031982 vesicle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28 nuclear part; GO:0044429 mitochondrial part; GO:0044444 cytoplasmic part; GO:0044446 intracellular organelle part; GO:0044464 cell part; GO:0070013 intracellular organelle lumen; GO:0071944 cell periphery; GO:0097223 sperm part; GO:0097708 intracellular vesicle; GO:0099503 secretory vesicle;</t>
  </si>
  <si>
    <t>GO:0000323 lytic vacuole; GO:0005576 extracellular region; GO:0005615 extracellular space; GO:0005622 intracellular; GO:0005623 cell; GO:0005634 nucleus; GO:0005654 nucleoplasm; GO:0005737 cytoplasm; GO:0005739 mitochondrion; GO:0005740 mitochondrial envelope; GO:0005758 mitochondrial intermembrane space; GO:0005759 mitochondrial matrix; GO:0005764 lysosome; GO:0005773 vacuole; GO:0005777 peroxisome; GO:0005829 cytosol; GO:0012505 endomembrane system; GO:0030141 secretory granule; GO:0030425 dendrite; GO:0031012 extracellular matrix; GO:0031045 dense core granule; GO:0031410 cytoplasmic vesicle; GO:0031967 organelle envelope; GO:0031970 organelle envelope lumen; GO:0031974 membrane-enclosed lumen; GO:0031975 envelope; GO:0031981 nuclear lumen; GO:0031982 vesicle; GO:0032838 cell projection cytoplasm; GO:0032839 dendrite cytoplasm; GO:0032991 macromolecular complex; GO:0036477 somatodendritic compartment; GO:0042579 microbody; GO:0042995 cell projection; GO:0043005 neuron projection; GO:0043025 neuronal cell body; GO:0043209 myelin sheath; GO:0043226 organelle; GO:0043227 membrane-bounded organelle; GO:0043229 intracellular organelle; GO:0043231 intracellular membrane-bounded organelle; GO:0043233 organelle lumen; GO:0044297 cell body; GO:0044421 extracellular region part; GO:0044422 organelle part; GO:0044424 intracellular part; GO:0044428 nuclear part; GO:0044429 mitochondrial part; GO:0044444 cytoplasmic part; GO:0044446 intracellular organelle part; GO:0044463 cell projection part; GO:0044464 cell part; GO:0070013 intracellular organelle lumen; GO:0097447 dendritic tree; GO:0097458 neuron part; GO:0097708 intracellular vesicle; GO:0099503 secretory vesicle; GO:0099568 cytoplasmic region;</t>
  </si>
  <si>
    <t>GO:0005622 intracellular; GO:0005623 cell; GO:0005634 nucleus; GO:0005635 nuclear envelope; GO:0005654 nucleoplasm; GO:0005737 cytoplasm; GO:0005829 cytosol; GO:0012505 endomembrane system; GO:0016020 membrane; GO:0031090 organelle membrane; GO:0031965 nuclear membrane; GO:0031967 organelle envelope; GO:0031974 membrane-enclosed lumen; GO:0031975 envelope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</t>
  </si>
  <si>
    <t>GO:0005622 intracellular; GO:0005623 cell; GO:0005737 cytoplasm; GO:0005829 cytosol; GO:0005856 cytoskeleton; GO:0016020 membrane; GO:0031410 cytoplasmic vesicle; GO:0031982 vesicle; GO:0043226 organelle; GO:0043227 membrane-bounded organelle; GO:0043228 non-membrane-bounded organelle; GO:0043229 intracellular organelle; GO:0043232 intracellular non-membrane-bounded organelle; GO:0044424 intracellular part; GO:0044444 cytoplasmic part; GO:0044464 cell part; GO:0097708 intracellular vesicle;</t>
  </si>
  <si>
    <t>GO:0005622 intracellular; GO:0005623 cell; GO:0005737 cytoplasm; GO:0005829 cytosol; GO:0005844 polysome; GO:0016281 eukaryotic translation initiation factor 4F complex; GO:0030425 dendrite; GO:0032991 macromolecular complex; GO:0036477 somatodendritic compartment; GO:0042995 cell projection; GO:0043005 neuron projection; GO:0043025 neuronal cell body; GO:0044297 cell body; GO:0044424 intracellular part; GO:0044444 cytoplasmic part; GO:0044463 cell projection part; GO:0044464 cell part; GO:0097447 dendritic tree; GO:0097458 neuron part; GO:1990904 ribonucleoprotein complex;</t>
  </si>
  <si>
    <t>GO:0005622 intracellular; GO:0005623 cell; GO:0005737 cytoplasm; GO:0005798 Golgi-associated vesicle; GO:0012505 endomembrane system; GO:0012506 vesicle membrane; GO:0012507 ER to Golgi transport vesicle membrane; GO:0016020 membrane; GO:0030117 membrane coat; GO:0030120 vesicle coat; GO:0030127 COPII vesicle coat; GO:0030133 transport vesicle; GO:0030134 ER to Golgi transport vesicle; GO:0030135 coated vesicle; GO:0030658 transport vesicle membrane; GO:0030659 cytoplasmic vesicle membrane; GO:0030660 Golgi-associated vesicle membrane; GO:0030662 coated vesicle membrane; GO:0031090 organelle membrane; GO:0031410 cytoplasmic vesicle; GO:0031982 vesicle; GO:0032991 macromolecular complex; GO:0043226 organelle; GO:0043227 membrane-bounded organelle; GO:0043229 intracellular organelle; GO:0044422 organelle part; GO:0044424 intracellular part; GO:0044425 membrane part; GO:0044433 cytoplasmic vesicle part; GO:0044444 cytoplasmic part; GO:0044446 intracellular organelle part; GO:0044464 cell part; GO:0048475 coated membrane; GO:0097708 intracellular vesicle; GO:0098588 bounding membrane of organelle; GO:0098796 membrane protein complex; GO:0098805 whole membrane;</t>
  </si>
  <si>
    <t>GO:0005622 intracellular; GO:0005623 cell; GO:0005737 cytoplasm; GO:0005794 Golgi apparatus; GO:0005829 cytosol; GO:0005886 plasma membrane; GO:0012505 endomembrane system; GO:0016020 membrane; GO:0019898 extrinsic component of membrane; GO:0043226 organelle; GO:0043227 membrane-bounded organelle; GO:0043229 intracellular organelle; GO:0043231 intracellular membrane-bounded organelle; GO:0044424 intracellular part; GO:0044425 membrane part; GO:0044444 cytoplasmic part; GO:0044464 cell part; GO:0071944 cell periphery;</t>
  </si>
  <si>
    <t>GO:0000323 lytic vacuole; GO:0005622 intracellular; GO:0005623 cell; GO:0005737 cytoplasm; GO:0005764 lysosome; GO:0005773 vacuole; GO:0005794 Golgi apparatus; GO:0005829 cytosol; GO:0012505 endomembrane system; GO:0030027 lamellipodium; GO:0030424 axon; GO:0030426 growth cone; GO:0030427 site of polarized growth; GO:0031248 protein acetyltransferase complex; GO:0031252 cell leading edge; GO:0031414 N-terminal protein acetyltransferase complex; GO:0031416 NatB complex; GO:0032991 macromolecular complex; GO:0033267 axon part; GO:0042995 cell projection; GO:0043005 neuron projection; GO:0043226 organelle; GO:0043227 membrane-bounded organelle; GO:0043229 intracellular organelle; GO:0043231 intracellular membrane-bounded organelle; GO:0044424 intracellular part; GO:0044444 cytoplasmic part; GO:0044463 cell projection part; GO:0044464 cell part; GO:0090723 growth cone part; GO:0097458 neuron part; GO:1902493 acetyltransferase complex; GO:1902494 catalytic complex; GO:1990234 transferase complex; GO:1990761 growth cone lamellipodium;</t>
  </si>
  <si>
    <t>GO:0005622 intracellular; GO:0005623 cell; GO:0005737 cytoplasm; GO:0005826 actomyosin contractile ring; GO:0005856 cytoskeleton; GO:0005886 plasma membrane; GO:0005938 cell cortex; GO:0015629 actin cytoskeleton; GO:0016020 membrane; GO:0016324 apical plasma membrane; GO:0016328 lateral plasma membrane; GO:0030478 actin cap; GO:0030863 cortical cytoskeleton; GO:0030864 cortical actin cytoskeleton; GO:0032153 cell division site; GO:0032155 cell division site part; GO:0043226 organelle; GO:0043228 non-membrane-bounded organelle; GO:0043229 intracellular organelle; GO:0043232 intracellular non-membrane-bounded organelle; GO:0044422 organelle part; GO:0044424 intracellular part; GO:0044425 membrane part; GO:0044430 cytoskeletal part; GO:0044444 cytoplasmic part; GO:0044446 intracellular organelle part; GO:0044448 cell cortex part; GO:0044459 plasma membrane part; GO:0044464 cell part; GO:0045177 apical part of cell; GO:0045178 basal part of cell; GO:0045179 apical cortex; GO:0070938 contractile ring; GO:0071944 cell periphery; GO:0098590 plasma membrane region; GO:0099568 cytoplasmic region; GO:0099738 cell cortex region;</t>
  </si>
  <si>
    <t>GO:0005622 intracellular; GO:0005623 cell; GO:0005737 cytoplasm; GO:0005829 cytosol; GO:0005840 ribosome; GO:0005850 eukaryotic translation initiation factor 2 complex; GO:0015935 small ribosomal subunit; GO:0022626 cytosolic ribosome; GO:0022627 cytosolic small ribosomal subunit; GO:0032991 macromolecular complex; GO:0043226 organelle; GO:0043228 non-membrane-bounded organelle; GO:0043229 intracellular organelle; GO:0043232 intracellular non-membrane-bounded organelle; GO:0044391 ribosomal subunit; GO:0044422 organelle part; GO:0044424 intracellular part; GO:0044444 cytoplasmic part; GO:0044445 cytosolic part; GO:0044446 intracellular organelle part; GO:0044464 cell part; GO:1990904 ribonucleoprotein complex;</t>
  </si>
  <si>
    <t>GO:0001750 photoreceptor outer segment; GO:0005622 intracellular; GO:0005623 cell; GO:0005737 cytoplasm; GO:0005829 cytosol; GO:0005856 cytoskeleton; GO:0005874 microtubule; GO:0005875 microtubule associated complex; GO:0005886 plasma membrane; GO:0005929 cilium; GO:0014069 postsynaptic density; GO:0015630 microtubule cytoskeleton; GO:0016020 membrane; GO:0030424 axon; GO:0030425 dendrite; GO:0030426 growth cone; GO:0030427 site of polarized growth; GO:0032279 asymmetric synapse; GO:0032991 macromolecular complex; GO:0033267 axon part; GO:0036477 somatodendritic compartment; GO:0042995 cell projection; GO:0043005 neuron projection; GO:0043025 neuronal cell body; GO:0043196 varicosity; GO:0043204 perikaryon; GO:0043226 organelle; GO:0043228 non-membrane-bounded organelle; GO:0043229 intracellular organelle; GO:0043232 intracellular non-membrane-bounded organelle; GO:0044297 cell body; GO:0044302 dentate gyrus mossy fiber; GO:0044304 main axon; GO:0044422 organelle part; GO:0044424 intracellular part; GO:0044430 cytoskeletal part; GO:0044441 ciliary part; GO:0044444 cytoplasmic part; GO:0044446 intracellular organelle part; GO:0044456 synapse part; GO:0044463 cell projection part; GO:0044464 cell part; GO:0045202 synapse; GO:0048471 perinuclear region of cytoplasm; GO:0071944 cell periphery; GO:0097440 apical dendrite; GO:0097441 basilar dendrite; GO:0097447 dendritic tree; GO:0097457 hippocampal mossy fiber; GO:0097458 neuron part; GO:0097730 non-motile cilium; GO:0097731 9+0 non-motile cilium; GO:0097733 photoreceptor cell cilium; GO:0098794 postsynapse; GO:0098984 neuron to neuron synapse; GO:0099080 supramolecular complex; GO:0099081 supramolecular polymer; GO:0099512 supramolecular fiber; GO:0099513 polymeric cytoskeletal fiber; GO:0099572 postsynaptic specialization;</t>
  </si>
  <si>
    <t>GO:0005622 intracellular; GO:0005623 cell; GO:0005634 nucleus; GO:0005667 transcription factor complex; GO:0005737 cytoplasm; GO:0005829 cytosol; GO:0031248 protein acetyltransferase complex; GO:0031414 N-terminal protein acetyltransferase complex; GO:0031415 NatA complex; GO:0032991 macromolecular complex; GO:0043226 organelle; GO:0043227 membrane-bounded organelle; GO:0043229 intracellular organelle; GO:0043231 intracellular membrane-bounded organelle; GO:0044424 intracellular part; GO:0044444 cytoplasmic part; GO:0044464 cell part; GO:1902493 acetyltransferase complex; GO:1902494 catalytic complex; GO:1990234 transferase complex;</t>
  </si>
  <si>
    <t>GO:0005622 intracellular; GO:0005623 cell; GO:0005634 nucleus; GO:0005654 nucleoplasm; GO:0005737 cytoplasm; GO:0005815 microtubule organizing center; GO:0005829 cytosol; GO:0005856 cytoskeleton; GO:0005903 brush border; GO:0005912 adherens junction; GO:0005924 cell-substrate adherens junction; GO:0005925 focal adhesion; GO:0015630 microtubule cytoskeleton; GO:0030054 cell junction; GO:0030055 cell-substrate junction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0 cytoskeletal part; GO:0044444 cytoplasmic part; GO:0044446 intracellular organelle part; GO:0044464 cell part; GO:0070013 intracellular organelle lumen; GO:0070161 anchoring junction; GO:0098862 cluster of actin-based cell projections;</t>
  </si>
  <si>
    <t>GO:0000323 lytic vacuole; GO:0001650 fibrillar center; GO:0005622 intracellular; GO:0005623 cell; GO:0005634 nucleus; GO:0005730 nucleolus; GO:0005737 cytoplasm; GO:0005764 lysosome; GO:0005765 lysosomal membrane; GO:0005773 vacuole; GO:0005774 vacuolar membrane; GO:0005798 Golgi-associated vesicle; GO:0005829 cytosol; GO:0005886 plasma membrane; GO:0005905 clathrin-coated pit; GO:0005938 cell cortex; GO:0009898 cytoplasmic side of plasma membrane; GO:0012505 endomembrane system; GO:0012506 vesicle membrane; GO:0016020 membrane; GO:0016324 apical plasma membrane; GO:0019897 extrinsic component of plasma membrane; GO:0019898 extrinsic component of membrane; GO:0030117 membrane coat; GO:0030118 clathrin coat; GO:0030132 clathrin coat of coated pit; GO:0030135 coated vesicle; GO:0030136 clathrin-coated vesicle; GO:0030424 axon; GO:0030659 cytoplasmic vesicle membrane; GO:0030662 coated vesicle membrane; GO:0030665 clathrin-coated vesicle membrane; GO:0031090 organelle membrane; GO:0031234 extrinsic component of cytoplasmic side of plasma membrane; GO:0031410 cytoplasmic vesicle; GO:0031974 membrane-enclosed lumen; GO:0031981 nuclear lumen; GO:0031982 vesicle; GO:0032991 macromolecular complex; GO:0042995 cell projection; GO:0043005 neuron projectio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5 membrane part; GO:0044428 nuclear part; GO:0044433 cytoplasmic vesicle part; GO:0044437 vacuolar part; GO:0044444 cytoplasmic part; GO:0044446 intracellular organelle part; GO:0044452 nucleolar part; GO:0044459 plasma membrane part; GO:0044464 cell part; GO:0045177 apical part of cell; GO:0048471 perinuclear region of cytoplasm; GO:0048475 coated membrane; GO:0070013 intracellular organelle lumen; GO:0071944 cell periphery; GO:0097458 neuron part; GO:0097708 intracellular vesicle; GO:0098552 side of membrane; GO:0098562 cytoplasmic side of membrane; GO:0098588 bounding membrane of organelle; GO:0098590 plasma membrane region; GO:0098796 membrane protein complex; GO:0098797 plasma membrane protein complex; GO:0098805 whole membrane; GO:0098852 lytic vacuole membrane; GO:0099568 cytoplasmic region;</t>
  </si>
  <si>
    <t>GO:0000323 lytic vacuole; GO:0005576 extracellular region; GO:0005615 extracellular space; GO:0005622 intracellular; GO:0005623 cell; GO:0005634 nucleus; GO:0005654 nucleoplasm; GO:0005737 cytoplasm; GO:0005739 mitochondrion; GO:0005759 mitochondrial matrix; GO:0005764 lysosome; GO:0005773 vacuole; GO:0005829 cytosol; GO:0005902 microvillus; GO:0005911 cell-cell junction; GO:0030054 cell junction; GO:0031974 membrane-enclosed lumen; GO:0031981 nuclear lumen; GO:0032838 cell projection cytoplasm; GO:0033010 paranodal junction; GO:0042629 mast cell granule; GO:0042995 cell projection; GO:0043209 myelin sheath; GO:0043218 compact myelin; GO:0043220 Schmidt-Lanterman incisure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28 nuclear part; GO:0044429 mitochondrial part; GO:0044444 cytoplasmic part; GO:0044446 intracellular organelle part; GO:0044463 cell projection part; GO:0044464 cell part; GO:0048471 perinuclear region of cytoplasm; GO:0070013 intracellular organelle lumen; GO:0097386 glial cell projection; GO:0097454 Schwann cell microvillus; GO:0098858 actin-based cell projection; GO:0099568 cytoplasmic region;</t>
  </si>
  <si>
    <t>GO:0005622 intracellular; GO:0005623 cell; GO:0005737 cytoplasm; GO:0005794 Golgi apparatus; GO:0012505 endomembrane system; GO:0043226 organelle; GO:0043227 membrane-bounded organelle; GO:0043229 intracellular organelle; GO:0043231 intracellular membrane-bounded organelle; GO:0044424 intracellular part; GO:0044444 cytoplasmic part; GO:0044464 cell part;</t>
  </si>
  <si>
    <t>GO:0005576 extracellular region; GO:0005615 extracellular space; GO:0005622 intracellular; GO:0005623 cell; GO:0005634 nucleus; GO:0005730 nucleolus; GO:0005737 cytoplasm; GO:0005829 cytosol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1 extracellular region part; GO:0044422 organelle part; GO:0044424 intracellular part; GO:0044428 nuclear part; GO:0044444 cytoplasmic part; GO:0044446 intracellular organelle part; GO:0044464 cell part; GO:0070013 intracellular organelle lumen;</t>
  </si>
  <si>
    <t>GO:0005622 intracellular; GO:0005623 cell; GO:0005634 nucleus; GO:0005737 cytoplasm; GO:0005829 cytosol; GO:0031248 protein acetyltransferase complex; GO:0031414 N-terminal protein acetyltransferase complex; GO:0031415 NatA complex; GO:0032991 macromolecular complex; GO:0043226 organelle; GO:0043227 membrane-bounded organelle; GO:0043229 intracellular organelle; GO:0043231 intracellular membrane-bounded organelle; GO:0044424 intracellular part; GO:0044444 cytoplasmic part; GO:0044464 cell part; GO:1902493 acetyltransferase complex; GO:1902494 catalytic complex; GO:1990234 transferase complex;</t>
  </si>
  <si>
    <t>GO:0005622 intracellular; GO:0005623 cell; GO:0005634 nucleus; GO:0005730 nucleolus; GO:0005737 cytoplasm; GO:0005829 cytosol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64 cell part; GO:0070013 intracellular organelle lumen;</t>
  </si>
  <si>
    <t>GO:0000228 nuclear chromosome; GO:0000785 chromatin; GO:0000790 nuclear chromatin; GO:0005622 intracellular; GO:0005623 cell; GO:0005634 nucleus; GO:0005694 chromosome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6 intracellular organelle part; GO:0044454 nuclear chromosome part; GO:0044464 cell part; GO:0070013 intracellular organelle lumen;</t>
  </si>
  <si>
    <t>GO:0005622 intracellular; GO:0005623 cell; GO:0005737 cytoplasm; GO:0005938 cell cortex; GO:0044424 intracellular part; GO:0044444 cytoplasmic part; GO:0044464 cell part; GO:0071944 cell periphery; GO:0099568 cytoplasmic region;</t>
  </si>
  <si>
    <t>GO:0005622 intracellular; GO:0005623 cell; GO:0005634 nucleus; GO:0005737 cytoplasm; GO:0005783 endoplasmic reticulum; GO:0005789 endoplasmic reticulum membrane; GO:0005829 cytosol; GO:0012505 endomembrane system; GO:0016020 membrane; GO:0031984 organelle subcompartment; GO:0042175 nuclear outer membrane-endoplasmic reticulum membrane network; GO:0043226 organelle; GO:0043227 membrane-bounded organelle; GO:0043229 intracellular organelle; GO:0043231 intracellular membrane-bounded organelle; GO:0044422 organelle part; GO:0044424 intracellular part; GO:0044425 membrane part; GO:0044432 endoplasmic reticulum part; GO:0044444 cytoplasmic part; GO:0044446 intracellular organelle part; GO:0044464 cell part; GO:0098827 endoplasmic reticulum subcompartment;</t>
  </si>
  <si>
    <t>GO:0002189 ribose phosphate diphosphokinase complex; GO:0032991 macromolecular complex; GO:0061695 transferase complex, transferring phosphorus-containing groups; GO:1902494 catalytic complex; GO:1990234 transferase complex;</t>
  </si>
  <si>
    <t>GO:0000221 vacuolar proton-transporting V-type ATPase, V1 domain; GO:0000323 lytic vacuole; GO:0005622 intracellular; GO:0005623 cell; GO:0005737 cytoplasm; GO:0005764 lysosome; GO:0005765 lysosomal membrane; GO:0005773 vacuole; GO:0005774 vacuolar membrane; GO:0005829 cytosol; GO:0005886 plasma membrane; GO:0016020 membrane; GO:0016469 proton-transporting two-sector ATPase complex; GO:0016471 vacuolar proton-transporting V-type ATPase complex; GO:0031090 organelle membrane; GO:0032991 macromolecular complex; GO:0033176 proton-transporting V-type ATPase complex; GO:0033178 proton-transporting two-sector ATPase complex, catalytic domain; GO:0033180 proton-transporting V-type ATPase, V1 domain; GO:0033181 plasma membrane proton-transporting V-type ATPase complex; GO:0043226 organelle; GO:0043227 membrane-bounded organelle; GO:0043229 intracellular organelle; GO:0043231 intracellular membrane-bounded organelle; GO:0044422 organelle part; GO:0044424 intracellular part; GO:0044425 membrane part; GO:0044437 vacuolar part; GO:0044444 cytoplasmic part; GO:0044446 intracellular organelle part; GO:0044459 plasma membrane part; GO:0044464 cell part; GO:0071944 cell periphery; GO:0098588 bounding membrane of organelle; GO:0098796 membrane protein complex; GO:0098797 plasma membrane protein complex; GO:0098805 whole membrane; GO:0098852 lytic vacuole membrane;</t>
  </si>
  <si>
    <t>GO:0005622 intracellular; GO:0005623 cell; GO:0005737 cytoplasm; GO:0005739 mitochondrion; GO:0005740 mitochondrial envelope; GO:0031967 organelle envelope; GO:0031975 envelope; GO:0043226 organelle; GO:0043227 membrane-bounded organelle; GO:0043229 intracellular organelle; GO:0043231 intracellular membrane-bounded organelle; GO:0044422 organelle part; GO:0044424 intracellular part; GO:0044429 mitochondrial part; GO:0044444 cytoplasmic part; GO:0044446 intracellular organelle part; GO:0044464 cell part;</t>
  </si>
  <si>
    <t>GO:0005622 intracellular; GO:0005623 cell; GO:0005737 cytoplasm; GO:0005829 cytosol; GO:0005856 cytoskeleton; GO:0005875 microtubule associated complex; GO:0015630 microtubule cytoskeleton; GO:0030425 dendrite; GO:0031594 neuromuscular junction; GO:0032991 macromolecular complex; GO:0036477 somatodendritic compartment; GO:0042995 cell projection; GO:0043005 neuron projection; GO:0043025 neuronal cell body; GO:0043226 organelle; GO:0043228 non-membrane-bounded organelle; GO:0043229 intracellular organelle; GO:0043232 intracellular non-membrane-bounded organelle; GO:0044297 cell body; GO:0044422 organelle part; GO:0044424 intracellular part; GO:0044430 cytoskeletal part; GO:0044444 cytoplasmic part; GO:0044446 intracellular organelle part; GO:0044463 cell projection part; GO:0044464 cell part; GO:0045202 synapse; GO:0097447 dendritic tree; GO:0097458 neuron part;</t>
  </si>
  <si>
    <t>GO:0001726 ruffle; GO:0005622 intracellular; GO:0005623 cell; GO:0005737 cytoplasm; GO:0005829 cytosol; GO:0005856 cytoskeleton; GO:0005886 plasma membrane; GO:0005912 adherens junction; GO:0005924 cell-substrate adherens junction; GO:0005925 focal adhesion; GO:0016020 membrane; GO:0030016 myofibril; GO:0030017 sarcomere; GO:0030054 cell junction; GO:0030055 cell-substrate junction; GO:0031252 cell leading edge; GO:0031253 cell projection membrane; GO:0031256 leading edge membrane; GO:0031430 M band; GO:0031672 A band; GO:0032587 ruffle membrane; GO:0042995 cell projection; GO:0043226 organelle; GO:0043228 non-membrane-bounded organelle; GO:0043229 intracellular organelle; GO:0043232 intracellular non-membrane-bounded organelle; GO:0043292 contractile fiber; GO:0044422 organelle part; GO:0044424 intracellular part; GO:0044425 membrane part; GO:0044444 cytoplasmic part; GO:0044449 contractile fiber part; GO:0044459 plasma membrane part; GO:0044463 cell projection part; GO:0044464 cell part; GO:0055120 striated muscle dense body; GO:0070161 anchoring junction; GO:0071944 cell periphery; GO:0098590 plasma membrane region; GO:0099080 supramolecular complex; GO:0099081 supramolecular polymer; GO:0099512 supramolecular fiber;</t>
  </si>
  <si>
    <t>GO:0000922 spindle pole; GO:0005622 intracellular; GO:0005623 cell; GO:0005634 nucleus; GO:0005654 nucleoplasm; GO:0005737 cytoplasm; GO:0005818 aster; GO:0005819 spindle; GO:0005829 cytosol; GO:0005856 cytoskeleton; GO:0005968 Rab-protein geranylgeranyltransferase complex; GO:0008021 synaptic vesicle; GO:0012505 endomembrane system; GO:0015630 microtubule cytoskeleton; GO:0016020 membrane; GO:0030133 transport vesicle; GO:0031410 cytoplasmic vesicle; GO:0031974 membrane-enclosed lumen; GO:0031981 nuclear lumen; GO:0031982 vesicle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0 cytoskeletal part; GO:0044444 cytoplasmic part; GO:0044446 intracellular organelle part; GO:0044456 synapse part; GO:0044464 cell part; GO:0045202 synapse; GO:0048471 perinuclear region of cytoplasm; GO:0070013 intracellular organelle lumen; GO:0070382 exocytic vesicle; GO:0097458 neuron part; GO:0097708 intracellular vesicle; GO:0098793 presynapse; GO:0099080 supramolecular complex; GO:0099503 secretory vesicle; GO:1902494 catalytic complex; GO:1990234 transferase complex;</t>
  </si>
  <si>
    <t>GO:0000242 pericentriolar material; GO:0005622 intracellular; GO:0005623 cell; GO:0005634 nucleus; GO:0005635 nuclear envelope; GO:0005737 cytoplasm; GO:0005813 centrosome; GO:0005814 centriole; GO:0005815 microtubule organizing center; GO:0005829 cytosol; GO:0005856 cytoskeleton; GO:0005929 cilium; GO:0012505 endomembrane system; GO:0015630 microtubule cytoskeleton; GO:0016020 membrane; GO:0031090 organelle membrane; GO:0031965 nuclear membrane; GO:0031967 organelle envelope; GO:0031975 envelope; GO:0032991 macromolecular complex; GO:0034451 centriolar satellite; GO:0035869 ciliary transition zone; GO:0036064 ciliary basal body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28 nuclear part; GO:0044430 cytoskeletal part; GO:0044441 ciliary part; GO:0044444 cytoplasmic part; GO:0044446 intracellular organelle part; GO:0044450 microtubule organizing center part; GO:0044463 cell projection part; GO:0044464 cell part; GO:0045177 apical part of cell;</t>
  </si>
  <si>
    <t>GO:0000793 condensed chromosome; GO:0005622 intracellular; GO:0005623 cell; GO:0005634 nucleus; GO:0005694 chromosome; GO:0043226 organelle; GO:0043227 membrane-bounded organelle; GO:0043228 non-membrane-bounded organelle; GO:0043229 intracellular organelle; GO:0043231 intracellular membrane-bounded organelle; GO:0043232 intracellular non-membrane-bounded organelle; GO:0044424 intracellular part; GO:0044464 cell part;</t>
  </si>
  <si>
    <t>GO:0000775 chromosome, centromeric region; GO:0000776 kinetochore; GO:0005622 intracellular; GO:0005623 cell; GO:0005634 nucleus; GO:0005635 nuclear envelope; GO:0005694 chromosome; GO:0005737 cytoplasm; GO:0005768 endosome; GO:0005794 Golgi apparatus; GO:0005813 centrosome; GO:0005815 microtubule organizing center; GO:0005819 spindle; GO:0005829 cytosol; GO:0005856 cytoskeleton; GO:0005874 microtubule; GO:0005875 microtubule associated complex; GO:0005876 spindle microtubule; GO:0005881 cytoplasmic microtubule; GO:0005882 intermediate filament; GO:0012505 endomembrane system; GO:0015630 microtubule cytoskeleton; GO:0030424 axon; GO:0030426 growth cone; GO:0030427 site of polarized growth; GO:0031410 cytoplasmic vesicle; GO:0031967 organelle envelope; GO:0031975 envelope; GO:0031982 vesicle; GO:0032991 macromolecular complex; GO:0033267 axon part; GO:0035371 microtubule plus-end; GO:0042995 cell projection; GO:0043005 neuron projection; GO:0043226 organelle; GO:0043227 membrane-bounded organelle; GO:0043228 non-membrane-bounded organelle; GO:0043229 intracellular organelle; GO:0043231 intracellular membrane-bounded organelle; GO:0043232 intracellular non-membrane-bounded organelle; GO:0044295 axonal growth cone; GO:0044422 organelle part; GO:0044424 intracellular part; GO:0044427 chromosomal part; GO:0044428 nuclear part; GO:0044430 cytoskeletal part; GO:0044444 cytoplasmic part; GO:0044446 intracellular organelle part; GO:0044463 cell projection part; GO:0044464 cell part; GO:0045111 intermediate filament cytoskeleton; GO:0045169 fusome; GO:0097458 neuron part; GO:0097708 intracellular vesicle; GO:0098687 chromosomal region; GO:0099080 supramolecular complex; GO:0099081 supramolecular polymer; GO:0099512 supramolecular fiber; GO:0099513 polymeric cytoskeletal fiber; GO:1990752 microtubule end;</t>
  </si>
  <si>
    <t>GO:0005623 cell; GO:0005886 plasma membrane; GO:0016020 membrane; GO:0030027 lamellipodium; GO:0030424 axon; GO:0030426 growth cone; GO:0030427 site of polarized growth; GO:0031252 cell leading edge; GO:0032584 growth cone membrane; GO:0032809 neuronal cell body membrane; GO:0033267 axon part; GO:0036477 somatodendritic compartment; GO:0042995 cell projection; GO:0043005 neuron projection; GO:0043025 neuronal cell body; GO:0044297 cell body; GO:0044298 cell body membrane; GO:0044425 membrane part; GO:0044459 plasma membrane part; GO:0044463 cell projection part; GO:0044464 cell part; GO:0071944 cell periphery; GO:0090723 growth cone part; GO:0097458 neuron part;</t>
  </si>
  <si>
    <t>GO:0000139 Golgi membrane; GO:0000323 lytic vacuole; GO:0000785 chromatin; GO:0005622 intracellular; GO:0005623 cell; GO:0005634 nucleus; GO:0005654 nucleoplasm; GO:0005694 chromosome; GO:0005737 cytoplasm; GO:0005764 lysosome; GO:0005765 lysosomal membrane; GO:0005768 endosome; GO:0005773 vacuole; GO:0005774 vacuolar membrane; GO:0005794 Golgi apparatus; GO:0005829 cytosol; GO:0005886 plasma membrane; GO:0005905 clathrin-coated pit; GO:0012505 endomembrane system; GO:0012506 vesicle membrane; GO:0014069 postsynaptic density; GO:0016020 membrane; GO:0016323 basolateral plasma membrane; GO:0016604 nuclear body; GO:0030117 membrane coat; GO:0030118 clathrin coat; GO:0030132 clathrin coat of coated pit; GO:0030425 dendrite; GO:0030659 cytoplasmic vesicle membrane; GO:0031090 organelle membrane; GO:0031143 pseudopodium; GO:0031410 cytoplasmic vesicle; GO:0031974 membrane-enclosed lumen; GO:0031981 nuclear lumen; GO:0031982 vesicle; GO:0031984 organelle subcompartment; GO:0032279 asymmetric synapse; GO:0032991 macromolecular complex; GO:0036477 somatodendritic compartment; GO:0042995 cell projection; GO:0043005 neuron projection; GO:0043197 dendritic spin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09 neuron spine; GO:0044422 organelle part; GO:0044424 intracellular part; GO:0044425 membrane part; GO:0044427 chromosomal part; GO:0044428 nuclear part; GO:0044431 Golgi apparatus part; GO:0044433 cytoplasmic vesicle part; GO:0044437 vacuolar part; GO:0044444 cytoplasmic part; GO:0044446 intracellular organelle part; GO:0044451 nucleoplasm part; GO:0044456 synapse part; GO:0044459 plasma membrane part; GO:0044463 cell projection part; GO:0044464 cell part; GO:0045202 synapse; GO:0045211 postsynaptic membrane; GO:0048475 coated membrane; GO:0070013 intracellular organelle lumen; GO:0071944 cell periphery; GO:0097060 synaptic membrane; GO:0097447 dendritic tree; GO:0097458 neuron part; GO:0097708 intracellular vesicle; GO:0098588 bounding membrane of organelle; GO:0098590 plasma membrane region; GO:0098791 Golgi subcompartment; GO:0098794 postsynapse; GO:0098796 membrane protein complex; GO:0098797 plasma membrane protein complex; GO:0098805 whole membrane; GO:0098852 lytic vacuole membrane; GO:0098984 neuron to neuron synapse; GO:0099572 postsynaptic specialization;</t>
  </si>
  <si>
    <t>GO:0005622 intracellular; GO:0005623 cell; GO:0005856 cytoskeleton; GO:0015630 microtubule cytoskeleton; GO:0043226 organelle; GO:0043228 non-membrane-bounded organelle; GO:0043229 intracellular organelle; GO:0043232 intracellular non-membrane-bounded organelle; GO:0044424 intracellular part; GO:0044464 cell part;</t>
  </si>
  <si>
    <t>GO:0005622 intracellular; GO:0005623 cell; GO:0005737 cytoplasm; GO:0005783 endoplasmic reticulum; GO:0005788 endoplasmic reticulum lumen; GO:0012505 endomembrane system; GO:0031974 membrane-enclosed lumen; GO:0043226 organelle; GO:0043227 membrane-bounded organelle; GO:0043229 intracellular organelle; GO:0043231 intracellular membrane-bounded organelle; GO:0043233 organelle lumen; GO:0044422 organelle part; GO:0044424 intracellular part; GO:0044432 endoplasmic reticulum part; GO:0044444 cytoplasmic part; GO:0044446 intracellular organelle part; GO:0044464 cell part; GO:0070013 intracellular organelle lumen;</t>
  </si>
  <si>
    <t>GO:0005622 intracellular; GO:0005623 cell; GO:0005737 cytoplasm; GO:0005829 cytosol; GO:0005886 plasma membrane; GO:0008074 guanylate cyclase complex, soluble; GO:0016020 membrane; GO:0032991 macromolecular complex; GO:0044424 intracellular part; GO:0044444 cytoplasmic part; GO:0044445 cytosolic part; GO:0044456 synapse part; GO:0044464 cell part; GO:0045202 synapse; GO:0048786 presynaptic active zone; GO:0071944 cell periphery; GO:0097458 neuron part; GO:0098793 presynapse;</t>
  </si>
  <si>
    <t>GO:0005622 intracellular; GO:0005623 cell; GO:0005737 cytoplasm; GO:0005886 plasma membrane; GO:0012505 endomembrane system; GO:0012506 vesicle membrane; GO:0016020 membrane; GO:0030141 secretory granule; GO:0030659 cytoplasmic vesicle membrane; GO:0030667 secretory granule membrane; GO:0031090 organelle membrane; GO:0031410 cytoplasmic vesicle; GO:0031982 vesicle; GO:0043226 organelle; GO:0043227 membrane-bounded organelle; GO:0043229 intracellular organelle; GO:0044422 organelle part; GO:0044424 intracellular part; GO:0044433 cytoplasmic vesicle part; GO:0044444 cytoplasmic part; GO:0044446 intracellular organelle part; GO:0044464 cell part; GO:0070820 tertiary granule; GO:0071944 cell periphery; GO:0097708 intracellular vesicle; GO:0098588 bounding membrane of organelle; GO:0098805 whole membrane; GO:0099503 secretory vesicle; GO:0101002 ficolin-1-rich granule; GO:0101003 ficolin-1-rich granule membrane;</t>
  </si>
  <si>
    <t>GO:0005576 extracellular region; GO:0005622 intracellular; GO:0005623 cell; GO:0005634 nucleus; GO:0005654 nucleoplasm; GO:0005737 cytoplasm; GO:0005829 cytosol; GO:0012505 endomembrane system; GO:0030141 secretory granule; GO:0031410 cytoplasmic vesicle; GO:0031974 membrane-enclosed lumen; GO:0031981 nuclear lumen; GO:0031982 vesicle; GO:0031983 vesicle lumen; GO:0034774 secretory granule lumen; GO:0035580 specific granule lumen; GO:0042581 specific granule; GO:0043226 organelle; GO:0043227 membrane-bounded organelle; GO:0043229 intracellular organelle; GO:0043231 intracellular membrane-bounded organelle; GO:0043233 organelle lumen; GO:0044422 organelle part; GO:0044424 intracellular part; GO:0044428 nuclear part; GO:0044433 cytoplasmic vesicle part; GO:0044444 cytoplasmic part; GO:0044446 intracellular organelle part; GO:0044464 cell part; GO:0060205 cytoplasmic vesicle lumen; GO:0070013 intracellular organelle lumen; GO:0097708 intracellular vesicle; GO:0099503 secretory vesicle;</t>
  </si>
  <si>
    <t>GO:0005622 intracellular; GO:0005623 cell; GO:0005634 nucleus; GO:0005654 nucleoplasm; GO:0005737 cytoplasm; GO:0005768 endosome; GO:0005769 early endosome; GO:0012505 endomembrane system; GO:0031410 cytoplasmic vesicle; GO:0031974 membrane-enclosed lumen; GO:0031981 nuclear lumen; GO:0031982 vesicle; GO:0032991 macromolecular complex; GO:0036477 somatodendritic compartment; GO:0042995 cell projection; GO:0043005 neuron projection; GO:0043025 neuronal cell body; GO:0043226 organelle; GO:0043227 membrane-bounded organelle; GO:0043229 intracellular organelle; GO:0043231 intracellular membrane-bounded organelle; GO:0043233 organelle lumen; GO:0044297 cell body; GO:0044422 organelle part; GO:0044424 intracellular part; GO:0044428 nuclear part; GO:0044444 cytoplasmic part; GO:0044446 intracellular organelle part; GO:0044464 cell part; GO:0070013 intracellular organelle lumen; GO:0071203 WASH complex; GO:0097458 neuron part; GO:0097708 intracellular vesicle;</t>
  </si>
  <si>
    <t>GO:0001669 acrosomal vesicle; GO:0005622 intracellular; GO:0005623 cell; GO:0005634 nucleus; GO:0005654 nucleoplasm; GO:0005737 cytoplasm; GO:0005794 Golgi apparatus; GO:0005829 cytosol; GO:0005886 plasma membrane; GO:0012505 endomembrane system; GO:0016020 membrane; GO:0030141 secretory granule; GO:0031410 cytoplasmic vesicle; GO:0031974 membrane-enclosed lumen; GO:0031981 nuclear lumen; GO:0031982 vesicle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 GO:0071944 cell periphery; GO:0097223 sperm part; GO:0097708 intracellular vesicle; GO:0099503 secretory vesicle;</t>
  </si>
  <si>
    <t>GO:0005622 intracellular; GO:0005623 cell; GO:0005737 cytoplasm; GO:0005829 cytosol; GO:0005851 eukaryotic translation initiation factor 2B complex; GO:0030424 axon; GO:0032991 macromolecular complex; GO:0042995 cell projection; GO:0043005 neuron projection; GO:0044424 intracellular part; GO:0044444 cytoplasmic part; GO:0044464 cell part; GO:0097458 neuron part;</t>
  </si>
  <si>
    <t>GO:0005576 extracellular region; GO:0005604 basement membrane; GO:0005615 extracellular space; GO:0005622 intracellular; GO:0005623 cell; GO:0005634 nucleus; GO:0005737 cytoplasm; GO:0005739 mitochondrion; GO:0005886 plasma membrane; GO:0016020 membrane; GO:0030016 myofibril; GO:0030017 sarcomere; GO:0031012 extracellular matrix; GO:0043226 organelle; GO:0043227 membrane-bounded organelle; GO:0043228 non-membrane-bounded organelle; GO:0043229 intracellular organelle; GO:0043231 intracellular membrane-bounded organelle; GO:0043232 intracellular non-membrane-bounded organelle; GO:0043292 contractile fiber; GO:0044421 extracellular region part; GO:0044422 organelle part; GO:0044424 intracellular part; GO:0044444 cytoplasmic part; GO:0044449 contractile fiber part; GO:0044464 cell part; GO:0071944 cell periphery; GO:0099080 supramolecular complex; GO:0099081 supramolecular polymer; GO:0099512 supramolecular fiber;</t>
  </si>
  <si>
    <t>GO:0000118 histone deacetylase complex; GO:0000228 nuclear chromosome; GO:0000785 chromatin; GO:0000790 nuclear chromatin; GO:0001650 fibrillar center; GO:0005622 intracellular; GO:0005623 cell; GO:0005634 nucleus; GO:0005654 nucleoplasm; GO:0005694 chromosome; GO:0005730 nucleolus; GO:0005737 cytoplasm; GO:0005829 cytosol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4 cytoplasmic part; GO:0044446 intracellular organelle part; GO:0044451 nucleoplasm part; GO:0044452 nucleolar part; GO:0044454 nuclear chromosome part; GO:0044464 cell part; GO:0070013 intracellular organelle lumen; GO:0070822 Sin3-type complex; GO:1902494 catalytic complex;</t>
  </si>
  <si>
    <t>GO:0000323 lytic vacuole; GO:0005576 extracellular region; GO:0005615 extracellular space; GO:0005622 intracellular; GO:0005623 cell; GO:0005737 cytoplasm; GO:0005764 lysosome; GO:0005773 vacuole; GO:0005829 cytosol; GO:0016020 membrane; GO:0016021 integral component of membrane; GO:0031224 intrinsic component of membrane; GO:0043226 organelle; GO:0043227 membrane-bounded organelle; GO:0043229 intracellular organelle; GO:0043231 intracellular membrane-bounded organelle; GO:0044421 extracellular region part; GO:0044424 intracellular part; GO:0044425 membrane part; GO:0044444 cytoplasmic part; GO:0044464 cell part;</t>
  </si>
  <si>
    <t>GO:0005622 intracellular; GO:0005623 cell; GO:0005634 nucleus; GO:0005737 cytoplasm; GO:0005829 cytosol; GO:0043226 organelle; GO:0043227 membrane-bounded organelle; GO:0043229 intracellular organelle; GO:0043231 intracellular membrane-bounded organelle; GO:0044424 intracellular part; GO:0044444 cytoplasmic part; GO:0044464 cell part;</t>
  </si>
  <si>
    <t>GO:0005622 intracellular; GO:0005623 cell; GO:0005856 cytoskeleton; GO:0015629 actin cytoskeleton; GO:0043226 organelle; GO:0043228 non-membrane-bounded organelle; GO:0043229 intracellular organelle; GO:0043232 intracellular non-membrane-bounded organelle; GO:0044424 intracellular part; GO:0044464 cell part;</t>
  </si>
  <si>
    <t>GO:0005576 extracellular region; GO:0005615 extracellular space; GO:0005622 intracellular; GO:0005623 cell; GO:0005737 cytoplasm; GO:0005783 endoplasmic reticulum; GO:0005788 endoplasmic reticulum lumen; GO:0005790 smooth endoplasmic reticulum; GO:0009986 cell surface; GO:0012505 endomembrane system; GO:0031974 membrane-enclosed lumen; GO:0032991 macromolecular complex; GO:0034663 endoplasmic reticulum chaperone complex; GO:0043226 organelle; GO:0043227 membrane-bounded organelle; GO:0043229 intracellular organelle; GO:0043231 intracellular membrane-bounded organelle; GO:0043233 organelle lumen; GO:0044421 extracellular region part; GO:0044422 organelle part; GO:0044424 intracellular part; GO:0044432 endoplasmic reticulum part; GO:0044444 cytoplasmic part; GO:0044446 intracellular organelle part; GO:0044464 cell part; GO:0070013 intracellular organelle lumen;</t>
  </si>
  <si>
    <t>GO:0001750 photoreceptor outer segment; GO:0005622 intracellular; GO:0005623 cell; GO:0005737 cytoplasm; GO:0005829 cytosol; GO:0005856 cytoskeleton; GO:0005874 microtubule; GO:0005875 microtubule associated complex; GO:0005929 cilium; GO:0014069 postsynaptic density; GO:0015630 microtubule cytoskeleton; GO:0030424 axon; GO:0030425 dendrite; GO:0032279 asymmetric synapse; GO:0032991 macromolecular complex; GO:0033267 axon part; GO:0036477 somatodendritic compartment; GO:0042995 cell projection; GO:0043005 neuron projection; GO:0043025 neuronal cell body; GO:0043194 axon initial segment; GO:0043198 dendritic shaft; GO:0043226 organelle; GO:0043228 non-membrane-bounded organelle; GO:0043229 intracellular organelle; GO:0043232 intracellular non-membrane-bounded organelle; GO:0044297 cell body; GO:0044304 main axon; GO:0044307 dendritic branch; GO:0044422 organelle part; GO:0044424 intracellular part; GO:0044430 cytoskeletal part; GO:0044441 ciliary part; GO:0044444 cytoplasmic part; GO:0044446 intracellular organelle part; GO:0044456 synapse part; GO:0044463 cell projection part; GO:0044464 cell part; GO:0045202 synapse; GO:0097447 dendritic tree; GO:0097458 neuron part; GO:0097730 non-motile cilium; GO:0097731 9+0 non-motile cilium; GO:0097733 photoreceptor cell cilium; GO:0098794 postsynapse; GO:0098984 neuron to neuron synapse; GO:0099080 supramolecular complex; GO:0099081 supramolecular polymer; GO:0099512 supramolecular fiber; GO:0099513 polymeric cytoskeletal fiber; GO:0099572 postsynaptic specialization; GO:1901588 dendritic microtubule;</t>
  </si>
  <si>
    <t>GO:0005622 intracellular; GO:0005623 cell; GO:0005737 cytoplasm; GO:0005768 endosome; GO:0012505 endomembrane system; GO:0016020 membrane; GO:0030904 retromer complex; GO:0030906 retromer, cargo-selective complex; GO:0031410 cytoplasmic vesicle; GO:0031982 vesicle; GO:0032991 macromolecular complex; GO:0043226 organelle; GO:0043227 membrane-bounded organelle; GO:0043229 intracellular organelle; GO:0044424 intracellular part; GO:0044425 membrane part; GO:0044444 cytoplasmic part; GO:0044464 cell part; GO:0097708 intracellular vesicle; GO:0098796 membrane protein complex;</t>
  </si>
  <si>
    <t>GO:0005622 intracellular; GO:0005623 cell; GO:0005634 nucleus; GO:0005737 cytoplasm; GO:0005829 cytosol; GO:0005911 cell-cell junction; GO:0030054 cell junction; GO:0036477 somatodendritic compartment; GO:0042995 cell projection; GO:0043025 neuronal cell body; GO:0043226 organelle; GO:0043227 membrane-bounded organelle; GO:0043229 intracellular organelle; GO:0043231 intracellular membrane-bounded organelle; GO:0044297 cell body; GO:0044424 intracellular part; GO:0044444 cytoplasmic part; GO:0044464 cell part; GO:0071944 cell periphery; GO:0097458 neuron part;</t>
  </si>
  <si>
    <t>GO:0005622 intracellular; GO:0005623 cell; GO:0005737 cytoplasm; GO:0005783 endoplasmic reticulum; GO:0005794 Golgi apparatus; GO:0005829 cytosol; GO:0012505 endomembrane system; GO:0043226 organelle; GO:0043227 membrane-bounded organelle; GO:0043229 intracellular organelle; GO:0043231 intracellular membrane-bounded organelle; GO:0044422 organelle part; GO:0044424 intracellular part; GO:0044432 endoplasmic reticulum part; GO:0044444 cytoplasmic part; GO:0044446 intracellular organelle part; GO:0044464 cell part; GO:0070971 endoplasmic reticulum exit site;</t>
  </si>
  <si>
    <t>GO:0005622 intracellular; GO:0005623 cell; GO:0005737 cytoplasm; GO:0005739 mitochondrion; GO:0005740 mitochondrial envelope; GO:0005741 mitochondrial outer membrane; GO:0005768 endosome; GO:0005769 early endosome; GO:0005811 lipid particle; GO:0005829 cytosol; GO:0005886 plasma membrane; GO:0012505 endomembrane system; GO:0016020 membrane; GO:0019867 outer membrane; GO:0030424 axon; GO:0030496 midbody; GO:0031090 organelle membrane; GO:0031410 cytoplasmic vesicle; GO:0031966 mitochondrial membrane; GO:0031967 organelle envelope; GO:0031968 organelle outer membrane; GO:0031975 envelope; GO:0031982 vesicle; GO:0033267 axon part; GO:0042734 presynaptic membrane; GO:0042995 cell projection; GO:0043005 neuron projection; GO:0043195 terminal bouton; GO:0043226 organelle; GO:0043227 membrane-bounded organelle; GO:0043228 non-membrane-bounded organelle; GO:0043229 intracellular organelle; GO:0043231 intracellular membrane-bounded organelle; GO:0043232 intracellular non-membrane-bounded organelle; GO:0043679 axon terminus; GO:0044306 neuron projection terminus; GO:0044422 organelle part; GO:0044424 intracellular part; GO:0044425 membrane part; GO:0044429 mitochondrial part; GO:0044444 cytoplasmic part; GO:0044446 intracellular organelle part; GO:0044456 synapse part; GO:0044459 plasma membrane part; GO:0044463 cell projection part; GO:0044464 cell part; GO:0045202 synapse; GO:0071944 cell periphery; GO:0097060 synaptic membrane; GO:0097458 neuron part; GO:0097708 intracellular vesicle; GO:0098588 bounding membrane of organelle; GO:0098590 plasma membrane region; GO:0098793 presynapse; GO:0098805 whole membrane;</t>
  </si>
  <si>
    <t>GO:0001669 acrosomal vesicle; GO:0005622 intracellular; GO:0005623 cell; GO:0005737 cytoplasm; GO:0005886 plasma membrane; GO:0005929 cilium; GO:0012505 endomembrane system; GO:0016020 membrane; GO:0030141 secretory granule; GO:0031410 cytoplasmic vesicle; GO:0031514 motile cilium; GO:0031982 vesicle; GO:0036126 sperm flagellum; GO:0042995 cell projection; GO:0043226 organelle; GO:0043227 membrane-bounded organelle; GO:0043229 intracellular organelle; GO:0044424 intracellular part; GO:0044444 cytoplasmic part; GO:0044464 cell part; GO:0071944 cell periphery; GO:0097223 sperm part; GO:0097524 sperm plasma membrane; GO:0097708 intracellular vesicle; GO:0097729 9+2 motile cilium; GO:0099503 secretory vesicle;</t>
  </si>
  <si>
    <t>GO:0000323 lytic vacuole; GO:0001772 immunological synapse; GO:0005622 intracellular; GO:0005623 cell; GO:0005634 nucleus; GO:0005737 cytoplasm; GO:0005764 lysosome; GO:0005773 vacuole; GO:0005829 cytosol; GO:0005856 cytoskeleton; GO:0005874 microtubule; GO:0005881 cytoplasmic microtubule; GO:0005886 plasma membrane; GO:0015630 microtubule cytoskeleton; GO:0016020 membrane; GO:0032449 CBM complex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25 membrane part; GO:0044430 cytoskeletal part; GO:0044444 cytoplasmic part; GO:0044446 intracellular organelle part; GO:0044459 plasma membrane part; GO:0044464 cell part; GO:0045121 membrane raft; GO:0048471 perinuclear region of cytoplasm; GO:0071944 cell periphery; GO:0098589 membrane region; GO:0098805 whole membrane; GO:0098857 membrane microdomain; GO:0099080 supramolecular complex; GO:0099081 supramolecular polymer; GO:0099512 supramolecular fiber; GO:0099513 polymeric cytoskeletal fiber;</t>
  </si>
  <si>
    <t>GO:0005622 intracellular; GO:0005623 cell; GO:0005737 cytoplasm; GO:0005829 cytosol; GO:0005886 plasma membrane; GO:0016020 membrane; GO:0044424 intracellular part; GO:0044444 cytoplasmic part; GO:0044464 cell part; GO:0071944 cell periphery;</t>
  </si>
  <si>
    <t>GO:0005623 cell; GO:0005886 plasma membrane; GO:0005887 integral component of plasma membrane; GO:0005912 adherens junction; GO:0005924 cell-substrate adherens junction; GO:0005925 focal adhesion; GO:0009986 cell surface; GO:0016020 membrane; GO:0016021 integral component of membrane; GO:0030027 lamellipodium; GO:0030054 cell junction; GO:0030055 cell-substrate junction; GO:0031224 intrinsic component of membrane; GO:0031226 intrinsic component of plasma membrane; GO:0031252 cell leading edge; GO:0031256 leading edge membrane; GO:0042995 cell projection; GO:0044425 membrane part; GO:0044459 plasma membrane part; GO:0044464 cell part; GO:0070161 anchoring junction; GO:0071944 cell periphery;</t>
  </si>
  <si>
    <t>GO:0005622 intracellular; GO:0005623 cell; GO:0005634 nucleus; GO:0005654 nucleoplasm; GO:0005667 transcription factor complex; GO:0005737 cytoplasm; GO:0005829 cytosol; GO:0016020 membrane; GO:0031974 membrane-enclosed lumen; GO:0031981 nuclear lumen; GO:0032991 macromolecular complex; GO:0034751 aryl hydrocarbon receptor complex; GO:0043226 organelle; GO:0043227 membrane-bounded organelle; GO:0043229 intracellular organelle; GO:0043231 intracellular membrane-bounded organelle; GO:0043233 organelle lumen; GO:0043235 receptor complex; GO:0044422 organelle part; GO:0044424 intracellular part; GO:0044428 nuclear part; GO:0044444 cytoplasmic part; GO:0044446 intracellular organelle part; GO:0044464 cell part; GO:0070013 intracellular organelle lumen;</t>
  </si>
  <si>
    <t>GO:0005576 extracellular region; GO:0005622 intracellular; GO:0005623 cell; GO:0005634 nucleus; GO:0005737 cytoplasm; GO:0005829 cytosol; GO:0012505 endomembrane system; GO:0030141 secretory granule; GO:0031410 cytoplasmic vesicle; GO:0031974 membrane-enclosed lumen; GO:0031982 vesicle; GO:0031983 vesicle lumen; GO:0034774 secretory granule lumen; GO:0043226 organelle; GO:0043227 membrane-bounded organelle; GO:0043229 intracellular organelle; GO:0043231 intracellular membrane-bounded organelle; GO:0043233 organelle lumen; GO:0044422 organelle part; GO:0044424 intracellular part; GO:0044433 cytoplasmic vesicle part; GO:0044444 cytoplasmic part; GO:0044446 intracellular organelle part; GO:0044464 cell part; GO:0060205 cytoplasmic vesicle lumen; GO:0070013 intracellular organelle lumen; GO:0097708 intracellular vesicle; GO:0099503 secretory vesicle; GO:0101002 ficolin-1-rich granule; GO:1904813 ficolin-1-rich granule lumen;</t>
  </si>
  <si>
    <t>GO:0000228 nuclear chromosome; GO:0000785 chromatin; GO:0000790 nuclear chromatin; GO:0005622 intracellular; GO:0005623 cell; GO:0005634 nucleus; GO:0005694 chromosome; GO:0005730 nucleolus; GO:0005737 cytoplasm; GO:0005829 cytosol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4 cytoplasmic part; GO:0044446 intracellular organelle part; GO:0044454 nuclear chromosome part; GO:0044464 cell part; GO:0070013 intracellular organelle lumen;</t>
  </si>
  <si>
    <t>GO:0005622 intracellular; GO:0005623 cell; GO:0005737 cytoplasm; GO:0005829 cytosol; GO:0030424 axon; GO:0036194 muscle cell projection; GO:0042995 cell projection; GO:0043005 neuron projection; GO:0044424 intracellular part; GO:0044444 cytoplasmic part; GO:0044464 cell part; GO:0097458 neuron part;</t>
  </si>
  <si>
    <t>GO:0005576 extracellular region; GO:0005615 extracellular space; GO:0005622 intracellular; GO:0005623 cell; GO:0005737 cytoplasm; GO:0005886 plasma membrane; GO:0009897 external side of plasma membrane; GO:0009986 cell surface; GO:0016020 membrane; GO:0016021 integral component of membrane; GO:0031012 extracellular matrix; GO:0031224 intrinsic component of membrane; GO:0031226 intrinsic component of plasma membrane; GO:0031233 intrinsic component of external side of plasma membrane; GO:0032991 macromolecular complex; GO:0044421 extracellular region part; GO:0044424 intracellular part; GO:0044425 membrane part; GO:0044459 plasma membrane part; GO:0044464 cell part; GO:0071944 cell periphery; GO:0098552 side of membrane; GO:1902494 catalytic complex; GO:1905286 serine-type peptidase complex; GO:1905368 peptidase complex;</t>
  </si>
  <si>
    <t>GO:0000228 nuclear chromosome; GO:0000775 chromosome, centromeric region; GO:0000779 condensed chromosome, centromeric region; GO:0000785 chromatin; GO:0000793 condensed chromosome; GO:0000794 condensed nuclear chromosome; GO:0000796 condensin complex; GO:0000797 condensin core heterodimer; GO:0000799 nuclear condensin complex; GO:0000803 sex chromosome; GO:0000805 X chromosome; GO:0005622 intracellular; GO:0005623 cell; GO:0005634 nucleus; GO:0005654 nucleoplasm; GO:0005694 chromosome; GO:0005737 cytoplasm; GO:0005829 cytosol; GO:0031974 membrane-enclosed lumen; GO:0031981 nuclear lumen; GO:0032991 macromolecular complex; GO:0043073 germ cell nucleus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4 cytoplasmic part; GO:0044446 intracellular organelle part; GO:0044454 nuclear chromosome part; GO:0044464 cell part; GO:0044815 DNA packaging complex; GO:0045120 pronucleus; GO:0046536 dosage compensation complex; GO:0070013 intracellular organelle lumen; GO:0098687 chromosomal region;</t>
  </si>
  <si>
    <t>GO:0005622 intracellular; GO:0005623 cell; GO:0005737 cytoplasm; GO:0005768 endosome; GO:0005769 early endosome; GO:0005829 cytosol; GO:0010008 endosome membrane; GO:0012505 endomembrane system; GO:0016020 membrane; GO:0031090 organelle membrane; GO:0031410 cytoplasmic vesicle; GO:0031901 early endosome membrane; GO:0031982 vesicle; GO:0043226 organelle; GO:0043227 membrane-bounded organelle; GO:0043229 intracellular organelle; GO:0043231 intracellular membrane-bounded organelle; GO:0044422 organelle part; GO:0044424 intracellular part; GO:0044433 cytoplasmic vesicle part; GO:0044440 endosomal part; GO:0044444 cytoplasmic part; GO:0044446 intracellular organelle part; GO:0044464 cell part; GO:0097708 intracellular vesicle; GO:0098588 bounding membrane of organelle; GO:0098805 whole membrane;</t>
  </si>
  <si>
    <t>GO:0005622 intracellular; GO:0005623 cell; GO:0005737 cytoplasm; GO:0005768 endosome; GO:0005794 Golgi apparatus; GO:0012505 endomembrane system; GO:0031410 cytoplasmic vesicle; GO:0031982 vesicle; GO:0043226 organelle; GO:0043227 membrane-bounded organelle; GO:0043229 intracellular organelle; GO:0043231 intracellular membrane-bounded organelle; GO:0044424 intracellular part; GO:0044444 cytoplasmic part; GO:0044464 cell part; GO:0097708 intracellular vesicle;</t>
  </si>
  <si>
    <t>GO:0005622 intracellular; GO:0005623 cell; GO:0005634 nucleus; GO:0005730 nucleolus; GO:0005737 cytoplasm; GO:0005768 endosome; GO:0005769 early endosome; GO:0005829 cytosol; GO:0005886 plasma membrane; GO:0012505 endomembrane system; GO:0016020 membrane; GO:0031410 cytoplasmic vesicle; GO:0031974 membrane-enclosed lumen; GO:0031981 nuclear lumen; GO:0031982 vesicle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44 cytoplasmic part; GO:0044446 intracellular organelle part; GO:0044464 cell part; GO:0070013 intracellular organelle lumen; GO:0071203 WASH complex; GO:0071944 cell periphery; GO:0097708 intracellular vesicle;</t>
  </si>
  <si>
    <t>GO:0001726 ruffle; GO:0005622 intracellular; GO:0005623 cell; GO:0005737 cytoplasm; GO:0005794 Golgi apparatus; GO:0005802 trans-Golgi network; GO:0005819 spindle; GO:0005828 kinetochore microtubule; GO:0005829 cytosol; GO:0005856 cytoskeleton; GO:0005874 microtubule; GO:0005876 spindle microtubule; GO:0005881 cytoplasmic microtubule; GO:0005886 plasma membrane; GO:0005938 cell cortex; GO:0012505 endomembrane system; GO:0015630 microtubule cytoskeleton; GO:0016020 membrane; GO:0030424 axon; GO:0030426 growth cone; GO:0030427 site of polarized growth; GO:0030863 cortical cytoskeleton; GO:0030981 cortical microtubule cytoskeleton; GO:0031252 cell leading edge; GO:0031253 cell projection membrane; GO:0031256 leading edge membrane; GO:0031984 organelle subcompartment; GO:0032587 ruffle membrane; GO:0033267 axon part; GO:0035371 microtubule plus-end; GO:0042995 cell projection; GO:0043005 neuron projection; GO:0043226 organelle; GO:0043227 membrane-bounded organelle; GO:0043228 non-membrane-bounded organelle; GO:0043229 intracellular organelle; GO:0043231 intracellular membrane-bounded organelle; GO:0043232 intracellular non-membrane-bounded organelle; GO:0044295 axonal growth cone; GO:0044422 organelle part; GO:0044424 intracellular part; GO:0044425 membrane part; GO:0044430 cytoskeletal part; GO:0044431 Golgi apparatus part; GO:0044444 cytoplasmic part; GO:0044446 intracellular organelle part; GO:0044448 cell cortex part; GO:0044459 plasma membrane part; GO:0044463 cell projection part; GO:0044464 cell part; GO:0045178 basal part of cell; GO:0045180 basal cortex; GO:0055028 cortical microtubule; GO:0071944 cell periphery; GO:0097458 neuron part; GO:0098590 plasma membrane region; GO:0098791 Golgi subcompartment; GO:0099080 supramolecular complex; GO:0099081 supramolecular polymer; GO:0099512 supramolecular fiber; GO:0099513 polymeric cytoskeletal fiber; GO:0099568 cytoplasmic region; GO:0099738 cell cortex region; GO:1903754 cortical microtubule plus-end; GO:1904511 cytoplasmic microtubule plus-end; GO:1990752 microtubule end;</t>
  </si>
  <si>
    <t>GO:0005576 extracellular region; GO:0005615 extracellular space; GO:0005622 intracellular; GO:0005623 cell; GO:0005737 cytoplasm; GO:0005768 endosome; GO:0005769 early endosome; GO:0005794 Golgi apparatus; GO:0009986 cell surface; GO:0012505 endomembrane system; GO:0031410 cytoplasmic vesicle; GO:0031982 vesicle; GO:0043226 organelle; GO:0043227 membrane-bounded organelle; GO:0043229 intracellular organelle; GO:0043231 intracellular membrane-bounded organelle; GO:0044421 extracellular region part; GO:0044424 intracellular part; GO:0044444 cytoplasmic part; GO:0044464 cell part; GO:0097708 intracellular vesicle;</t>
  </si>
  <si>
    <t>GO:0000242 pericentriolar material; GO:0005622 intracellular; GO:0005623 cell; GO:0005737 cytoplasm; GO:0005794 Golgi apparatus; GO:0005795 Golgi stack; GO:0005801 cis-Golgi network; GO:0005813 centrosome; GO:0005814 centriole; GO:0005815 microtubule organizing center; GO:0005829 cytosol; GO:0005856 cytoskeleton; GO:0005886 plasma membrane; GO:0005887 integral component of plasma membrane; GO:0005929 cilium; GO:0008076 voltage-gated potassium channel complex; GO:0012505 endomembrane system; GO:0015630 microtubule cytoskeleton; GO:0016020 membrane; GO:0016021 integral component of membrane; GO:0030425 dendrite; GO:0031224 intrinsic component of membrane; GO:0031226 intrinsic component of plasma membrane; GO:0031984 organelle subcompartment; GO:0032991 macromolecular complex; GO:0034702 ion channel complex; GO:0034703 cation channel complex; GO:0034705 potassium channel complex; GO:0036064 ciliary basal body; GO:0036477 somatodendritic compartment; GO:0042995 cell projection; GO:0043005 neuron projection; GO:0043025 neuronal cell body; GO:0043226 organelle; GO:0043227 membrane-bounded organelle; GO:0043228 non-membrane-bounded organelle; GO:0043229 intracellular organelle; GO:0043231 intracellular membrane-bounded organelle; GO:0043232 intracellular non-membrane-bounded organelle; GO:0044297 cell body; GO:0044307 dendritic branch; GO:0044422 organelle part; GO:0044424 intracellular part; GO:0044425 membrane part; GO:0044430 cytoskeletal part; GO:0044431 Golgi apparatus part; GO:0044441 ciliary part; GO:0044444 cytoplasmic part; GO:0044446 intracellular organelle part; GO:0044450 microtubule organizing center part; GO:0044456 synapse part; GO:0044459 plasma membrane part; GO:0044463 cell projection part; GO:0044464 cell part; GO:0045202 synapse; GO:0071944 cell periphery; GO:0097060 synaptic membrane; GO:0097447 dendritic tree; GO:0097458 neuron part; GO:0098590 plasma membrane region; GO:0098791 Golgi subcompartment; GO:0098796 membrane protein complex; GO:0098797 plasma membrane protein complex; GO:1902495 transmembrane transporter complex; GO:1990351 transporter complex;</t>
  </si>
  <si>
    <t>GO:0001726 ruffle; GO:0005622 intracellular; GO:0005623 cell; GO:0005737 cytoplasm; GO:0005829 cytosol; GO:0005856 cytoskeleton; GO:0005884 actin filament; GO:0005886 plasma membrane; GO:0005911 cell-cell junction; GO:0005938 cell cortex; GO:0015629 actin cytoskeleton; GO:0016020 membrane; GO:0030054 cell junction; GO:0030139 endocytic vesicle; GO:0031252 cell leading edge; GO:0031410 cytoplasmic vesicle; GO:0031941 filamentous actin; GO:0031982 vesicle; GO:0032991 macromolecular complex; GO:0042995 cell projection; GO:0043226 organelle; GO:0043227 membrane-bounded organelle; GO:0043228 non-membrane-bounded organelle; GO:0043229 intracellular organelle; GO:0043232 intracellular non-membrane-bounded organelle; GO:0044422 organelle part; GO:0044424 intracellular part; GO:0044430 cytoskeletal part; GO:0044444 cytoplasmic part; GO:0044446 intracellular organelle part; GO:0044464 cell part; GO:0048471 perinuclear region of cytoplasm; GO:0071944 cell periphery; GO:0097708 intracellular vesicle; GO:0099080 supramolecular complex; GO:0099081 supramolecular polymer; GO:0099512 supramolecular fiber; GO:0099513 polymeric cytoskeletal fiber; GO:0099568 cytoplasmic region;</t>
  </si>
  <si>
    <t>GO:0000781 chromosome, telomeric region; GO:0005622 intracellular; GO:0005623 cell; GO:0005634 nucleus; GO:0005654 nucleoplasm; GO:0005694 chromosome; GO:0005697 telomerase holoenzyme complex; GO:0005737 cytoplasm; GO:0005829 cytosol; GO:0005856 cytoskeleton; GO:0005884 actin filament; GO:0015629 actin cytoskeleton; GO:0031974 membrane-enclosed lumen; GO:0031981 nuclear lumen; GO:0032991 macromolecular complex; GO:0036477 somatodendritic compartment; GO:0042995 cell projection; GO:0043005 neuron projection; GO:0043025 neuronal cell bod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7 cell body; GO:0044422 organelle part; GO:0044424 intracellular part; GO:0044427 chromosomal part; GO:0044428 nuclear part; GO:0044430 cytoskeletal part; GO:0044444 cytoplasmic part; GO:0044446 intracellular organelle part; GO:0044464 cell part; GO:0048471 perinuclear region of cytoplasm; GO:0070013 intracellular organelle lumen; GO:0097458 neuron part; GO:0098687 chromosomal region; GO:0099080 supramolecular complex; GO:0099081 supramolecular polymer; GO:0099512 supramolecular fiber; GO:0099513 polymeric cytoskeletal fiber; GO:0101031 chaperone complex; GO:1990904 ribonucleoprotein complex;</t>
  </si>
  <si>
    <t>GO:0005622 intracellular; GO:0005623 cell; GO:0005634 nucleus; GO:0005737 cytoplasm; GO:0005783 endoplasmic reticulum; GO:0005856 cytoskeleton; GO:0012505 endomembrane system; GO:0031410 cytoplasmic vesicle; GO:0031982 vesicle; GO:0043226 organelle; GO:0043227 membrane-bounded organelle; GO:0043228 non-membrane-bounded organelle; GO:0043229 intracellular organelle; GO:0043231 intracellular membrane-bounded organelle; GO:0043232 intracellular non-membrane-bounded organelle; GO:0044424 intracellular part; GO:0044444 cytoplasmic part; GO:0044464 cell part; GO:0097708 intracellular vesicle;</t>
  </si>
  <si>
    <t>GO:0000123 histone acetyltransferase complex; GO:0000228 nuclear chromosome; GO:0000775 chromosome, centromeric region; GO:0000776 kinetochore; GO:0000777 condensed chromosome kinetochore; GO:0000779 condensed chromosome, centromeric region; GO:0000785 chromatin; GO:0000790 nuclear chromatin; GO:0000793 condensed chromosome; GO:0000940 condensed chromosome outer kinetochore; GO:0005622 intracellular; GO:0005623 cell; GO:0005634 nucleus; GO:0005654 nucleoplasm; GO:0005667 transcription factor complex; GO:0005694 chromosome; GO:0005737 cytoplasm; GO:0016604 nuclear body; GO:0016605 PML body; GO:0031248 protein acetyltransferase complex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6 intracellular organelle part; GO:0044451 nucleoplasm part; GO:0044454 nuclear chromosome part; GO:0044464 cell part; GO:0044798 nuclear transcription factor complex; GO:0070013 intracellular organelle lumen; GO:0090575 RNA polymerase II transcription factor complex; GO:0098687 chromosomal region; GO:1902493 acetyltransferase complex; GO:1902494 catalytic complex; GO:1990234 transferase complex;</t>
  </si>
  <si>
    <t>GO:0001405 presequence translocase-associated import motor; GO:0005622 intracellular; GO:0005623 cell; GO:0005737 cytoplasm; GO:0005739 mitochondrion; GO:0005740 mitochondrial envelope; GO:0005743 mitochondrial inner membrane; GO:0005744 mitochondrial inner membrane presequence translocase complex; GO:0016020 membrane; GO:0016021 integral component of membrane; GO:0019866 organelle inner membrane; GO:0031090 organelle membrane; GO:0031224 intrinsic component of membrane; GO:0031966 mitochondrial membrane; GO:0031967 organelle envelope; GO:0031975 envelope; GO:0032991 macromolecular complex; GO:0043226 organelle; GO:0043227 membrane-bounded organelle; GO:0043229 intracellular organelle; GO:0043231 intracellular membrane-bounded organelle; GO:0044422 organelle part; GO:0044424 intracellular part; GO:0044425 membrane part; GO:0044429 mitochondrial part; GO:0044444 cytoplasmic part; GO:0044446 intracellular organelle part; GO:0044455 mitochondrial membrane part; GO:0044464 cell part; GO:0098796 membrane protein complex; GO:0098798 mitochondrial protein complex; GO:0098800 inner mitochondrial membrane protein complex;</t>
  </si>
  <si>
    <t>GO:0005622 intracellular; GO:0005623 cell; GO:0005737 cytoplasm; GO:0005739 mitochondrion; GO:0016282 eukaryotic 43S preinitiation complex; GO:0032991 macromolecular complex; GO:0043226 organelle; GO:0043227 membrane-bounded organelle; GO:0043229 intracellular organelle; GO:0043231 intracellular membrane-bounded organelle; GO:0044424 intracellular part; GO:0044444 cytoplasmic part; GO:0044464 cell part; GO:0070993 translation preinitiation complex; GO:1990904 ribonucleoprotein complex;</t>
  </si>
  <si>
    <t>GO:0000139 Golgi membrane; GO:0005622 intracellular; GO:0005623 cell; GO:0005634 nucleus; GO:0005654 nucleoplasm; GO:0005730 nucleolus; GO:0005737 cytoplasm; GO:0005794 Golgi apparatus; GO:0005802 trans-Golgi network; GO:0005829 cytosol; GO:0012505 endomembrane system; GO:0016020 membrane; GO:0016363 nuclear matrix; GO:0030532 small nuclear ribonucleoprotein complex; GO:0031090 organelle membrane; GO:0031974 membrane-enclosed lumen; GO:0031981 nuclear lumen; GO:0031984 organelle subcompartment; GO:0032991 macromolecular complex; GO:0034399 nuclear peripher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1 Golgi apparatus part; GO:0044444 cytoplasmic part; GO:0044446 intracellular organelle part; GO:0044464 cell part; GO:0048471 perinuclear region of cytoplasm; GO:0070013 intracellular organelle lumen; GO:0098588 bounding membrane of organelle; GO:0098791 Golgi subcompartment; GO:1990904 ribonucleoprotein complex;</t>
  </si>
  <si>
    <t>GO:0005622 intracellular; GO:0005623 cell; GO:0005634 nucleus; GO:0005654 nucleoplasm; GO:0016604 nuclear body; GO:0031974 membrane-enclosed lumen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6 intracellular organelle part; GO:0044451 nucleoplasm part; GO:0044464 cell part; GO:0070013 intracellular organelle lumen;</t>
  </si>
  <si>
    <t>GO:0000922 spindle pole; GO:0005622 intracellular; GO:0005623 cell; GO:0005634 nucleus; GO:0005654 nucleoplasm; GO:0005737 cytoplasm; GO:0005815 microtubule organizing center; GO:0005819 spindle; GO:0005856 cytoskeleton; GO:0015630 microtubule cytoskeleton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0 cytoskeletal part; GO:0044446 intracellular organelle part; GO:0044464 cell part; GO:0070013 intracellular organelle lumen;</t>
  </si>
  <si>
    <t>GO:0005622 intracellular; GO:0005623 cell; GO:0005634 nucleus; GO:0005654 nucleoplasm; GO:0005737 cytoplasm; GO:0005739 mitochondrion; GO:0005815 microtubule organizing center; GO:0005819 spindle; GO:0005829 cytosol; GO:0005856 cytoskeleton; GO:0005886 plasma membrane; GO:0005911 cell-cell junction; GO:0005929 cilium; GO:0005938 cell cortex; GO:0009898 cytoplasmic side of plasma membrane; GO:0015630 microtubule cytoskeleton; GO:0016020 membrane; GO:0030054 cell junction; GO:0030424 axon; GO:0030425 dendrite; GO:0031974 membrane-enclosed lumen; GO:0031981 nuclear lumen; GO:0031982 vesicle; GO:0032991 macromolecular complex; GO:0036064 ciliary basal body; GO:0036477 somatodendritic compartment; GO:0042995 cell projection; GO:0043005 neuron projection; GO:0043025 neuronal cell bod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297 cell body; GO:0044422 organelle part; GO:0044424 intracellular part; GO:0044425 membrane part; GO:0044428 nuclear part; GO:0044430 cytoskeletal part; GO:0044441 ciliary part; GO:0044444 cytoplasmic part; GO:0044446 intracellular organelle part; GO:0044459 plasma membrane part; GO:0044463 cell projection part; GO:0044464 cell part; GO:0070013 intracellular organelle lumen; GO:0071944 cell periphery; GO:0097447 dendritic tree; GO:0097458 neuron part; GO:0098552 side of membrane; GO:0098562 cytoplasmic side of membrane; GO:0099568 cytoplasmic region;</t>
  </si>
  <si>
    <t>GO:0005622 intracellular; GO:0005623 cell; GO:0005634 nucleus; GO:0005654 nucleoplasm; GO:0005737 cytoplasm; GO:0005739 mitochondrion; GO:0005829 cytosol; GO:0031974 membrane-enclosed lumen; GO:0031981 nuclear lumen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</t>
  </si>
  <si>
    <t>GO:0005622 intracellular; GO:0005623 cell; GO:0005737 cytoplasm; GO:0005768 endosome; GO:0005769 early endosome; GO:0012505 endomembrane system; GO:0031410 cytoplasmic vesicle; GO:0031982 vesicle; GO:0043226 organelle; GO:0043227 membrane-bounded organelle; GO:0043229 intracellular organelle; GO:0044424 intracellular part; GO:0044444 cytoplasmic part; GO:0044464 cell part; GO:0097708 intracellular vesicle;</t>
  </si>
  <si>
    <t>GO:0005576 extracellular region; GO:0005622 intracellular; GO:0005623 cell; GO:0005737 cytoplasm; GO:0012505 endomembrane system; GO:0030141 secretory granule; GO:0031091 platelet alpha granule; GO:0031093 platelet alpha granule lumen; GO:0031410 cytoplasmic vesicle; GO:0031974 membrane-enclosed lumen; GO:0031982 vesicle; GO:0031983 vesicle lumen; GO:0034774 secretory granule lumen; GO:0043226 organelle; GO:0043227 membrane-bounded organelle; GO:0043229 intracellular organelle; GO:0043233 organelle lumen; GO:0044422 organelle part; GO:0044424 intracellular part; GO:0044433 cytoplasmic vesicle part; GO:0044444 cytoplasmic part; GO:0044446 intracellular organelle part; GO:0044464 cell part; GO:0060205 cytoplasmic vesicle lumen; GO:0070013 intracellular organelle lumen; GO:0097708 intracellular vesicle; GO:0099503 secretory vesicle;</t>
  </si>
  <si>
    <t>GO:0000139 Golgi membrane; GO:0005622 intracellular; GO:0005623 cell; GO:0005737 cytoplasm; GO:0005794 Golgi apparatus; GO:0012505 endomembrane system; GO:0016020 membrane; GO:0031090 organelle membrane; GO:0031984 organelle subcompartment; GO:0043226 organelle; GO:0043227 membrane-bounded organelle; GO:0043229 intracellular organelle; GO:0043231 intracellular membrane-bounded organelle; GO:0044422 organelle part; GO:0044424 intracellular part; GO:0044431 Golgi apparatus part; GO:0044444 cytoplasmic part; GO:0044446 intracellular organelle part; GO:0044464 cell part; GO:0098588 bounding membrane of organelle; GO:0098791 Golgi subcompartment;</t>
  </si>
  <si>
    <t>GO:0000151 ubiquitin ligase complex; GO:0000228 nuclear chromosome; GO:0000775 chromosome, centromeric region; GO:0000785 chromatin; GO:0000790 nuclear chromatin; GO:0000792 heterochromatin; GO:0005622 intracellular; GO:0005623 cell; GO:0005634 nucleus; GO:0005654 nucleoplasm; GO:0005667 transcription factor complex; GO:0005694 chromosome; GO:0005720 nuclear heterochromatin; GO:0005721 pericentric heterochromatin; GO:0016592 mediator complex; GO:0031618 nuclear pericentric heterochromatin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6 intracellular organelle part; GO:0044451 nucleoplasm part; GO:0044454 nuclear chromosome part; GO:0044464 cell part; GO:0070013 intracellular organelle lumen; GO:0098687 chromosomal region; GO:1902494 catalytic complex; GO:1990234 transferase complex;</t>
  </si>
  <si>
    <t>GO:0005622 intracellular; GO:0005623 cell; GO:0005634 nucleus; GO:0005654 nucleoplasm; GO:0005737 cytoplasm; GO:0005829 cytosol; GO:0030016 myofibril; GO:0030017 sarcomere; GO:0030018 Z disc; GO:0031672 A band; GO:0031674 I band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292 contractile fiber; GO:0044422 organelle part; GO:0044424 intracellular part; GO:0044428 nuclear part; GO:0044444 cytoplasmic part; GO:0044446 intracellular organelle part; GO:0044449 contractile fiber part; GO:0044464 cell part; GO:0070013 intracellular organelle lumen; GO:0099080 supramolecular complex; GO:0099081 supramolecular polymer; GO:0099512 supramolecular fiber;</t>
  </si>
  <si>
    <t>GO:0005622 intracellular; GO:0005623 cell; GO:0005634 nucleus; GO:0005654 nucleoplasm; GO:0005737 cytoplasm; GO:0005813 centrosome; GO:0005815 microtubule organizing center; GO:0005829 cytosol; GO:0005856 cytoskeleton; GO:0005886 plasma membrane; GO:0005911 cell-cell junction; GO:0005938 cell cortex; GO:0015630 microtubule cytoskeleton; GO:0016020 membrane; GO:0016604 nuclear body; GO:0030016 myofibril; GO:0030017 sarcomere; GO:0030027 lamellipodium; GO:0030054 cell junction; GO:0030496 midbody; GO:0031252 cell leading edge; GO:0031430 M band; GO:0031672 A band; GO:0031974 membrane-enclosed lumen; GO:0031981 nuclear lumen; GO:0032153 cell division site; GO:0032154 cleavage furrow; GO:0032155 cell division site part; GO:0032991 macromolecular complex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292 contractile fiber; GO:0043296 apical junction complex; GO:0044422 organelle part; GO:0044424 intracellular part; GO:0044425 membrane part; GO:0044428 nuclear part; GO:0044430 cytoskeletal part; GO:0044444 cytoplasmic part; GO:0044446 intracellular organelle part; GO:0044448 cell cortex part; GO:0044449 contractile fiber part; GO:0044451 nucleoplasm part; GO:0044459 plasma membrane part; GO:0044464 cell part; GO:0045111 intermediate filament cytoskeleton; GO:0045177 apical part of cell; GO:0045179 apical cortex; GO:0048471 perinuclear region of cytoplasm; GO:0055120 striated muscle dense body; GO:0070013 intracellular organelle lumen; GO:0071944 cell periphery; GO:0098590 plasma membrane region; GO:0099080 supramolecular complex; GO:0099081 supramolecular polymer; GO:0099512 supramolecular fiber; GO:0099568 cytoplasmic region; GO:0099738 cell cortex region;</t>
  </si>
  <si>
    <t>GO:0000785 chromatin; GO:0005622 intracellular; GO:0005623 cell; GO:0005634 nucleus; GO:0005654 nucleoplasm; GO:0005694 chromosome; GO:0005737 cytoplasm; GO:0005829 cytosol; GO:0031974 membrane-enclosed lumen; GO:0031981 nuclear lumen; GO:0032991 macromolecular complex; GO:0035327 transcriptionally active chromati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4 cytoplasmic part; GO:0044446 intracellular organelle part; GO:0044464 cell part; GO:0055087 Ski complex; GO:0070013 intracellular organelle lumen;</t>
  </si>
  <si>
    <t>GO:0005622 intracellular; GO:0005623 cell; GO:0005634 nucleus; GO:0005654 nucleoplasm; GO:0005737 cytoplasm; GO:0005768 endosome; GO:0012505 endomembrane system; GO:0031410 cytoplasmic vesicle; GO:0031974 membrane-enclosed lumen; GO:0031981 nuclear lumen; GO:0031982 vesicle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8 nuclear part; GO:0044444 cytoplasmic part; GO:0044446 intracellular organelle part; GO:0044464 cell part; GO:0070013 intracellular organelle lumen; GO:0071203 WASH complex; GO:0097708 intracellular vesicle;</t>
  </si>
  <si>
    <t>GO:0005622 intracellular; GO:0005623 cell; GO:0005634 nucleus; GO:0005654 nucleoplasm; GO:0005737 cytoplasm; GO:0005768 endosome; GO:0005769 early endosome; GO:0005815 microtubule organizing center; GO:0005856 cytoskeleton; GO:0005929 cilium; GO:0012505 endomembrane system; GO:0015630 microtubule cytoskeleton; GO:0016604 nuclear body; GO:0031410 cytoplasmic vesicle; GO:0031974 membrane-enclosed lumen; GO:0031981 nuclear lumen; GO:0031982 vesicle; GO:0036064 ciliary basal body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8 nuclear part; GO:0044430 cytoskeletal part; GO:0044441 ciliary part; GO:0044444 cytoplasmic part; GO:0044446 intracellular organelle part; GO:0044451 nucleoplasm part; GO:0044463 cell projection part; GO:0044464 cell part; GO:0070013 intracellular organelle lumen; GO:0097708 intracellular vesicle;</t>
  </si>
  <si>
    <t>GO:0005622 intracellular; GO:0005623 cell; GO:0005634 nucleus; GO:0005654 nucleoplasm; GO:0005737 cytoplasm; GO:0005768 endosome; GO:0005769 early endosome; GO:0005829 cytosol; GO:0010008 endosome membrane; GO:0012505 endomembrane system; GO:0016020 membrane; GO:0016604 nuclear body; GO:0016607 nuclear speck; GO:0031090 organelle membrane; GO:0031410 cytoplasmic vesicle; GO:0031901 early endosome membrane; GO:0031974 membrane-enclosed lumen; GO:0031981 nuclear lumen; GO:0031982 vesicle; GO:0043226 organelle; GO:0043227 membrane-bounded organelle; GO:0043229 intracellular organelle; GO:0043231 intracellular membrane-bounded organelle; GO:0043233 organelle lumen; GO:0044422 organelle part; GO:0044424 intracellular part; GO:0044428 nuclear part; GO:0044433 cytoplasmic vesicle part; GO:0044440 endosomal part; GO:0044444 cytoplasmic part; GO:0044446 intracellular organelle part; GO:0044451 nucleoplasm part; GO:0044464 cell part; GO:0070013 intracellular organelle lumen; GO:0097708 intracellular vesicle; GO:0098588 bounding membrane of organelle; GO:0098805 whole membrane;</t>
  </si>
  <si>
    <t>GO:0000932 P-body; GO:0005622 intracellular; GO:0005623 cell; GO:0005737 cytoplasm; GO:0005829 cytosol; GO:0030014 CCR4-NOT complex; GO:0030015 CCR4-NOT core complex; GO:0032991 macromolecular complex; GO:0035770 ribonucleoprotein granule; GO:0036464 cytoplasmic ribonucleoprotein granule; GO:0043226 organelle; GO:0043228 non-membrane-bounded organelle; GO:0043229 intracellular organelle; GO:0043232 intracellular non-membrane-bounded organelle; GO:0044424 intracellular part; GO:0044444 cytoplasmic part; GO:0044464 cell part; GO:1990904 ribonucleoprotein complex;</t>
  </si>
  <si>
    <t>GO:0005622 intracellular; GO:0005623 cell; GO:0005634 nucleus; GO:0005737 cytoplasm; GO:0030424 axon; GO:0030425 dendrite; GO:0036477 somatodendritic compartment; GO:0042995 cell projection; GO:0043005 neuron projection; GO:0043025 neuronal cell body; GO:0043226 organelle; GO:0043227 membrane-bounded organelle; GO:0043229 intracellular organelle; GO:0043231 intracellular membrane-bounded organelle; GO:0044297 cell body; GO:0044424 intracellular part; GO:0044463 cell projection part; GO:0044464 cell part; GO:0097447 dendritic tree; GO:0097458 neuron part;</t>
  </si>
  <si>
    <t>GO:0005622 intracellular; GO:0005623 cell; GO:0005737 cytoplasm; GO:0031252 cell leading edge; GO:0044424 intracellular part; GO:0044444 cytoplasmic part; GO:0044464 cell part; GO:0048471 perinuclear region of cytoplasm;</t>
  </si>
  <si>
    <t>GO:0005622 intracellular; GO:0005623 cell; GO:0005737 cytoplasm; GO:0005739 mitochondrion; GO:0005759 mitochondrial matrix; GO:0031974 membrane-enclosed lumen; GO:0032991 macromolecular complex; GO:0043226 organelle; GO:0043227 membrane-bounded organelle; GO:0043229 intracellular organelle; GO:0043231 intracellular membrane-bounded organelle; GO:0043233 organelle lumen; GO:0044422 organelle part; GO:0044424 intracellular part; GO:0044429 mitochondrial part; GO:0044444 cytoplasmic part; GO:0044446 intracellular organelle part; GO:0044464 cell part; GO:0070013 intracellular organelle lumen; GO:1902494 catalytic complex; GO:1990204 oxidoreductase complex;</t>
  </si>
  <si>
    <t>GO:0005622 intracellular; GO:0005623 cell; GO:0005634 nucleus; GO:0005737 cytoplasm; GO:0005829 cytosol; GO:0005840 ribosome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4424 intracellular part; GO:0044444 cytoplasmic part; GO:0044464 cell part; GO:0048471 perinuclear region of cytoplasm; GO:1990904 ribonucleoprotein complex;</t>
  </si>
  <si>
    <t>GO:0005622 intracellular; GO:0005623 cell; GO:0005737 cytoplasm; GO:0005856 cytoskeleton; GO:0015629 actin cytoskeleton; GO:0036477 somatodendritic compartment; GO:0043025 neuronal cell body; GO:0043226 organelle; GO:0043228 non-membrane-bounded organelle; GO:0043229 intracellular organelle; GO:0043232 intracellular non-membrane-bounded organelle; GO:0044297 cell body; GO:0044424 intracellular part; GO:0044464 cell part; GO:0097458 neuron part;</t>
  </si>
  <si>
    <t>GO:0005622 intracellular; GO:0005623 cell; GO:0005737 cytoplasm; GO:0005794 Golgi apparatus; GO:0005795 Golgi stack; GO:0005829 cytosol; GO:0012505 endomembrane system; GO:0031982 vesicle; GO:0031984 organelle subcompartment; GO:0043226 organelle; GO:0043227 membrane-bounded organelle; GO:0043229 intracellular organelle; GO:0043231 intracellular membrane-bounded organelle; GO:0044422 organelle part; GO:0044424 intracellular part; GO:0044431 Golgi apparatus part; GO:0044444 cytoplasmic part; GO:0044446 intracellular organelle part; GO:0044464 cell part; GO:0098791 Golgi subcompartment;</t>
  </si>
  <si>
    <t>GO:0005622 intracellular; GO:0005623 cell; GO:0005634 nucleus; GO:0005737 cytoplasm; GO:0005813 centrosome; GO:0005815 microtubule organizing center; GO:0005829 cytosol; GO:0005856 cytoskeleton; GO:0015630 microtubule cytoskeleton; GO:0030496 midbody; GO:0043226 organelle; GO:0043227 membrane-bounded organelle; GO:0043228 non-membrane-bounded organelle; GO:0043229 intracellular organelle; GO:0043231 intracellular membrane-bounded organelle; GO:0043232 intracellular non-membrane-bounded organelle; GO:0044422 organelle part; GO:0044424 intracellular part; GO:0044430 cytoskeletal part; GO:0044444 cytoplasmic part; GO:0044446 intracellular organelle part; GO:0044464 cell part;</t>
  </si>
  <si>
    <t>GO:0000228 nuclear chromosome; GO:0000785 chromatin; GO:0000790 nuclear chromatin; GO:0000792 heterochromatin; GO:0005622 intracellular; GO:0005623 cell; GO:0005634 nucleus; GO:0005694 chromosome; GO:0005720 nuclear heterochromatin; GO:0005737 cytoplasm; GO:0005829 cytosol; GO:0005856 cytoskeleton; GO:0005911 cell-cell junction; GO:0005912 adherens junction; GO:0005913 cell-cell adherens junction; GO:0030014 CCR4-NOT complex; GO:0030054 cell junction; GO:0031974 membrane-enclosed lumen; GO:0031981 nuclear lumen; GO:0032991 macromolecula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422 organelle part; GO:0044424 intracellular part; GO:0044427 chromosomal part; GO:0044428 nuclear part; GO:0044444 cytoplasmic part; GO:0044446 intracellular organelle part; GO:0044454 nuclear chromosome part; GO:0044464 cell part; GO:0070013 intracellular organelle lumen; GO:0070161 anchoring junction;</t>
  </si>
  <si>
    <t>GO:0005623 cell; GO:0005886 plasma membrane; GO:0016020 membrane; GO:0044464 cell part; GO:0071944 cell periphery;</t>
  </si>
  <si>
    <t>GO:0000166 nucleotide binding; GO:0002054 nucleobase binding; GO:0002060 purine nucleobase binding; GO:0003824 catalytic activity; GO:0004645 phosphorylase activity; GO:0005488 binding; GO:0005515 protein binding; GO:0005524 ATP binding; GO:0005536 glucose binding; GO:0008144 drug binding; GO:0008184 glycogen phosphorylase activity; GO:0016208 AMP binding; GO:0016740 transferase activity; GO:0016757 transferase activity, transferring glycosyl groups; GO:0016758 transferase activity, transferring hexosyl groups; GO:0017076 purine nucleotide binding; GO:0019842 vitamin binding; GO:0030170 pyridoxal phosphate binding; GO:0030246 carbohydrate binding; GO:0030554 adenyl nucleotide binding; GO:0031406 carboxylic acid binding; GO:0032052 bile acid binding; GO:0032553 ribonucleotide binding; GO:0032555 purine ribonucleotide binding; GO:0032559 adenyl ribonucleotide binding; GO:0033293 monocarboxylic acid binding; GO:0035639 purine ribonucleoside triphosphate binding; GO:0036094 small molecule binding; GO:0042802 identical protein binding; GO:0042803 protein homodimerization activity; GO:0043167 ion binding; GO:0043168 anion binding; GO:0043169 cation binding; GO:0043177 organic acid binding; GO:0046983 protein dimerization activity; GO:0048029 monosaccharide binding; GO:0048037 cofactor binding; GO:0050662 coenzyme binding; GO:0070279 vitamin B6 binding; GO:0097159 organic cyclic compound binding; GO:0097367 carbohydrate derivative binding; GO:1901265 nucleoside phosphate binding; GO:1901363 heterocyclic compound binding;</t>
  </si>
  <si>
    <t>GO:0003824 catalytic activity; GO:0008761 UDP-N-acetylglucosamine 2-epimerase activity; GO:0009384 N-acylmannosamine kinase activity; GO:0016301 kinase activity; GO:0016740 transferase activity; GO:0016772 transferase activity, transferring phosphorus-containing groups; GO:0016773 phosphotransferase activity, alcohol group as acceptor; GO:0016853 isomerase activity; GO:0016854 racemase and epimerase activity; GO:0016857 racemase and epimerase activity, acting on carbohydrates and derivatives; GO:0019200 carbohydrate kinase activity;</t>
  </si>
  <si>
    <t>GO:0003676 nucleic acid binding; GO:0003723 RNA binding; GO:0003729 mRNA binding; GO:0003824 catalytic activity; GO:0003994 aconitate hydratase activity; GO:0005488 binding; GO:0016829 lyase activity; GO:0016835 carbon-oxygen lyase activity; GO:0016836 hydro-lyase activity; GO:0030350 iron-responsive element binding; GO:0097159 organic cyclic compound binding; GO:1901363 heterocyclic compound binding;</t>
  </si>
  <si>
    <t>GO:0003824 catalytic activity; GO:0004672 protein kinase activity; GO:0004674 protein serine/threonine kinase activity; GO:0004707 MAP kinase activity; GO:0016301 kinase activity; GO:0016740 transferase activity; GO:0016772 transferase activity, transferring phosphorus-containing groups; GO:0016773 phosphotransferase activity, alcohol group as acceptor; GO:0016909 SAP kinase activity;</t>
  </si>
  <si>
    <t>GO:0005102 receptor binding; GO:0005114 type II transforming growth factor beta receptor binding; GO:0005126 cytokine receptor binding; GO:0005154 epidermal growth factor receptor binding; GO:0005160 transforming growth factor beta receptor binding; GO:0005488 binding; GO:0005515 protein binding; GO:0005518 collagen binding; GO:0005539 glycosaminoglycan binding; GO:0005540 hyaluronic acid binding; GO:0019899 enzyme binding; GO:0019900 kinase binding; GO:0019901 protein kinase binding; GO:0031406 carboxylic acid binding; GO:0036094 small molecule binding; GO:0043167 ion binding; GO:0043168 anion binding; GO:0043177 organic acid binding; GO:0044877 macromolecular complex binding; GO:0051219 phosphoprotein binding; GO:0070851 growth factor receptor binding; GO:0097367 carbohydrate derivative binding;</t>
  </si>
  <si>
    <t>GO:0000166 nucleotide binding; GO:0001786 phosphatidylserine binding; GO:0001882 nucleoside binding; GO:0001883 purine nucleoside binding; GO:0003779 actin binding; GO:0005215 transporter activity; GO:0005216 ion channel activity; GO:0005261 cation channel activity; GO:0005262 calcium channel activity; GO:0005488 binding; GO:0005496 steroid binding; GO:0005515 protein binding; GO:0005525 GTP binding; GO:0005539 glycosaminoglycan binding; GO:0005543 phospholipid binding; GO:0005544 calcium-dependent phospholipid binding; GO:0008092 cytoskeletal protein binding; GO:0008201 heparin binding; GO:0008289 lipid binding; GO:0008324 cation transmembrane transporter activity; GO:0015075 ion transmembrane transporter activity; GO:0015085 calcium ion transmembrane transporter activity; GO:0015267 channel activity; GO:0015276 ligand-gated ion channel activity; GO:0015318 inorganic solute uptake transmembrane transporter activity; GO:0015485 cholesterol binding; GO:0017076 purine nucleotide binding; GO:0019001 guanyl nucleotide binding; GO:0019899 enzyme binding; GO:0022803 passive transmembrane transporter activity; GO:0022834 ligand-gated channel activity; GO:0022836 gated channel activity; GO:0022838 substrate-specific channel activity; GO:0022839 ion gated channel activity; GO:0022857 transmembrane transporter activity; GO:0022890 inorganic cation transmembrane transporter activity; GO:0032549 ribonucleoside binding; GO:0032550 purine ribonucleoside binding; GO:0032553 ribonucleotide binding; GO:0032555 purine ribonucleotide binding; GO:0032561 guanyl ribonucleotide binding; GO:0032934 sterol binding; GO:0035374 chondroitin sulfate binding; GO:0035639 purine ribonucleoside triphosphate binding; GO:0036094 small molecule binding; GO:0038023 signaling receptor activity; GO:0042802 identical protein binding; GO:0042803 protein homodimerization activity; GO:0043167 ion binding; GO:0043168 anion binding; GO:0043178 alcohol binding; GO:0044877 macromolecular complex binding; GO:0046873 metal ion transmembrane transporter activity; GO:0046983 protein dimerization activity; GO:0048306 calcium-dependent protein binding; GO:0051015 actin filament binding; GO:0060089 molecular transducer activity; GO:0072341 modified amino acid binding; GO:0097159 organic cyclic compound binding; GO:0097367 carbohydrate derivative binding; GO:1901265 nucleoside phosphate binding; GO:1901363 heterocyclic compound binding; GO:1901681 sulfur compound binding;</t>
  </si>
  <si>
    <t>GO:0003824 catalytic activity; GO:0004842 ubiquitin-protein transferase activity; GO:0005085 guanyl-nucleotide exchange factor activity; GO:0005488 binding; GO:0005515 protein binding; GO:0008536 Ran GTPase binding; GO:0016740 transferase activity; GO:0017016 Ras GTPase binding; GO:0019787 ubiquitin-like protein transferase activity; GO:0019899 enzyme binding; GO:0031267 small GTPase binding; GO:0051020 GTPase binding; GO:0061630 ubiquitin protein ligase activity; GO:0061659 ubiquitin-like protein ligase activity; GO:0098772 molecular function regulator;</t>
  </si>
  <si>
    <t>GO:0003824 catalytic activity; GO:0003884 D-amino-acid oxidase activity; GO:0005102 receptor binding; GO:0005488 binding; GO:0005515 protein binding; GO:0008445 D-aspartate oxidase activity; GO:0015922 aspartate oxidase activity; GO:0016491 oxidoreductase activity; GO:0016638 oxidoreductase activity, acting on the CH-NH2 group of donors; GO:0016641 oxidoreductase activity, acting on the CH-NH2 group of donors, oxygen as acceptor; GO:0048037 cofactor binding;</t>
  </si>
  <si>
    <t>GO:0000976 transcription regulatory region sequence-specific DNA binding; GO:0000977 RNA polymerase II regulatory region sequence-specific DNA binding; GO:0000978 RNA polymerase II core promoter proximal region sequence-specific DNA binding; GO:0000981 RNA polymerase II transcription factor activity, sequence-specific DNA binding; GO:0000982 transcription factor activity, RNA polymerase II core promoter proximal region sequence-specific binding; GO:0000987 core promoter proximal region sequence-specific DNA binding; GO:0001012 RNA polymerase II regulatory region DNA binding; GO:0001067 regulatory region nucleic acid binding; GO:0001077 transcriptional activator activity, RNA polymerase II core promoter proximal region sequence-specific binding; GO:0001085 RNA polymerase II transcription factor binding; GO:0001103 RNA polymerase II repressing transcription factor binding; GO:0001228 transcriptional activator activity, RNA polymerase II transcription regulatory region sequence-specific binding; GO:0001664 G-protein coupled receptor binding; GO:0003676 nucleic acid binding; GO:0003677 DNA binding; GO:0003682 chromatin binding; GO:0003690 double-stranded DNA binding; GO:0003700 transcription factor activity, sequence-specific DNA binding; GO:0004879 RNA polymerase II transcription factor activity, ligand-activated sequence-specific DNA binding; GO:0005102 receptor binding; GO:0005126 cytokine receptor binding; GO:0005488 binding; GO:0005515 protein binding; GO:0008134 transcription factor binding; GO:0019899 enzyme binding; GO:0019900 kinase binding; GO:0019901 protein kinase binding; GO:0019902 phosphatase binding; GO:0019903 protein phosphatase binding; GO:0031490 chromatin DNA binding; GO:0031730 CCR5 chemokine receptor binding; GO:0035257 nuclear hormone receptor binding; GO:0035258 steroid hormone receptor binding; GO:0035259 glucocorticoid receptor binding; GO:0042379 chemokine receptor binding; GO:0042802 identical protein binding; GO:0042803 protein homodimerization activity; GO:0043565 sequence-specific DNA binding; GO:0044212 transcription regulatory region DNA binding; GO:0046983 protein dimerization activity; GO:0048020 CCR chemokine receptor binding; GO:0051427 hormone receptor binding; GO:0070491 repressing transcription factor binding; GO:0097159 organic cyclic compound binding; GO:0098531 transcription factor activity, direct ligand regulated sequence-specific DNA binding; GO:1901363 heterocyclic compound binding; GO:1990837 sequence-specific double-stranded DNA binding;</t>
  </si>
  <si>
    <t>GO:0005096 GTPase activator activity; GO:0005488 binding; GO:0008047 enzyme activator activity; GO:0008270 zinc ion binding; GO:0030234 enzyme regulator activity; GO:0030695 GTPase regulator activity; GO:0043167 ion binding; GO:0043169 cation binding; GO:0046872 metal ion binding; GO:0046914 transition metal ion binding; GO:0060589 nucleoside-triphosphatase regulator activity; GO:0098772 molecular function regulator;</t>
  </si>
  <si>
    <t>GO:0003824 catalytic activity; GO:0004180 carboxypeptidase activity; GO:0008233 peptidase activity; GO:0008238 exopeptidase activity; GO:0016787 hydrolase activity; GO:0016805 dipeptidase activity; GO:0070011 peptidase activity, acting on L-amino acid peptides;</t>
  </si>
  <si>
    <t>GO:0003676 nucleic acid binding; GO:0003723 RNA binding; GO:0003729 mRNA binding; GO:0005488 binding; GO:0043021 ribonucleoprotein complex binding; GO:0043022 ribosome binding; GO:0044877 macromolecular complex binding; GO:0097159 organic cyclic compound binding; GO:1901363 heterocyclic compound binding;</t>
  </si>
  <si>
    <t>GO:0002020 protease binding; GO:0003779 actin binding; GO:0005488 binding; GO:0005515 protein binding; GO:0008092 cytoskeletal protein binding; GO:0019899 enzyme binding; GO:0030276 clathrin binding; GO:0042802 identical protein binding; GO:0044877 macromolecular complex binding; GO:0046982 protein heterodimerization activity; GO:0046983 protein dimerization activity; GO:0048156 tau protein binding; GO:0051015 actin filament binding; GO:0051020 GTPase binding; GO:0051087 chaperone binding; GO:0070063 RNA polymerase binding;</t>
  </si>
  <si>
    <t>GO:0005488 binding; GO:0005515 protein binding; GO:0017016 Ras GTPase binding; GO:0017137 Rab GTPase binding; GO:0019899 enzyme binding; GO:0031267 small GTPase binding; GO:0051020 GTPase binding;</t>
  </si>
  <si>
    <t>GO:0003824 catalytic activity; GO:0004720 protein-lysine 6-oxidase activity; GO:0005488 binding; GO:0005507 copper ion binding; GO:0005509 calcium ion binding; GO:0009055 electron carrier activity; GO:0016491 oxidoreductase activity; GO:0016638 oxidoreductase activity, acting on the CH-NH2 group of donors; GO:0016641 oxidoreductase activity, acting on the CH-NH2 group of donors, oxygen as acceptor; GO:0030246 carbohydrate binding; GO:0043167 ion binding; GO:0043169 cation binding; GO:0046872 metal ion binding; GO:0046914 transition metal ion binding; GO:0070492 oligosaccharide binding;</t>
  </si>
  <si>
    <t>GO:0005102 receptor binding; GO:0005178 integrin binding; GO:0005488 binding; GO:0005515 protein binding; GO:0044877 macromolecular complex binding; GO:0050839 cell adhesion molecule binding;</t>
  </si>
  <si>
    <t>GO:0005488 binding; GO:0005515 protein binding; GO:0070064 proline-rich region binding;</t>
  </si>
  <si>
    <t>GO:0003824 catalytic activity; GO:0004601 peroxidase activity; GO:0015036 disulfide oxidoreductase activity; GO:0016209 antioxidant activity; GO:0016491 oxidoreductase activity; GO:0016651 oxidoreductase activity, acting on NAD(P)H; GO:0016667 oxidoreductase activity, acting on a sulfur group of donors; GO:0016668 oxidoreductase activity, acting on a sulfur group of donors, NAD(P) as acceptor; GO:0016684 oxidoreductase activity, acting on peroxide as acceptor; GO:0047134 protein-disulfide reductase activity;</t>
  </si>
  <si>
    <t>GO:0005085 guanyl-nucleotide exchange factor activity; GO:0005088 Ras guanyl-nucleotide exchange factor activity; GO:0005089 Rho guanyl-nucleotide exchange factor activity; GO:0005096 GTPase activator activity; GO:0005488 binding; GO:0005515 protein binding; GO:0008047 enzyme activator activity; GO:0017016 Ras GTPase binding; GO:0017048 Rho GTPase binding; GO:0017124 SH3 domain binding; GO:0019899 enzyme binding; GO:0019904 protein domain specific binding; GO:0030234 enzyme regulator activity; GO:0030676 Rac guanyl-nucleotide exchange factor activity; GO:0030695 GTPase regulator activity; GO:0031267 small GTPase binding; GO:0048365 Rac GTPase binding; GO:0051020 GTPase binding; GO:0060589 nucleoside-triphosphatase regulator activity; GO:0098772 molecular function regulator;</t>
  </si>
  <si>
    <t>GO:0002039 p53 binding; GO:0003824 catalytic activity; GO:0004175 endopeptidase activity; GO:0004197 cysteine-type endopeptidase activity; GO:0004843 thiol-dependent ubiquitin-specific protease activity; GO:0005488 binding; GO:0005515 protein binding; GO:0008233 peptidase activity; GO:0008234 cysteine-type peptidase activity; GO:0016787 hydrolase activity; GO:0019783 ubiquitin-like protein-specific protease activity; GO:0036459 thiol-dependent ubiquitinyl hydrolase activity; GO:0044325 ion channel binding; GO:0070011 peptidase activity, acting on L-amino acid peptides; GO:0101005 ubiquitinyl hydrolase activity;</t>
  </si>
  <si>
    <t>GO:0000339 RNA cap binding; GO:0000340 RNA 7-methylguanosine cap binding; GO:0003676 nucleic acid binding; GO:0003723 RNA binding; GO:0003729 mRNA binding; GO:0003730 mRNA 3'-UTR binding; GO:0005488 binding; GO:0017069 snRNA binding; GO:0030619 U1 snRNA binding; GO:0030621 U4 snRNA binding; GO:0030622 U4atac snRNA binding; GO:0043021 ribonucleoprotein complex binding; GO:0043022 ribosome binding; GO:0044877 macromolecular complex binding; GO:0097159 organic cyclic compound binding; GO:1901363 heterocyclic compound binding;</t>
  </si>
  <si>
    <t>GO:0000166 nucleotide binding; GO:0000339 RNA cap binding; GO:0000340 RNA 7-methylguanosine cap binding; GO:0003676 nucleic acid binding; GO:0003723 RNA binding; GO:0003729 mRNA binding; GO:0003743 translation initiation factor activity; GO:0005198 structural molecule activity; GO:0005488 binding; GO:0005515 protein binding; GO:0005524 ATP binding; GO:0008135 translation factor activity, RNA binding; GO:0008144 drug binding; GO:0008190 eukaryotic initiation factor 4E binding; GO:0017076 purine nucleotide binding; GO:0030554 adenyl nucleotide binding; GO:0031369 translation initiation factor binding; GO:0032553 ribonucleotide binding; GO:0032555 purine ribonucleotide binding; GO:0032559 adenyl ribonucleotide binding; GO:0032947 protein complex scaffold; GO:0035639 purine ribonucleoside triphosphate binding; GO:0036094 small molecule binding; GO:0042802 identical protein binding; GO:0043167 ion binding; GO:0043168 anion binding; GO:0097159 organic cyclic compound binding; GO:0097367 carbohydrate derivative binding; GO:1901265 nucleoside phosphate binding; GO:1901363 heterocyclic compound binding;</t>
  </si>
  <si>
    <t>GO:0005078 MAP-kinase scaffold activity; GO:0005198 structural molecule activity; GO:0005488 binding; GO:0005515 protein binding; GO:0008092 cytoskeletal protein binding; GO:0008432 JUN kinase binding; GO:0019894 kinesin binding; GO:0019899 enzyme binding; GO:0019900 kinase binding; GO:0019901 protein kinase binding; GO:0030159 receptor signaling complex scaffold activity; GO:0032947 protein complex scaffold; GO:0035591 signaling adaptor activity; GO:0048273 mitogen-activated protein kinase p38 binding; GO:0051019 mitogen-activated protein kinase binding; GO:0060090 binding, bridging;</t>
  </si>
  <si>
    <t>GO:0005085 guanyl-nucleotide exchange factor activity; GO:0005088 Ras guanyl-nucleotide exchange factor activity; GO:0005089 Rho guanyl-nucleotide exchange factor activity; GO:0005488 binding; GO:0005515 protein binding; GO:0008017 microtubule binding; GO:0008092 cytoskeletal protein binding; GO:0008134 transcription factor binding; GO:0008270 zinc ion binding; GO:0015631 tubulin binding; GO:0017016 Ras GTPase binding; GO:0017048 Rho GTPase binding; GO:0019899 enzyme binding; GO:0030676 Rac guanyl-nucleotide exchange factor activity; GO:0031267 small GTPase binding; GO:0043167 ion binding; GO:0043169 cation binding; GO:0046872 metal ion binding; GO:0046914 transition metal ion binding; GO:0048365 Rac GTPase binding; GO:0051020 GTPase binding; GO:0098772 molecular function regulator;</t>
  </si>
  <si>
    <t>GO:0005070 SH3/SH2 adaptor activity; GO:0005488 binding; GO:0005515 protein binding; GO:0030674 protein binding, bridging; GO:0035591 signaling adaptor activity; GO:0060090 binding, bridging;</t>
  </si>
  <si>
    <t>GO:0001968 fibronectin binding; GO:0004857 enzyme inhibitor activity; GO:0004860 protein kinase inhibitor activity; GO:0005488 binding; GO:0005515 protein binding; GO:0005518 collagen binding; GO:0019207 kinase regulator activity; GO:0019210 kinase inhibitor activity; GO:0019887 protein kinase regulator activity; GO:0030234 enzyme regulator activity; GO:0043236 laminin binding; GO:0044877 macromolecular complex binding; GO:0050840 extracellular matrix binding; GO:0098772 molecular function regulator;</t>
  </si>
  <si>
    <t>GO:0003676 nucleic acid binding; GO:0003723 RNA binding; GO:0003743 translation initiation factor activity; GO:0005488 binding; GO:0005515 protein binding; GO:0008135 translation factor activity, RNA binding; GO:0019899 enzyme binding; GO:0097159 organic cyclic compound binding; GO:1901363 heterocyclic compound binding;</t>
  </si>
  <si>
    <t>GO:0000981 RNA polymerase II transcription factor activity, sequence-specific DNA binding; GO:0000982 transcription factor activity, RNA polymerase II core promoter proximal region sequence-specific binding; GO:0001067 regulatory region nucleic acid binding; GO:0001077 transcriptional activator activity, RNA polymerase II core promoter proximal region sequence-specific binding; GO:0001085 RNA polymerase II transcription factor binding; GO:0001228 transcriptional activator activity, RNA polymerase II transcription regulatory region sequence-specific binding; GO:0003676 nucleic acid binding; GO:0003677 DNA binding; GO:0003690 double-stranded DNA binding; GO:0003700 transcription factor activity, sequence-specific DNA binding; GO:0003705 transcription factor activity, RNA polymerase II distal enhancer sequence-specific binding; GO:0003712 transcription cofactor activity; GO:0003713 transcription coactivator activity; GO:0004874 aryl hydrocarbon receptor activity; GO:0005102 receptor binding; GO:0005488 binding; GO:0005515 protein binding; GO:0008092 cytoskeletal protein binding; GO:0008134 transcription factor binding; GO:0017022 myosin binding; GO:0017162 aryl hydrocarbon receptor binding; GO:0035326 enhancer binding; GO:0042802 identical protein binding; GO:0042803 protein homodimerization activity; GO:0043565 sequence-specific DNA binding; GO:0044212 transcription regulatory region DNA binding; GO:0046982 protein heterodimerization activity; GO:0046983 protein dimerization activity; GO:0097159 organic cyclic compound binding; GO:1901363 heterocyclic compound binding; GO:1990837 sequence-specific double-stranded DNA binding;</t>
  </si>
  <si>
    <t>GO:0005102 receptor binding; GO:0005125 cytokine activity; GO:0005488 binding; GO:0005515 protein binding; GO:0030372 high molecular weight B cell growth factor receptor binding; GO:0030545 receptor regulator activity; GO:0048018 receptor agonist activity; GO:0070851 growth factor receptor binding; GO:0098772 molecular function regulator;</t>
  </si>
  <si>
    <t>GO:0005488 binding; GO:0005515 protein binding;</t>
  </si>
  <si>
    <t>GO:0003676 nucleic acid binding; GO:0003723 RNA binding; GO:0003743 translation initiation factor activity; GO:0005488 binding; GO:0008135 translation factor activity, RNA binding; GO:0097159 organic cyclic compound binding; GO:1901363 heterocyclic compound binding;</t>
  </si>
  <si>
    <t>GO:0003676 nucleic acid binding; GO:0003723 RNA binding; GO:0003824 catalytic activity; GO:0003924 GTPase activity; GO:0005488 binding; GO:0008413 8-oxo-7,8-dihydroguanosine triphosphate pyrophosphatase activity; GO:0016462 pyrophosphatase activity; GO:0016787 hydrolase activity; GO:0016817 hydrolase activity, acting on acid anhydrides; GO:0016818 hydrolase activity, acting on acid anhydrides, in phosphorus-containing anhydrides; GO:0017111 nucleoside-triphosphatase activity; GO:0030515 snoRNA binding; GO:0035539 8-oxo-7,8-dihydrodeoxyguanosine triphosphate pyrophosphatase activity; GO:0036219 GTP diphosphatase activity; GO:0044713 2-hydroxy-adenosine triphosphate pyrophosphatase activity; GO:0044714 2-hydroxy-(deoxy)adenosine-triphosphate pyrophosphatase activity; GO:0047429 nucleoside-triphosphate diphosphatase activity; GO:0047693 ATP diphosphatase activity; GO:0097159 organic cyclic compound binding; GO:1901363 heterocyclic compound binding;</t>
  </si>
  <si>
    <t>GO:0003824 catalytic activity; GO:0004784 superoxide dismutase activity; GO:0004842 ubiquitin-protein transferase activity; GO:0005488 binding; GO:0005507 copper ion binding; GO:0005515 protein binding; GO:0008270 zinc ion binding; GO:0016209 antioxidant activity; GO:0016491 oxidoreductase activity; GO:0016721 oxidoreductase activity, acting on superoxide radicals as acceptor; GO:0016740 transferase activity; GO:0017016 Ras GTPase binding; GO:0017048 Rho GTPase binding; GO:0019787 ubiquitin-like protein transferase activity; GO:0019899 enzyme binding; GO:0019902 phosphatase binding; GO:0019903 protein phosphatase binding; GO:0030346 protein phosphatase 2B binding; GO:0031267 small GTPase binding; GO:0042802 identical protein binding; GO:0042803 protein homodimerization activity; GO:0043167 ion binding; GO:0043169 cation binding; GO:0046872 metal ion binding; GO:0046914 transition metal ion binding; GO:0046983 protein dimerization activity; GO:0048365 Rac GTPase binding; GO:0051020 GTPase binding; GO:0051087 chaperone binding;</t>
  </si>
  <si>
    <t>GO:0000981 RNA polymerase II transcription factor activity, sequence-specific DNA binding; GO:0001671 ATPase activator activity; GO:0003682 chromatin binding; GO:0003700 transcription factor activity, sequence-specific DNA binding; GO:0005488 binding; GO:0005515 protein binding; GO:0008047 enzyme activator activity; GO:0030234 enzyme regulator activity; GO:0030544 Hsp70 protein binding; GO:0031072 heat shock protein binding; GO:0042393 histone binding; GO:0060589 nucleoside-triphosphatase regulator activity; GO:0060590 ATPase regulator activity; GO:0061649 ubiquitinated histone binding; GO:0098772 molecular function regulator;</t>
  </si>
  <si>
    <t>GO:0003824 catalytic activity; GO:0003924 GTPase activity; GO:0005092 GDP-dissociation inhibitor activity; GO:0005094 Rho GDP-dissociation inhibitor activity; GO:0005488 binding; GO:0005515 protein binding; GO:0016462 pyrophosphatase activity; GO:0016787 hydrolase activity; GO:0016817 hydrolase activity, acting on acid anhydrides; GO:0016818 hydrolase activity, acting on acid anhydrides, in phosphorus-containing anhydrides; GO:0017016 Ras GTPase binding; GO:0017048 Rho GTPase binding; GO:0017111 nucleoside-triphosphatase activity; GO:0019899 enzyme binding; GO:0030234 enzyme regulator activity; GO:0030695 GTPase regulator activity; GO:0031267 small GTPase binding; GO:0048365 Rac GTPase binding; GO:0051020 GTPase binding; GO:0060589 nucleoside-triphosphatase regulator activity; GO:0098772 molecular function regulator;</t>
  </si>
  <si>
    <t>GO:0003676 nucleic acid binding; GO:0003723 RNA binding; GO:0003725 double-stranded RNA binding; GO:0003727 single-stranded RNA binding; GO:0003729 mRNA binding; GO:0003743 translation initiation factor activity; GO:0003824 catalytic activity; GO:0004386 helicase activity; GO:0005488 binding; GO:0008135 translation factor activity, RNA binding; GO:0016462 pyrophosphatase activity; GO:0016787 hydrolase activity; GO:0016817 hydrolase activity, acting on acid anhydrides; GO:0016818 hydrolase activity, acting on acid anhydrides, in phosphorus-containing anhydrides; GO:0017111 nucleoside-triphosphatase activity; GO:0033592 RNA strand annealing activity; GO:0034057 RNA strand-exchange activity; GO:0043021 ribonucleoprotein complex binding; GO:0043024 ribosomal small subunit binding; GO:0044877 macromolecular complex binding; GO:0097159 organic cyclic compound binding; GO:0097617 annealing activity; GO:1901363 heterocyclic compound binding;</t>
  </si>
  <si>
    <t>GO:0003824 catalytic activity; GO:0004175 endopeptidase activity; GO:0004197 cysteine-type endopeptidase activity; GO:0004198 calcium-dependent cysteine-type endopeptidase activity; GO:0005488 binding; GO:0005509 calcium ion binding; GO:0005515 protein binding; GO:0008233 peptidase activity; GO:0008234 cysteine-type peptidase activity; GO:0016787 hydrolase activity; GO:0043167 ion binding; GO:0043169 cation binding; GO:0046872 metal ion binding; GO:0046982 protein heterodimerization activity; GO:0046983 protein dimerization activity; GO:0048306 calcium-dependent protein binding; GO:0060090 binding, bridging; GO:0070011 peptidase activity, acting on L-amino acid peptides;</t>
  </si>
  <si>
    <t>GO:0003824 catalytic activity; GO:0004379 glycylpeptide N-tetradecanoyltransferase activity; GO:0016410 N-acyltransferase activity; GO:0016740 transferase activity; GO:0016746 transferase activity, transferring acyl groups; GO:0016747 transferase activity, transferring acyl groups other than amino-acyl groups; GO:0019107 myristoyltransferase activity;</t>
  </si>
  <si>
    <t>GO:0003779 actin binding; GO:0005488 binding; GO:0005515 protein binding; GO:0008092 cytoskeletal protein binding; GO:0044877 macromolecular complex binding; GO:0051015 actin filament binding;</t>
  </si>
  <si>
    <t>GO:0005085 guanyl-nucleotide exchange factor activity; GO:0005088 Ras guanyl-nucleotide exchange factor activity; GO:0005089 Rho guanyl-nucleotide exchange factor activity; GO:0005488 binding; GO:0005515 protein binding; GO:0017016 Ras GTPase binding; GO:0017048 Rho GTPase binding; GO:0019899 enzyme binding; GO:0031267 small GTPase binding; GO:0051020 GTPase binding; GO:0098772 molecular function regulator;</t>
  </si>
  <si>
    <t>GO:0000049 tRNA binding; GO:0003676 nucleic acid binding; GO:0003723 RNA binding; GO:0003729 mRNA binding; GO:0003743 translation initiation factor activity; GO:0005488 binding; GO:0008135 translation factor activity, RNA binding; GO:0043021 ribonucleoprotein complex binding; GO:0043022 ribosome binding; GO:0044877 macromolecular complex binding; GO:0097159 organic cyclic compound binding; GO:1901363 heterocyclic compound binding;</t>
  </si>
  <si>
    <t>GO:0003779 actin binding; GO:0005198 structural molecule activity; GO:0005488 binding; GO:0005515 protein binding; GO:0005519 cytoskeletal regulatory protein binding; GO:0005543 phospholipid binding; GO:0008017 microtubule binding; GO:0008092 cytoskeletal protein binding; GO:0008289 lipid binding; GO:0015631 tubulin binding; GO:0019899 enzyme binding; GO:0019900 kinase binding; GO:0043167 ion binding; GO:0043168 anion binding; GO:0044877 macromolecular complex binding;</t>
  </si>
  <si>
    <t>GO:0003824 catalytic activity; GO:0005488 binding; GO:0008080 N-acetyltransferase activity; GO:0016407 acetyltransferase activity; GO:0016410 N-acyltransferase activity; GO:0016740 transferase activity; GO:0016746 transferase activity, transferring acyl groups; GO:0016747 transferase activity, transferring acyl groups other than amino-acyl groups; GO:0043021 ribonucleoprotein complex binding; GO:0043022 ribosome binding; GO:0044877 macromolecular complex binding;</t>
  </si>
  <si>
    <t>GO:0003779 actin binding; GO:0005488 binding; GO:0005509 calcium ion binding; GO:0005515 protein binding; GO:0008092 cytoskeletal protein binding; GO:0043167 ion binding; GO:0043169 cation binding; GO:0046872 metal ion binding;</t>
  </si>
  <si>
    <t>GO:0005102 receptor binding; GO:0005118 sevenless binding; GO:0005178 integrin binding; GO:0005488 binding; GO:0005515 protein binding; GO:0005543 phospholipid binding; GO:0005546 phosphatidylinositol-4,5-bisphosphate binding; GO:0008022 protein C-terminus binding; GO:0008289 lipid binding; GO:0017124 SH3 domain binding; GO:0019904 protein domain specific binding; GO:0030276 clathrin binding; GO:0030674 protein binding, bridging; GO:0032050 clathrin heavy chain binding; GO:0035091 phosphatidylinositol binding; GO:0035612 AP-2 adaptor complex binding; GO:0035615 clathrin adaptor activity; GO:0038024 cargo receptor activity; GO:0042169 SH2 domain binding; GO:0043167 ion binding; GO:0043168 anion binding; GO:0044877 macromolecular complex binding; GO:0046332 SMAD binding; GO:0050839 cell adhesion molecule binding; GO:0060090 binding, bridging; GO:0098748 endocytic adaptor activity; GO:1901981 phosphatidylinositol phosphate binding; GO:1902936 phosphatidylinositol bisphosphate binding;</t>
  </si>
  <si>
    <t>GO:0001758 retinal dehydrogenase activity; GO:0003824 catalytic activity; GO:0004032 alditol:NADP+ 1-oxidoreductase activity; GO:0004033 aldo-keto reductase (NADP) activity; GO:0004303 estradiol 17-beta-dehydrogenase activity; GO:0008106 alcohol dehydrogenase (NADP+) activity; GO:0009055 electron carrier activity; GO:0016229 steroid dehydrogenase activity; GO:0016491 oxidoreductase activity; GO:0016614 oxidoreductase activity, acting on CH-OH group of donors; GO:0016616 oxidoreductase activity, acting on the CH-OH group of donors, NAD or NADP as acceptor; GO:0016620 oxidoreductase activity, acting on the aldehyde or oxo group of donors, NAD or NADP as acceptor; GO:0016903 oxidoreductase activity, acting on the aldehyde or oxo group of donors; GO:0033764 steroid dehydrogenase activity, acting on the CH-OH group of donors, NAD or NADP as acceptor; GO:0043795 glyceraldehyde oxidoreductase activity; GO:0045550 geranylgeranyl reductase activity; GO:0047718 indanol dehydrogenase activity;</t>
  </si>
  <si>
    <t>GO:0005096 GTPase activator activity; GO:0005488 binding; GO:0005515 protein binding; GO:0008047 enzyme activator activity; GO:0017016 Ras GTPase binding; GO:0017137 Rab GTPase binding; GO:0019899 enzyme binding; GO:0030234 enzyme regulator activity; GO:0030695 GTPase regulator activity; GO:0031267 small GTPase binding; GO:0051020 GTPase binding; GO:0060589 nucleoside-triphosphatase regulator activity; GO:0098772 molecular function regulator;</t>
  </si>
  <si>
    <t>GO:0002020 protease binding; GO:0004857 enzyme inhibitor activity; GO:0004866 endopeptidase inhibitor activity; GO:0004869 cysteine-type endopeptidase inhibitor activity; GO:0005488 binding; GO:0005515 protein binding; GO:0019899 enzyme binding; GO:0030234 enzyme regulator activity; GO:0030414 peptidase inhibitor activity; GO:0061134 peptidase regulator activity; GO:0061135 endopeptidase regulator activity; GO:0098772 molecular function regulator;</t>
  </si>
  <si>
    <t>GO:0003824 catalytic activity; GO:0004402 histone acetyltransferase activity; GO:0004596 peptide alpha-N-acetyltransferase activity; GO:0008080 N-acetyltransferase activity; GO:0010485 H4 histone acetyltransferase activity; GO:0016407 acetyltransferase activity; GO:0016410 N-acyltransferase activity; GO:0016740 transferase activity; GO:0016746 transferase activity, transferring acyl groups; GO:0016747 transferase activity, transferring acyl groups other than amino-acyl groups; GO:0034212 peptide N-acetyltransferase activity; GO:0052858 peptidyl-lysine acetyltransferase activity; GO:0061733 peptide-lysine-N-acetyltransferase activity;</t>
  </si>
  <si>
    <t>GO:0000981 RNA polymerase II transcription factor activity, sequence-specific DNA binding; GO:0003700 transcription factor activity, sequence-specific DNA binding;</t>
  </si>
  <si>
    <t>GO:0003712 transcription cofactor activity; GO:0003713 transcription coactivator activity; GO:0003824 catalytic activity; GO:0008168 methyltransferase activity; GO:0008170 N-methyltransferase activity; GO:0008276 protein methyltransferase activity; GO:0008757 S-adenosylmethionine-dependent methyltransferase activity; GO:0016278 lysine N-methyltransferase activity; GO:0016279 protein-lysine N-methyltransferase activity; GO:0016740 transferase activity; GO:0016741 transferase activity, transferring one-carbon groups; GO:0018024 histone-lysine N-methyltransferase activity; GO:0042054 histone methyltransferase activity; GO:0042800 histone methyltransferase activity (H3-K4 specific); GO:0046975 histone methyltransferase activity (H3-K36 specific);</t>
  </si>
  <si>
    <t>GO:0003824 catalytic activity; GO:0004175 endopeptidase activity; GO:0004197 cysteine-type endopeptidase activity; GO:0008233 peptidase activity; GO:0008234 cysteine-type peptidase activity; GO:0016787 hydrolase activity; GO:0070011 peptidase activity, acting on L-amino acid peptides;</t>
  </si>
  <si>
    <t>GO:0005488 binding; GO:0008270 zinc ion binding; GO:0043167 ion binding; GO:0043169 cation binding; GO:0046872 metal ion binding; GO:0046914 transition metal ion binding;</t>
  </si>
  <si>
    <t>GO:0003824 catalytic activity; GO:0004843 thiol-dependent ubiquitin-specific protease activity; GO:0005488 binding; GO:0005515 protein binding; GO:0008233 peptidase activity; GO:0008234 cysteine-type peptidase activity; GO:0016787 hydrolase activity; GO:0019783 ubiquitin-like protein-specific protease activity; GO:0019899 enzyme binding; GO:0031072 heat shock protein binding; GO:0031625 ubiquitin protein ligase binding; GO:0036459 thiol-dependent ubiquitinyl hydrolase activity; GO:0044389 ubiquitin-like protein ligase binding; GO:0051879 Hsp90 protein binding; GO:0070011 peptidase activity, acting on L-amino acid peptides; GO:0101005 ubiquitinyl hydrolase activity; GO:1990380 Lys48-specific deubiquitinase activity;</t>
  </si>
  <si>
    <t>GO:0003824 catalytic activity; GO:0004642 phosphoribosylformylglycinamidine synthase activity; GO:0016874 ligase activity; GO:0016879 ligase activity, forming carbon-nitrogen bonds; GO:0016884 carbon-nitrogen ligase activity, with glutamine as amido-N-donor;</t>
  </si>
  <si>
    <t>GO:0004857 enzyme inhibitor activity; GO:0030234 enzyme regulator activity; GO:0098772 molecular function regulator;</t>
  </si>
  <si>
    <t>GO:0003824 catalytic activity; GO:0005215 transporter activity; GO:0008324 cation transmembrane transporter activity; GO:0015075 ion transmembrane transporter activity; GO:0015077 monovalent inorganic cation transmembrane transporter activity; GO:0015078 hydrogen ion transmembrane transporter activity; GO:0015318 inorganic solute uptake transmembrane transporter activity; GO:0015399 primary active transmembrane transporter activity; GO:0015405 P-P-bond-hydrolysis-driven transmembrane transporter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19829 cation-transporting ATPase activity; GO:0022804 active transmembrane transporter activity; GO:0022853 active ion transmembrane transporter activity; GO:0022857 transmembrane transporter activity; GO:0022890 inorganic cation transmembrane transporter activity; GO:0030234 enzyme regulator activity; GO:0036442 hydrogen-exporting ATPase activity; GO:0042623 ATPase activity, coupled; GO:0042625 ATPase coupled ion transmembrane transporter activity; GO:0042626 ATPase activity, coupled to transmembrane movement of substances; GO:0043492 ATPase activity, coupled to movement of substances; GO:0044769 ATPase activity, coupled to transmembrane movement of ions, rotational mechanism; GO:0046961 proton-transporting ATPase activity, rotational mechanism; GO:0098772 molecular function regulator;</t>
  </si>
  <si>
    <t>GO:0000166 nucleotide binding; GO:0005215 transporter activity; GO:0005488 binding; GO:0005524 ATP binding; GO:0008144 drug binding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5488 binding; GO:0005509 calcium ion binding; GO:0005515 protein binding; GO:0008017 microtubule binding; GO:0008092 cytoskeletal protein binding; GO:0015631 tubulin binding; GO:0043167 ion binding; GO:0043169 cation binding; GO:0046872 metal ion binding;</t>
  </si>
  <si>
    <t>GO:0003676 nucleic acid binding; GO:0003723 RNA binding; GO:0005488 binding; GO:0008494 translation activator activity; GO:0045182 translation regulator activity; GO:0090079 translation regulator activity, nucleic acid binding; GO:0097159 organic cyclic compound binding; GO:1901363 heterocyclic compound binding;</t>
  </si>
  <si>
    <t>GO:0003779 actin binding; GO:0005102 receptor binding; GO:0005178 integrin binding; GO:0005198 structural molecule activity; GO:0005488 binding; GO:0005515 protein binding; GO:0008092 cytoskeletal protein binding; GO:0043621 protein self-association; GO:0044877 macromolecular complex binding; GO:0050839 cell adhesion molecule binding; GO:0051015 actin filament binding;</t>
  </si>
  <si>
    <t>GO:0003824 catalytic activity; GO:0004659 prenyltransferase activity; GO:0004661 protein geranylgeranyltransferase activity; GO:0004663 Rab geranylgeranyltransferase activity; GO:0005488 binding; GO:0005515 protein binding; GO:0008318 protein prenyltransferase activity; GO:0016740 transferase activity; GO:0016765 transferase activity, transferring alkyl or aryl (other than methyl) groups; GO:0017016 Ras GTPase binding; GO:0017137 Rab GTPase binding; GO:0019899 enzyme binding; GO:0031267 small GTPase binding; GO:0044877 macromolecular complex binding; GO:0051020 GTPase binding;</t>
  </si>
  <si>
    <t>GO:0005488 binding; GO:0005515 protein binding; GO:0042802 identical protein binding;</t>
  </si>
  <si>
    <t>GO:0003676 nucleic acid binding; GO:0003677 DNA binding; GO:0003824 catalytic activity; GO:0003916 DNA topoisomerase activity; GO:0003917 DNA topoisomerase type I activity; GO:0005488 binding; GO:0016853 isomerase activity; GO:0097159 organic cyclic compound binding; GO:1901363 heterocyclic compound binding;</t>
  </si>
  <si>
    <t>GO:0003824 catalytic activity; GO:0008233 peptidase activity; GO:0008238 exopeptidase activity; GO:0016787 hydrolase activity; GO:0070011 peptidase activity, acting on L-amino acid peptides;</t>
  </si>
  <si>
    <t>GO:0003779 actin binding; GO:0005488 binding; GO:0005515 protein binding; GO:0008017 microtubule binding; GO:0008092 cytoskeletal protein binding; GO:0008270 zinc ion binding; GO:0015631 tubulin binding; GO:0017022 myosin binding; GO:0032036 myosin heavy chain binding; GO:0042802 identical protein binding; GO:0042803 protein homodimerization activity; GO:0043167 ion binding; GO:0043169 cation binding; GO:0046872 metal ion binding; GO:0046914 transition metal ion binding; GO:0046983 protein dimerization activity; GO:0051010 microtubule plus-end binding; GO:0070853 myosin VI binding; GO:0070854 myosin VI heavy chain binding;</t>
  </si>
  <si>
    <t>GO:0005488 binding; GO:0005515 protein binding; GO:0008157 protein phosphatase 1 binding; GO:0017124 SH3 domain binding; GO:0019899 enzyme binding; GO:0019902 phosphatase binding; GO:0019903 protein phosphatase binding; GO:0019904 protein domain specific binding;</t>
  </si>
  <si>
    <t>GO:0000822 inositol hexakisphosphate binding; GO:0001067 regulatory region nucleic acid binding; GO:0001664 G-protein coupled receptor binding; GO:0003676 nucleic acid binding; GO:0003677 DNA binding; GO:0004857 enzyme inhibitor activity; GO:0004866 endopeptidase inhibitor activity; GO:0004869 cysteine-type endopeptidase inhibitor activity; GO:0005096 GTPase activator activity; GO:0005102 receptor binding; GO:0005159 insulin-like growth factor receptor binding; GO:0005488 binding; GO:0005515 protein binding; GO:0005543 phospholipid binding; GO:0005547 phosphatidylinositol-3,4,5-trisphosphate binding; GO:0008047 enzyme activator activity; GO:0008134 transcription factor binding; GO:0008144 drug binding; GO:0008289 lipid binding; GO:0019899 enzyme binding; GO:0019900 kinase binding; GO:0019901 protein kinase binding; GO:0030234 enzyme regulator activity; GO:0030276 clathrin binding; GO:0030331 estrogen receptor binding; GO:0030414 peptidase inhibitor activity; GO:0030674 protein binding, bridging; GO:0030695 GTPase regulator activity; GO:0031434 mitogen-activated protein kinase kinase binding; GO:0031625 ubiquitin protein ligase binding; GO:0031690 adrenergic receptor binding; GO:0031691 alpha-1A adrenergic receptor binding; GO:0031692 alpha-1B adrenergic receptor binding; GO:0031701 angiotensin receptor binding; GO:0031762 follicle-stimulating hormone receptor binding; GO:0031893 vasopressin receptor binding; GO:0031896 V2 vasopressin receptor binding; GO:0032050 clathrin heavy chain binding; GO:0033130 acetylcholine receptor binding; GO:0035091 phosphatidylinositol binding; GO:0035257 nuclear hormone receptor binding; GO:0035258 steroid hormone receptor binding; GO:0035612 AP-2 adaptor complex binding; GO:0035615 clathrin adaptor activity; GO:0036094 small molecule binding; GO:0038024 cargo receptor activity; GO:0042802 identical protein binding; GO:0042803 protein homodimerization activity; GO:0043027 cysteine-type endopeptidase inhibitor activity involved in apoptotic process; GO:0043028 cysteine-type endopeptidase regulator activity involved in apoptotic process; GO:0043167 ion binding; GO:0043168 anion binding; GO:0043178 alcohol binding; GO:0044212 transcription regulatory region DNA binding; GO:0044325 ion channel binding; GO:0044389 ubiquitin-like protein ligase binding; GO:0044877 macromolecular complex binding; GO:0045309 protein phosphorylated amino acid binding; GO:0046983 protein dimerization activity; GO:0051219 phosphoprotein binding; GO:0051427 hormone receptor binding; GO:0060090 binding, bridging; GO:0060589 nucleoside-triphosphatase regulator activity; GO:0061134 peptidase regulator activity; GO:0061135 endopeptidase regulator activity; GO:0097159 organic cyclic compound binding; GO:0098748 endocytic adaptor activity; GO:0098772 molecular function regulator; GO:1901363 heterocyclic compound binding; GO:1901981 phosphatidylinositol phosphate binding; GO:1990763 arrestin family protein binding;</t>
  </si>
  <si>
    <t>GO:0005198 structural molecule activity; GO:0005488 binding; GO:0005515 protein binding; GO:0008017 microtubule binding; GO:0008092 cytoskeletal protein binding; GO:0015631 tubulin binding;</t>
  </si>
  <si>
    <t>GO:0003676 nucleic acid binding; GO:0003723 RNA binding; GO:0005488 binding; GO:0035198 miRNA binding; GO:0097159 organic cyclic compound binding; GO:1901363 heterocyclic compound binding;</t>
  </si>
  <si>
    <t>GO:0003824 catalytic activity; GO:0004383 guanylate cyclase activity; GO:0005488 binding; GO:0005515 protein binding; GO:0009975 cyclase activity; GO:0016829 lyase activity; GO:0016849 phosphorus-oxygen lyase activity; GO:0020037 heme binding; GO:0031072 heat shock protein binding; GO:0038023 signaling receptor activity; GO:0043167 ion binding; GO:0046906 tetrapyrrole binding; GO:0046982 protein heterodimerization activity; GO:0046983 protein dimerization activity; GO:0048037 cofactor binding; GO:0051879 Hsp90 protein binding; GO:0060089 molecular transducer activity; GO:0097159 organic cyclic compound binding; GO:1901363 heterocyclic compound binding;</t>
  </si>
  <si>
    <t>GO:0000166 nucleotide binding; GO:0000287 magnesium ion binding; GO:0003824 catalytic activity; GO:0005488 binding; GO:0005515 protein binding; GO:0005524 ATP binding; GO:0008144 drug binding; GO:0008270 zinc ion binding; GO:0008478 pyridoxal kinase activity; GO:0016301 kinase activity; GO:0016740 transferase activity; GO:0016772 transferase activity, transferring phosphorus-containing groups; GO:0016773 phosphotransferase activity, alcohol group as acceptor; GO:0017076 purine nucleotide binding; GO:0019842 vitamin binding; GO:0030170 pyridoxal phosphate binding; GO:0030554 adenyl nucleotide binding; GO:0030955 potassium ion binding; GO:0031402 sodium ion binding; GO:0031403 lithium ion binding; GO:0031420 alkali metal ion binding; GO:0032553 ribonucleotide binding; GO:0032555 purine ribonucleotide binding; GO:0032559 adenyl ribonucleotide binding; GO:0035639 purine ribonucleoside triphosphate binding; GO:0036094 small molecule binding; GO:0042802 identical protein binding; GO:0042803 protein homodimerization activity; GO:0043167 ion binding; GO:0043168 anion binding; GO:0043169 cation binding; GO:0046872 metal ion binding; GO:0046914 transition metal ion binding; GO:0046983 protein dimerization activity; GO:0048037 cofactor binding; GO:0050662 coenzyme binding; GO:0070279 vitamin B6 binding; GO:0070280 pyridoxal binding; GO:0097159 organic cyclic compound binding; GO:0097367 carbohydrate derivative binding; GO:1901265 nucleoside phosphate binding; GO:1901363 heterocyclic compound binding;</t>
  </si>
  <si>
    <t>GO:0003712 transcription cofactor activity; GO:0003713 transcription coactivator activity; GO:0005488 binding; GO:0005515 protein binding; GO:0030674 protein binding, bridging; GO:0060090 binding, bridging;</t>
  </si>
  <si>
    <t>GO:0000166 nucleotide binding; GO:0003824 catalytic activity; GO:0004672 protein kinase activity; GO:0004674 protein serine/threonine kinase activity; GO:0004690 cyclic nucleotide-dependent protein kinase activity; GO:0004692 cGMP-dependent protein kinase activity; GO:0005246 calcium channel regulator activity; GO:0005488 binding; GO:0005515 protein binding; GO:0016247 channel regulator activity; GO:0016301 kinase activity; GO:0016740 transferase activity; GO:0016772 transferase activity, transferring phosphorus-containing groups; GO:0016773 phosphotransferase activity, alcohol group as acceptor; GO:0017076 purine nucleotide binding; GO:0019001 guanyl nucleotide binding; GO:0019899 enzyme binding; GO:0019900 kinase binding; GO:0019901 protein kinase binding; GO:0030551 cyclic nucleotide binding; GO:0030553 cGMP binding; GO:0032553 ribonucleotide binding; GO:0032555 purine ribonucleotide binding; GO:0032561 guanyl ribonucleotide binding; GO:0036094 small molecule binding; GO:0042802 identical protein binding; GO:0042803 protein homodimerization activity; GO:0043167 ion binding; GO:0043168 anion binding; GO:0046983 protein dimerization activity; GO:0048273 mitogen-activated protein kinase p38 binding; GO:0051019 mitogen-activated protein kinase binding; GO:0097159 organic cyclic compound binding; GO:0097367 carbohydrate derivative binding; GO:0098772 molecular function regulator; GO:0099106 ion channel regulator activity; GO:1901265 nucleoside phosphate binding; GO:1901363 heterocyclic compound binding;</t>
  </si>
  <si>
    <t>GO:0000166 nucleotide binding; GO:0001882 nucleoside binding; GO:0001883 purine nucleoside binding; GO:0003676 nucleic acid binding; GO:0003723 RNA binding; GO:0003743 translation initiation factor activity; GO:0005488 binding; GO:0005524 ATP binding; GO:0005525 GTP binding; GO:0008135 translation factor activity, RNA binding; GO:0008144 drug binding; GO:0017076 purine nucleotide binding; GO:0019001 guanyl nucleotide binding; GO:0030554 adenyl nucleotide binding; GO:0032549 ribonucleoside binding; GO:0032550 purine ribonucleoside binding; GO:0032553 ribonucleotide binding; GO:0032555 purine ribonucleotide binding; GO:0032559 adenyl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1968 fibronectin binding; GO:0003824 catalytic activity; GO:0004175 endopeptidase activity; GO:0004222 metalloendopeptidase activity; GO:0004252 serine-type endopeptidase activity; GO:0005488 binding; GO:0005515 protein binding; GO:0008233 peptidase activity; GO:0008236 serine-type peptidase activity; GO:0008237 metallopeptidase activity; GO:0008270 zinc ion binding; GO:0016787 hydrolase activity; GO:0017171 serine hydrolase activity; GO:0043167 ion binding; GO:0043169 cation binding; GO:0046872 metal ion binding; GO:0046914 transition metal ion binding; GO:0070011 peptidase activity, acting on L-amino acid peptides;</t>
  </si>
  <si>
    <t>GO:0000981 RNA polymerase II transcription factor activity, sequence-specific DNA binding; GO:0001085 RNA polymerase II transcription factor binding; GO:0003700 transcription factor activity, sequence-specific DNA binding; GO:0003824 catalytic activity; GO:0005102 receptor binding; GO:0005488 binding; GO:0005515 protein binding; GO:0008134 transcription factor binding; GO:0008270 zinc ion binding; GO:0032451 demethylase activity; GO:0032452 histone demethylase activity; GO:0032453 histone demethylase activity (H3-K4 specific); GO:0034647 histone demethylase activity (H3-trimethyl-K4 specific); GO:0035257 nuclear hormone receptor binding; GO:0035258 steroid hormone receptor binding; GO:0042802 identical protein binding; GO:0043167 ion binding; GO:0043169 cation binding; GO:0046872 metal ion binding; GO:0046914 transition metal ion binding; GO:0050681 androgen receptor binding; GO:0051427 hormone receptor binding;</t>
  </si>
  <si>
    <t>GO:0003824 catalytic activity; GO:0003993 acid phosphatase activity; GO:0005488 binding; GO:0005506 iron ion binding; GO:0008198 ferrous iron binding; GO:0008199 ferric iron binding; GO:0016787 hydrolase activity; GO:0016788 hydrolase activity, acting on ester bonds; GO:0016791 phosphatase activity; GO:0042578 phosphoric ester hydrolase activity; GO:0043167 ion binding; GO:0043169 cation binding; GO:0046872 metal ion binding; GO:0046914 transition metal ion binding;</t>
  </si>
  <si>
    <t>GO:0003824 catalytic activity; GO:0005488 binding; GO:0016787 hydrolase activity; GO:0016788 hydrolase activity, acting on ester bonds; GO:0017057 6-phosphogluconolactonase activity; GO:0030246 carbohydrate binding; GO:0036094 small molecule binding; GO:0048029 monosaccharide binding; GO:0052689 carboxylic ester hydrolase activity;</t>
  </si>
  <si>
    <t>GO:0003824 catalytic activity; GO:0003924 GTPase activity; GO:0005488 binding; GO:0016462 pyrophosphatase activity; GO:0016787 hydrolase activity; GO:0016817 hydrolase activity, acting on acid anhydrides; GO:0016818 hydrolase activity, acting on acid anhydrides, in phosphorus-containing anhydrides; GO:0017111 nucleoside-triphosphatase activity; GO:0043021 ribonucleoprotein complex binding; GO:0043022 ribosome binding; GO:0044877 macromolecular complex binding;</t>
  </si>
  <si>
    <t>GO:0003779 actin binding; GO:0005198 structural molecule activity; GO:0005488 binding; GO:0005515 protein binding; GO:0008092 cytoskeletal protein binding; GO:0008307 structural constituent of muscle;</t>
  </si>
  <si>
    <t>GO:0003756 protein disulfide isomerase activity; GO:0003824 catalytic activity; GO:0015036 disulfide oxidoreductase activity; GO:0015037 peptide disulfide oxidoreductase activity; GO:0016491 oxidoreductase activity; GO:0016667 oxidoreductase activity, acting on a sulfur group of donors; GO:0016853 isomerase activity; GO:0016860 intramolecular oxidoreductase activity; GO:0016864 intramolecular oxidoreductase activity, transposing S-S bonds;</t>
  </si>
  <si>
    <t>GO:0003779 actin binding; GO:0005102 receptor binding; GO:0005198 structural molecule activity; GO:0005488 binding; GO:0005515 protein binding; GO:0005518 collagen binding; GO:0008017 microtubule binding; GO:0008092 cytoskeletal protein binding; GO:0008093 cytoskeletal adaptor activity; GO:0015631 tubulin binding; GO:0019899 enzyme binding; GO:0019900 kinase binding; GO:0030674 protein binding, bridging; GO:0035254 glutamate receptor binding; GO:0035255 ionotropic glutamate receptor binding; GO:0044877 macromolecular complex binding; GO:0060090 binding, bridging;</t>
  </si>
  <si>
    <t>GO:0005215 transporter activity; GO:0008565 protein transporter activity;</t>
  </si>
  <si>
    <t>GO:0005488 binding; GO:0005504 fatty acid binding; GO:0005515 protein binding; GO:0008134 transcription factor binding; GO:0008289 lipid binding; GO:0031406 carboxylic acid binding; GO:0033293 monocarboxylic acid binding; GO:0036094 small molecule binding; GO:0043167 ion binding; GO:0043168 anion binding; GO:0043177 organic acid binding;</t>
  </si>
  <si>
    <t>GO:0005488 binding; GO:0005515 protein binding; GO:0017016 Ras GTPase binding; GO:0017137 Rab GTPase binding; GO:0019899 enzyme binding; GO:0031267 small GTPase binding; GO:0031625 ubiquitin protein ligase binding; GO:0044389 ubiquitin-like protein ligase binding; GO:0051020 GTPase binding;</t>
  </si>
  <si>
    <t>GO:0003707 steroid hormone receptor activity; GO:0003824 catalytic activity; GO:0005488 binding; GO:0016298 lipase activity; GO:0016787 hydrolase activity; GO:0016788 hydrolase activity, acting on ester bonds; GO:0038023 signaling receptor activity; GO:0042562 hormone binding; GO:0047372 acylglycerol lipase activity; GO:0052689 carboxylic ester hydrolase activity; GO:0060089 molecular transducer activity;</t>
  </si>
  <si>
    <t>GO:0002020 protease binding; GO:0003712 transcription cofactor activity; GO:0003713 transcription coactivator activity; GO:0005488 binding; GO:0005515 protein binding; GO:0008022 protein C-terminus binding; GO:0008047 enzyme activator activity; GO:0008134 transcription factor binding; GO:0008656 cysteine-type endopeptidase activator activity involved in apoptotic process; GO:0016504 peptidase activator activity; GO:0016505 peptidase activator activity involved in apoptotic process; GO:0019899 enzyme binding; GO:0019900 kinase binding; GO:0019901 protein kinase binding; GO:0030234 enzyme regulator activity; GO:0031625 ubiquitin protein ligase binding; GO:0042802 identical protein binding; GO:0042803 protein homodimerization activity; GO:0043028 cysteine-type endopeptidase regulator activity involved in apoptotic process; GO:0043422 protein kinase B binding; GO:0043621 protein self-association; GO:0044389 ubiquitin-like protein ligase binding; GO:0046982 protein heterodimerization activity; GO:0046983 protein dimerization activity; GO:0051059 NF-kappaB binding; GO:0061134 peptidase regulator activity; GO:0098772 molecular function regulator;</t>
  </si>
  <si>
    <t>GO:0003824 catalytic activity; GO:0004672 protein kinase activity; GO:0004713 protein tyrosine kinase activity; GO:0004714 transmembrane receptor protein tyrosine kinase activity; GO:0004888 transmembrane signaling receptor activity; GO:0016301 kinase activity; GO:0016740 transferase activity; GO:0016772 transferase activity, transferring phosphorus-containing groups; GO:0016773 phosphotransferase activity, alcohol group as acceptor; GO:0019199 transmembrane receptor protein kinase activity; GO:0038023 signaling receptor activity; GO:0060089 molecular transducer activity;</t>
  </si>
  <si>
    <t>GO:0003712 transcription cofactor activity; GO:0003713 transcription coactivator activity; GO:0005102 receptor binding; GO:0005488 binding; GO:0005515 protein binding; GO:0008134 transcription factor binding; GO:0017162 aryl hydrocarbon receptor binding; GO:0019904 protein domain specific binding; GO:0036004 GAF domain binding; GO:0051082 unfolded protein binding;</t>
  </si>
  <si>
    <t>GO:0001882 nucleoside binding; GO:0002054 nucleobase binding; GO:0002060 purine nucleobase binding; GO:0003824 catalytic activity; GO:0004731 purine-nucleoside phosphorylase activity; GO:0005488 binding; GO:0008144 drug binding; GO:0016740 transferase activity; GO:0016757 transferase activity, transferring glycosyl groups; GO:0016763 transferase activity, transferring pentosyl groups; GO:0036094 small molecule binding; GO:0042301 phosphate ion binding; GO:0043167 ion binding; GO:0043168 anion binding; GO:0097159 organic cyclic compound binding; GO:0097367 carbohydrate derivative binding; GO:1901363 heterocyclic compound binding;</t>
  </si>
  <si>
    <t>GO:0000976 transcription regulatory region sequence-specific DNA binding; GO:0000977 RNA polymerase II regulatory region sequence-specific DNA binding; GO:0000978 RNA polymerase II core promoter proximal region sequence-specific DNA binding; GO:0000981 RNA polymerase II transcription factor activity, sequence-specific DNA binding; GO:0000987 core promoter proximal region sequence-specific DNA binding; GO:0001012 RNA polymerase II regulatory region DNA binding; GO:0001067 regulatory region nucleic acid binding; GO:0001205 transcriptional activator activity, RNA polymerase II distal enhancer sequence-specific binding; GO:0001227 transcriptional repressor activity, RNA polymerase II transcription regulatory region sequence-specific binding; GO:0001228 transcriptional activator activity, RNA polymerase II transcription regulatory region sequence-specific binding; GO:0003676 nucleic acid binding; GO:0003677 DNA binding; GO:0003690 double-stranded DNA binding; GO:0003700 transcription factor activity, sequence-specific DNA binding; GO:0003705 transcription factor activity, RNA polymerase II distal enhancer sequence-specific binding; GO:0005488 binding; GO:0005515 protein binding; GO:0019208 phosphatase regulator activity; GO:0030234 enzyme regulator activity; GO:0043565 sequence-specific DNA binding; GO:0044212 transcription regulatory region DNA binding; GO:0046332 SMAD binding; GO:0070412 R-SMAD binding; GO:0070888 E-box binding; GO:0097159 organic cyclic compound binding; GO:0098772 molecular function regulator; GO:1901363 heterocyclic compound binding; GO:1990837 sequence-specific double-stranded DNA binding;</t>
  </si>
  <si>
    <t>GO:0003824 catalytic activity; GO:0004672 protein kinase activity; GO:0004674 protein serine/threonine kinase activity; GO:0005085 guanyl-nucleotide exchange factor activity; GO:0005088 Ras guanyl-nucleotide exchange factor activity; GO:0005089 Rho guanyl-nucleotide exchange factor activity; GO:0005488 binding; GO:0005515 protein binding; GO:0016301 kinase activity; GO:0016740 transferase activity; GO:0016772 transferase activity, transferring phosphorus-containing groups; GO:0016773 phosphotransferase activity, alcohol group as acceptor; GO:0017016 Ras GTPase binding; GO:0017048 Rho GTPase binding; GO:0019899 enzyme binding; GO:0030676 Rac guanyl-nucleotide exchange factor activity; GO:0031267 small GTPase binding; GO:0048365 Rac GTPase binding; GO:0051020 GTPase binding; GO:0098772 molecular function regulator;</t>
  </si>
  <si>
    <t>GO:0002020 protease binding; GO:0004888 transmembrane signaling receptor activity; GO:0004896 cytokine receptor activity; GO:0005488 binding; GO:0005515 protein binding; GO:0005543 phospholipid binding; GO:0008289 lipid binding; GO:0019899 enzyme binding; GO:0038023 signaling receptor activity; GO:0043167 ion binding; GO:0043168 anion binding; GO:0060089 molecular transducer activity;</t>
  </si>
  <si>
    <t>GO:0003682 chromatin binding; GO:0005488 binding; GO:0005515 protein binding; GO:0042393 histone binding;</t>
  </si>
  <si>
    <t>GO:0005215 transporter activity; GO:0005488 binding; GO:0005543 phospholipid binding; GO:0005545 1-phosphatidylinositol binding; GO:0005547 phosphatidylinositol-3,4,5-trisphosphate binding; GO:0008289 lipid binding; GO:0008565 protein transporter activity; GO:0035091 phosphatidylinositol binding; GO:0043167 ion binding; GO:0043168 anion binding; GO:1901981 phosphatidylinositol phosphate binding;</t>
  </si>
  <si>
    <t>GO:0005488 binding; GO:0005515 protein binding; GO:0005519 cytoskeletal regulatory protein binding; GO:0008092 cytoskeletal protein binding;</t>
  </si>
  <si>
    <t>GO:0005085 guanyl-nucleotide exchange factor activity; GO:0005088 Ras guanyl-nucleotide exchange factor activity; GO:0005089 Rho guanyl-nucleotide exchange factor activity; GO:0005096 GTPase activator activity; GO:0005488 binding; GO:0005515 protein binding; GO:0008047 enzyme activator activity; GO:0017016 Ras GTPase binding; GO:0017048 Rho GTPase binding; GO:0019899 enzyme binding; GO:0030234 enzyme regulator activity; GO:0030695 GTPase regulator activity; GO:0031267 small GTPase binding; GO:0051020 GTPase binding; GO:0060589 nucleoside-triphosphatase regulator activity; GO:0098772 molecular function regulator;</t>
  </si>
  <si>
    <t>GO:0005488 binding; GO:0005543 phospholipid binding; GO:0005546 phosphatidylinositol-4,5-bisphosphate binding; GO:0005547 phosphatidylinositol-3,4,5-trisphosphate binding; GO:0008289 lipid binding; GO:0010314 phosphatidylinositol-5-phosphate binding; GO:0032266 phosphatidylinositol-3-phosphate binding; GO:0035091 phosphatidylinositol binding; GO:0043167 ion binding; GO:0043168 anion binding; GO:0043325 phosphatidylinositol-3,4-bisphosphate binding; GO:0044877 macromolecular complex binding; GO:0070273 phosphatidylinositol-4-phosphate binding; GO:0080025 phosphatidylinositol-3,5-bisphosphate binding; GO:1901981 phosphatidylinositol phosphate binding; GO:1902936 phosphatidylinositol bisphosphate binding; GO:1905394 retromer complex binding;</t>
  </si>
  <si>
    <t>GO:0002162 dystroglycan binding; GO:0003779 actin binding; GO:0005488 binding; GO:0005515 protein binding; GO:0008017 microtubule binding; GO:0008092 cytoskeletal protein binding; GO:0015631 tubulin binding; GO:0019899 enzyme binding; GO:0019900 kinase binding; GO:0019901 protein kinase binding; GO:0044877 macromolecular complex binding; GO:0051010 microtubule plus-end binding; GO:0051015 actin filament binding; GO:1990782 protein tyrosine kinase binding;</t>
  </si>
  <si>
    <t>GO:0003824 catalytic activity; GO:0004465 lipoprotein lipase activity; GO:0004620 phospholipase activity; GO:0004806 triglyceride lipase activity; GO:0008970 phosphatidylcholine 1-acylhydrolase activity; GO:0016298 lipase activity; GO:0016787 hydrolase activity; GO:0016788 hydrolase activity, acting on ester bonds; GO:0052689 carboxylic ester hydrolase activity;</t>
  </si>
  <si>
    <t>GO:0005085 guanyl-nucleotide exchange factor activity; GO:0005088 Ras guanyl-nucleotide exchange factor activity; GO:0005102 receptor binding; GO:0005198 structural molecule activity; GO:0005488 binding; GO:0005515 protein binding; GO:0015459 potassium channel regulator activity; GO:0016247 channel regulator activity; GO:0017016 Ras GTPase binding; GO:0019899 enzyme binding; GO:0031267 small GTPase binding; GO:0032947 protein complex scaffold; GO:0034237 protein kinase A regulatory subunit binding; GO:0044325 ion channel binding; GO:0051018 protein kinase A binding; GO:0051020 GTPase binding; GO:0098772 molecular function regulator; GO:0099106 ion channel regulator activity;</t>
  </si>
  <si>
    <t>GO:0005102 receptor binding; GO:0005126 cytokine receptor binding; GO:0005172 vascular endothelial growth factor receptor binding; GO:0005198 structural molecule activity; GO:0005200 structural constituent of cytoskeleton; GO:0005488 binding; GO:0005515 protein binding; GO:0008013 beta-catenin binding; GO:0008022 protein C-terminus binding; GO:0017124 SH3 domain binding; GO:0019904 protein domain specific binding; GO:0044877 macromolecular complex binding; GO:0045296 cadherin binding; GO:0050839 cell adhesion molecule binding; GO:0070851 growth factor receptor binding;</t>
  </si>
  <si>
    <t>GO:0002039 p53 binding; GO:0003720 telomerase activity; GO:0003824 catalytic activity; GO:0003964 RNA-directed DNA polymerase activity; GO:0005488 binding; GO:0005515 protein binding; GO:0016740 transferase activity; GO:0016772 transferase activity, transferring phosphorus-containing groups; GO:0016779 nucleotidyltransferase activity; GO:0016853 isomerase activity; GO:0016860 intramolecular oxidoreductase activity; GO:0019899 enzyme binding; GO:0031072 heat shock protein binding; GO:0034061 DNA polymerase activity; GO:0050220 prostaglandin-E synthase activity; GO:0051082 unfolded protein binding; GO:0051879 Hsp90 protein binding; GO:0070182 DNA polymerase binding;</t>
  </si>
  <si>
    <t>GO:0000981 RNA polymerase II transcription factor activity, sequence-specific DNA binding; GO:0003682 chromatin binding; GO:0003700 transcription factor activity, sequence-specific DNA binding; GO:0003712 transcription cofactor activity; GO:0003713 transcription coactivator activity; GO:0005102 receptor binding; GO:0005215 transporter activity; GO:0005385 zinc ion transmembrane transporter activity; GO:0005488 binding; GO:0005515 protein binding; GO:0008134 transcription factor binding; GO:0008324 cation transmembrane transporter activity; GO:0015075 ion transmembrane transporter activity; GO:0015318 inorganic solute uptake transmembrane transporter activity; GO:0016922 ligand-dependent nuclear receptor binding; GO:0022857 transmembrane transporter activity; GO:0022890 inorganic cation transmembrane transporter activity; GO:0030374 ligand-dependent nuclear receptor transcription coactivator activity; GO:0035257 nuclear hormone receptor binding; GO:0046873 metal ion transmembrane transporter activity; GO:0046915 transition metal ion transmembrane transporter activity; GO:0051427 hormone receptor binding; GO:0072509 divalent inorganic cation transmembrane transporter activity;</t>
  </si>
  <si>
    <t>GO:0000981 RNA polymerase II transcription factor activity, sequence-specific DNA binding; GO:0003700 transcription factor activity, sequence-specific DNA binding; GO:0005488 binding; GO:0005515 protein binding; GO:0017016 Ras GTPase binding; GO:0017137 Rab GTPase binding; GO:0019899 enzyme binding; GO:0019904 protein domain specific binding; GO:0030275 LRR domain binding; GO:0031267 small GTPase binding; GO:0051020 GTPase binding;</t>
  </si>
  <si>
    <t>GO:0000976 transcription regulatory region sequence-specific DNA binding; GO:0000977 RNA polymerase II regulatory region sequence-specific DNA binding; GO:0000981 RNA polymerase II transcription factor activity, sequence-specific DNA binding; GO:0000982 transcription factor activity, RNA polymerase II core promoter proximal region sequence-specific binding; GO:0000987 core promoter proximal region sequence-specific DNA binding; GO:0000988 transcription factor activity, protein binding; GO:0000989 transcription factor activity, transcription factor binding; GO:0001012 RNA polymerase II regulatory region DNA binding; GO:0001067 regulatory region nucleic acid binding; GO:0001076 transcription factor activity, RNA polymerase II transcription factor binding; GO:0001078 transcriptional repressor activity, RNA polymerase II core promoter proximal region sequence-specific binding; GO:0001085 RNA polymerase II transcription factor binding; GO:0001091 RNA polymerase II basal transcription factor binding; GO:0001093 TFIIB-class transcription factor binding; GO:0001098 basal transcription machinery binding; GO:0001099 basal RNA polymerase II transcription machinery binding; GO:0001102 RNA polymerase II activating transcription factor binding; GO:0001191 transcriptional repressor activity, RNA polymerase II transcription factor binding; GO:0001227 transcriptional repressor activity, RNA polymerase II transcription regulatory region sequence-specific binding; GO:0001228 transcriptional activator activity, RNA polymerase II transcription regulatory region sequence-specific binding; GO:0002039 p53 binding; GO:0003676 nucleic acid binding; GO:0003677 DNA binding; GO:0003682 chromatin binding; GO:0003684 damaged DNA binding; GO:0003690 double-stranded DNA binding; GO:0003700 transcription factor activity, sequence-specific DNA binding; GO:0003712 transcription cofactor activity; GO:0003713 transcription coactivator activity; GO:0003824 catalytic activity; GO:0004402 histone acetyltransferase activity; GO:0005102 receptor binding; GO:0005488 binding; GO:0005515 protein binding; GO:0008080 N-acetyltransferase activity; GO:0008134 transcription factor binding; GO:0008140 cAMP response element binding protein binding; GO:0008270 zinc ion binding; GO:0016407 acetyltransferase activity; GO:0016410 N-acyltransferase activity; GO:0016740 transferase activity; GO:0016746 transferase activity, transferring acyl groups; GO:0016747 transferase activity, transferring acyl groups other than amino-acyl groups; GO:0019904 protein domain specific binding; GO:0033613 activating transcription factor binding; GO:0034212 peptide N-acetyltransferase activity; GO:0042975 peroxisome proliferator activated receptor binding; GO:0043167 ion binding; GO:0043169 cation binding; GO:0043425 bHLH transcription factor binding; GO:0043426 MRF binding; GO:0043565 sequence-specific DNA binding; GO:0044212 transcription regulatory region DNA binding; GO:0046332 SMAD binding; GO:0046872 metal ion binding; GO:0046914 transition metal ion binding; GO:0046982 protein heterodimerization activity; GO:0046983 protein dimerization activity; GO:0061733 peptide-lysine-N-acetyltransferase activity; GO:0097159 organic cyclic compound binding; GO:0097718 disordered domain specific binding; GO:1901363 heterocyclic compound binding; GO:1990837 sequence-specific double-stranded DNA binding;</t>
  </si>
  <si>
    <t>GO:0001671 ATPase activator activity; GO:0008047 enzyme activator activity; GO:0030234 enzyme regulator activity; GO:0060589 nucleoside-triphosphatase regulator activity; GO:0060590 ATPase regulator activity; GO:0098772 molecular function regulator;</t>
  </si>
  <si>
    <t>GO:0003676 nucleic acid binding; GO:0003723 RNA binding; GO:0003724 RNA helicase activity; GO:0003824 catalytic activity; GO:0004004 ATP-dependent RNA helicase activity; GO:0004386 helicase activity; GO:0005488 binding; GO:0008026 ATP-dependent helicase activity; GO:0008186 RNA-dependent ATPase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42623 ATPase activity, coupled; GO:0043021 ribonucleoprotein complex binding; GO:0043024 ribosomal small subunit binding; GO:0044877 macromolecular complex binding; GO:0070035 purine NTP-dependent helicase activity; GO:0097159 organic cyclic compound binding; GO:1901363 heterocyclic compound binding;</t>
  </si>
  <si>
    <t>GO:0003712 transcription cofactor activity; GO:0005488 binding; GO:0005515 protein binding; GO:0042802 identical protein binding;</t>
  </si>
  <si>
    <t>GO:0005085 guanyl-nucleotide exchange factor activity; GO:0005086 ARF guanyl-nucleotide exchange factor activity; GO:0005488 binding; GO:0005515 protein binding; GO:0008092 cytoskeletal protein binding; GO:0017022 myosin binding; GO:0019899 enzyme binding; GO:0031267 small GTPase binding; GO:0034237 protein kinase A regulatory subunit binding; GO:0051018 protein kinase A binding; GO:0051020 GTPase binding; GO:0098772 molecular function regulator;</t>
  </si>
  <si>
    <t>GO:0003824 catalytic activity; GO:0005488 binding; GO:0008270 zinc ion binding; GO:0016787 hydrolase activity; GO:0016788 hydrolase activity, acting on ester bonds; GO:0043167 ion binding; GO:0043169 cation binding; GO:0046872 metal ion binding; GO:0046914 transition metal ion binding;</t>
  </si>
  <si>
    <t>GO:0003824 catalytic activity; GO:0004672 protein kinase activity; GO:0004674 protein serine/threonine kinase activity; GO:0016301 kinase activity; GO:0016740 transferase activity; GO:0016772 transferase activity, transferring phosphorus-containing groups; GO:0016773 phosphotransferase activity, alcohol group as acceptor;</t>
  </si>
  <si>
    <t>GO:0000166 nucleotide binding; GO:0003824 catalytic activity; GO:0004672 protein kinase activity; GO:0004674 protein serine/threonine kinase activity; GO:0004712 protein serine/threonine/tyrosine kinase activity; GO:0005080 protein kinase C binding; GO:0005488 binding; GO:0005515 protein binding; GO:0005516 calmodulin binding; GO:0005524 ATP binding; GO:0005543 phospholipid binding; GO:0005547 phosphatidylinositol-3,4,5-trisphosphate binding; GO:0008144 drug binding; GO:0008289 lipid binding; GO:0016301 kinase activity; GO:0016740 transferase activity; GO:0016772 transferase activity, transferring phosphorus-containing groups; GO:0016773 phosphotransferase activity, alcohol group as acceptor; GO:0017076 purine nucleotide binding; GO:0019899 enzyme binding; GO:0019900 kinase binding; GO:0019901 protein kinase binding; GO:0019902 phosphatase binding; GO:0019903 protein phosphatase binding; GO:0030234 enzyme regulator activity; GO:0030235 nitric-oxide synthase regulator activity; GO:0030554 adenyl nucleotide binding; GO:0032553 ribonucleotide binding; GO:0032555 purine ribonucleotide binding; GO:0032559 adenyl ribonucleotide binding; GO:0032794 GTPase activating protein binding; GO:0035091 phosphatidylinositol binding; GO:0035639 purine ribonucleoside triphosphate binding; GO:0036094 small molecule binding; GO:0042802 identical protein binding; GO:0042803 protein homodimerization activity; GO:0043167 ion binding; GO:0043168 anion binding; GO:0043325 phosphatidylinositol-3,4-bisphosphate binding; GO:0046983 protein dimerization activity; GO:0051721 protein phosphatase 2A binding; GO:0071889 14-3-3 protein binding; GO:0097159 organic cyclic compound binding; GO:0097367 carbohydrate derivative binding; GO:0098772 molecular function regulator; GO:1901265 nucleoside phosphate binding; GO:1901363 heterocyclic compound binding; GO:1901981 phosphatidylinositol phosphate binding; GO:1902936 phosphatidylinositol bisphosphate binding;</t>
  </si>
  <si>
    <t>GO:0003824 catalytic activity; GO:0004175 endopeptidase activity; GO:0004190 aspartic-type endopeptidase activity; GO:0004197 cysteine-type endopeptidase activity; GO:0005488 binding; GO:0005515 protein binding; GO:0008233 peptidase activity; GO:0008234 cysteine-type peptidase activity; GO:0016787 hydrolase activity; GO:0019904 protein domain specific binding; GO:0070001 aspartic-type peptidase activity; GO:0070011 peptidase activity, acting on L-amino acid peptides; GO:0097153 cysteine-type endopeptidase activity involved in apoptotic process; GO:0097200 cysteine-type endopeptidase activity involved in execution phase of apoptosis; GO:1990525 BIR domain binding;</t>
  </si>
  <si>
    <t>GO:0000166 nucleotide binding; GO:0001882 nucleoside binding; GO:0001883 purine nucleoside binding; GO:0003824 catalytic activity; GO:0003924 GTPase activity; GO:0005488 binding; GO:0005515 protein binding; GO:0005525 GTP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nucleoside-triphosphatase activity; GO:0019001 guanyl nucleotide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5488 binding; GO:0005515 protein binding; GO:0051082 unfolded protein binding;</t>
  </si>
  <si>
    <t>GO:0003824 catalytic activity; GO:0004645 phosphorylase activity; GO:0004731 purine-nucleoside phosphorylase activity; GO:0016740 transferase activity; GO:0016757 transferase activity, transferring glycosyl groups; GO:0016758 transferase activity, transferring hexosyl groups; GO:0016763 transferase activity, transferring pentosyl groups; GO:0017061 S-methyl-5-thioadenosine phosphorylase activity;</t>
  </si>
  <si>
    <t>GO:0000166 nucleotide binding; GO:0001882 nucleoside binding; GO:0001883 purine nucleoside binding; GO:0003824 catalytic activity; GO:0003924 GTPase activity; GO:0005488 binding; GO:0005525 GTP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nucleoside-triphosphatase activity; GO:0019001 guanyl nucleotide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3712 transcription cofactor activity; GO:0003713 transcription coactivator activity; GO:0005102 receptor binding; GO:0005488 binding; GO:0005515 protein binding; GO:0008134 transcription factor binding; GO:0030374 ligand-dependent nuclear receptor transcription coactivator activity; GO:0033613 activating transcription factor binding; GO:0035257 nuclear hormone receptor binding; GO:0038023 signaling receptor activity; GO:0042809 vitamin D receptor binding; GO:0046966 thyroid hormone receptor binding; GO:0051427 hormone receptor binding; GO:0060089 molecular transducer activity;</t>
  </si>
  <si>
    <t>GO:0008047 enzyme activator activity; GO:0030234 enzyme regulator activity; GO:0098772 molecular function regulator;</t>
  </si>
  <si>
    <t>GO:0003824 catalytic activity; GO:0004065 arylsulfatase activity; GO:0008484 sulfuric ester hydrolase activity; GO:0016787 hydrolase activity; GO:0016788 hydrolase activity, acting on ester bonds;</t>
  </si>
  <si>
    <t>GO:0003824 catalytic activity; GO:0004672 protein kinase activity; GO:0004674 protein serine/threonine kinase activity; GO:0005488 binding; GO:0005515 protein binding; GO:0016301 kinase activity; GO:0016740 transferase activity; GO:0016772 transferase activity, transferring phosphorus-containing groups; GO:0016773 phosphotransferase activity, alcohol group as acceptor; GO:0019899 enzyme binding; GO:0042826 histone deacetylase binding; GO:0070063 RNA polymerase binding;</t>
  </si>
  <si>
    <t>GO:0003824 catalytic activity; GO:0004721 phosphoprotein phosphatase activity; GO:0004725 protein tyrosine phosphatase activity; GO:0005488 binding; GO:0005515 protein binding; GO:0016787 hydrolase activity; GO:0016788 hydrolase activity, acting on ester bonds; GO:0016791 phosphatase activity; GO:0019899 enzyme binding; GO:0019900 kinase binding; GO:0019901 protein kinase binding; GO:0042578 phosphoric ester hydrolase activity;</t>
  </si>
  <si>
    <t>GO:0005215 transporter activity; GO:0005488 binding; GO:0005515 protein binding; GO:0008565 protein transporter activity; GO:0017124 SH3 domain binding; GO:0019904 protein domain specific binding; GO:0042169 SH2 domain binding;</t>
  </si>
  <si>
    <t>GO:0003824 catalytic activity; GO:0004672 protein kinase activity; GO:0004674 protein serine/threonine kinase activity; GO:0004705 JUN kinase activity; GO:0004707 MAP kinase activity; GO:0005488 binding; GO:0005515 protein binding; GO:0008134 transcription factor binding; GO:0016301 kinase activity; GO:0016740 transferase activity; GO:0016772 transferase activity, transferring phosphorus-containing groups; GO:0016773 phosphotransferase activity, alcohol group as acceptor; GO:0016909 SAP kinase activity;</t>
  </si>
  <si>
    <t>GO:0003824 catalytic activity; GO:0004672 protein kinase activity; GO:0004674 protein serine/threonine kinase activity; GO:0005488 binding; GO:0005515 protein binding; GO:0016301 kinase activity; GO:0016740 transferase activity; GO:0016772 transferase activity, transferring phosphorus-containing groups; GO:0016773 phosphotransferase activity, alcohol group as acceptor; GO:0042802 identical protein binding; GO:0042803 protein homodimerization activity; GO:0046983 protein dimerization activity;</t>
  </si>
  <si>
    <t>GO:0000166 nucleotide binding; GO:0003824 catalytic activity; GO:0003955 NAD(P)H dehydrogenase (quinone) activity; GO:0005488 binding; GO:0008753 NADPH dehydrogenase (quinone) activity; GO:0016491 oxidoreductase activity; GO:0016614 oxidoreductase activity, acting on CH-OH group of donors; GO:0016616 oxidoreductase activity, acting on the CH-OH group of donors, NAD or NADP as acceptor; GO:0016651 oxidoreductase activity, acting on NAD(P)H; GO:0016655 oxidoreductase activity, acting on NAD(P)H, quinone or similar compound as acceptor; GO:0036094 small molecule binding; GO:0043167 ion binding; GO:0043168 anion binding; GO:0047025 3-oxoacyl-[acyl-carrier-protein] reductase (NADH) activity; GO:0048037 cofactor binding; GO:0048038 quinone binding; GO:0050661 NADP binding; GO:0050662 coenzyme binding; GO:0070402 NADPH binding; GO:0097159 organic cyclic compound binding; GO:1901265 nucleoside phosphate binding; GO:1901363 heterocyclic compound binding;</t>
  </si>
  <si>
    <t>GO:0003676 nucleic acid binding; GO:0003723 RNA binding; GO:0003725 double-stranded RNA binding; GO:0003824 catalytic activity; GO:0004672 protein kinase activity; GO:0004674 protein serine/threonine kinase activity; GO:0004694 eukaryotic translation initiation factor 2alpha kinase activity; GO:0005488 binding; GO:0005515 protein binding; GO:0016301 kinase activity; GO:0016740 transferase activity; GO:0016772 transferase activity, transferring phosphorus-containing groups; GO:0016773 phosphotransferase activity, alcohol group as acceptor; GO:0019208 phosphatase regulator activity; GO:0019888 protein phosphatase regulator activity; GO:0030234 enzyme regulator activity; GO:0042802 identical protein binding; GO:0045182 translation regulator activity; GO:0097159 organic cyclic compound binding; GO:0098772 molecular function regulator; GO:1901363 heterocyclic compound binding;</t>
  </si>
  <si>
    <t>GO:0003824 catalytic activity; GO:0004175 endopeptidase activity; GO:0004197 cysteine-type endopeptidase activity; GO:0004198 calcium-dependent cysteine-type endopeptidase activity; GO:0005488 binding; GO:0005509 calcium ion binding; GO:0008233 peptidase activity; GO:0008234 cysteine-type peptidase activity; GO:0016787 hydrolase activity; GO:0043167 ion binding; GO:0043169 cation binding; GO:0046872 metal ion binding; GO:0070011 peptidase activity, acting on L-amino acid peptides;</t>
  </si>
  <si>
    <t>GO:0003824 catalytic activity; GO:0004672 protein kinase activity; GO:0004674 protein serine/threonine kinase activity; GO:0005488 binding; GO:0005515 protein binding; GO:0016301 kinase activity; GO:0016740 transferase activity; GO:0016772 transferase activity, transferring phosphorus-containing groups; GO:0016773 phosphotransferase activity, alcohol group as acceptor; GO:0030332 cyclin binding; GO:0051087 chaperone binding;</t>
  </si>
  <si>
    <t>GO:0005488 binding; GO:0005515 protein binding; GO:0019899 enzyme binding; GO:0019904 protein domain specific binding; GO:0044877 macromolecular complex binding; GO:0071532 ankyrin repeat binding;</t>
  </si>
  <si>
    <t>GO:0003824 catalytic activity; GO:0004721 phosphoprotein phosphatase activity; GO:0004722 protein serine/threonine phosphatase activity; GO:0005488 binding; GO:0005515 protein binding; GO:0016787 hydrolase activity; GO:0016788 hydrolase activity, acting on ester bonds; GO:0016791 phosphatase activity; GO:0019208 phosphatase regulator activity; GO:0019888 protein phosphatase regulator activity; GO:0030234 enzyme regulator activity; GO:0042578 phosphoric ester hydrolase activity; GO:0098772 molecular function regulator;</t>
  </si>
  <si>
    <t>PF00694</t>
  </si>
  <si>
    <t>PF00069</t>
  </si>
  <si>
    <t>PF00193</t>
  </si>
  <si>
    <t>PF08005; PF00630; PF08239; PF13639</t>
  </si>
  <si>
    <t>PF01266</t>
  </si>
  <si>
    <t>PF02865; PF02864; PF00017</t>
  </si>
  <si>
    <t>PF04810; PF04811; PF08033</t>
  </si>
  <si>
    <t>PF07687</t>
  </si>
  <si>
    <t>PF13236</t>
  </si>
  <si>
    <t>PF03114</t>
  </si>
  <si>
    <t>PF00530</t>
  </si>
  <si>
    <t>PF03921; PF13927</t>
  </si>
  <si>
    <t>PF02213</t>
  </si>
  <si>
    <t>PF00621</t>
  </si>
  <si>
    <t>PF00010; PF00989</t>
  </si>
  <si>
    <t>PF01253</t>
  </si>
  <si>
    <t>PF00293</t>
  </si>
  <si>
    <t>PF00080</t>
  </si>
  <si>
    <t>PF00226; PF00249</t>
  </si>
  <si>
    <t>PF02115</t>
  </si>
  <si>
    <t>PF00076</t>
  </si>
  <si>
    <t>PF13202; PF13405</t>
  </si>
  <si>
    <t>PF01233; PF02799</t>
  </si>
  <si>
    <t>PF09128</t>
  </si>
  <si>
    <t>PF00313</t>
  </si>
  <si>
    <t>PF00626</t>
  </si>
  <si>
    <t>PF00640</t>
  </si>
  <si>
    <t>PF00248</t>
  </si>
  <si>
    <t>PF05743; PF02866</t>
  </si>
  <si>
    <t>PF00031</t>
  </si>
  <si>
    <t>PF09273</t>
  </si>
  <si>
    <t>PF00412</t>
  </si>
  <si>
    <t>PF04969; PF01753</t>
  </si>
  <si>
    <t>PF13793</t>
  </si>
  <si>
    <t>PF00005; PF12848</t>
  </si>
  <si>
    <t>PF00373; PF00169</t>
  </si>
  <si>
    <t>PF00557</t>
  </si>
  <si>
    <t>PF01302</t>
  </si>
  <si>
    <t>PF00339; PF02752</t>
  </si>
  <si>
    <t>PF00085; PF13848</t>
  </si>
  <si>
    <t>PF13920</t>
  </si>
  <si>
    <t>PF07700; PF07701; PF00211</t>
  </si>
  <si>
    <t>PF01381</t>
  </si>
  <si>
    <t>PF00027; PF00069</t>
  </si>
  <si>
    <t>PF01471; PF00413; PF00040</t>
  </si>
  <si>
    <t>PF01388; PF00628; PF02373; PF02928</t>
  </si>
  <si>
    <t>PF00149</t>
  </si>
  <si>
    <t>PF01182</t>
  </si>
  <si>
    <t>PF00009; PF03144; PF00679</t>
  </si>
  <si>
    <t>PF05670</t>
  </si>
  <si>
    <t>PF00061</t>
  </si>
  <si>
    <t>PF12932; PF12931</t>
  </si>
  <si>
    <t>PF00561</t>
  </si>
  <si>
    <t>PF07292</t>
  </si>
  <si>
    <t>PF00619</t>
  </si>
  <si>
    <t>PF01404; PF00041; PF07714</t>
  </si>
  <si>
    <t>PF00254</t>
  </si>
  <si>
    <t>PF07258</t>
  </si>
  <si>
    <t>PF01048</t>
  </si>
  <si>
    <t>PF05605; PF00096</t>
  </si>
  <si>
    <t>PF00650; PF00435; PF00621; PF00169; PF00018; PF07679; PF00069</t>
  </si>
  <si>
    <t>PF09294</t>
  </si>
  <si>
    <t>PF12922</t>
  </si>
  <si>
    <t>PF01363</t>
  </si>
  <si>
    <t>PF12783</t>
  </si>
  <si>
    <t>PF00621; PF00169; PF00168; PF00620</t>
  </si>
  <si>
    <t>PF00151; PF01477</t>
  </si>
  <si>
    <t>PF10495</t>
  </si>
  <si>
    <t>PF00018</t>
  </si>
  <si>
    <t>PF04969</t>
  </si>
  <si>
    <t>PF02172; PF00439; PF06001; PF08214; PF00569; PF09030</t>
  </si>
  <si>
    <t>PF00226</t>
  </si>
  <si>
    <t>PF00270; PF04408; PF07717</t>
  </si>
  <si>
    <t>PF12783; PF01369</t>
  </si>
  <si>
    <t>PF08925</t>
  </si>
  <si>
    <t>PF00169; PF00069</t>
  </si>
  <si>
    <t>PF00656</t>
  </si>
  <si>
    <t>PF08938; PF00009; PF03143</t>
  </si>
  <si>
    <t>PF01223</t>
  </si>
  <si>
    <t>PF13905</t>
  </si>
  <si>
    <t>PF00071</t>
  </si>
  <si>
    <t>PF00102</t>
  </si>
  <si>
    <t>PF13561</t>
  </si>
  <si>
    <t>PF00035; PF00069</t>
  </si>
  <si>
    <t>PF01067; PF13833</t>
  </si>
  <si>
    <t>PF00085</t>
  </si>
  <si>
    <t>Aconitase C-terminal domain</t>
  </si>
  <si>
    <t>Protein kinase domain</t>
  </si>
  <si>
    <t>Extracellular link domain</t>
  </si>
  <si>
    <t>PHR domain ; Filamin/ABP280 repeat; Bacterial SH3 domain; Ring finger domain</t>
  </si>
  <si>
    <t>FAD dependent oxidoreductase</t>
  </si>
  <si>
    <t>STAT protein, protein interaction domain; STAT protein, DNA binding domain; SH2 domain</t>
  </si>
  <si>
    <t>Sec23/Sec24 zinc finger; Sec23/Sec24 trunk domain; Sec23/Sec24 beta-sandwich domain</t>
  </si>
  <si>
    <t>Peptidase dimerisation domain</t>
  </si>
  <si>
    <t>Clustered mitochondria</t>
  </si>
  <si>
    <t>BAR domain</t>
  </si>
  <si>
    <t>Scavenger receptor cysteine-rich domain</t>
  </si>
  <si>
    <t>Intercellular adhesion molecule (ICAM), N-terminal domain; Immunoglobulin domain</t>
  </si>
  <si>
    <t>GYF domain</t>
  </si>
  <si>
    <t>RhoGEF domain</t>
  </si>
  <si>
    <t>Helix-loop-helix DNA-binding domain; PAS fold</t>
  </si>
  <si>
    <t>Translation initiation factor SUI1</t>
  </si>
  <si>
    <t>NUDIX domain</t>
  </si>
  <si>
    <t>Copper/zinc superoxide dismutase (SODC)</t>
  </si>
  <si>
    <t>DnaJ domain; Myb-like DNA-binding domain</t>
  </si>
  <si>
    <t>RHO protein GDP dissociation inhibitor</t>
  </si>
  <si>
    <t>RNA recognition motif. (a.k.a. RRM, RBD, or RNP domain)</t>
  </si>
  <si>
    <t>EF hand; EF-hand domain</t>
  </si>
  <si>
    <t>Myristoyl-CoA:protein N-myristoyltransferase, N-terminal domain; Myristoyl-CoA:protein N-myristoyltransferase, C-terminal domain</t>
  </si>
  <si>
    <t>Regulator of G protein signalling-like domain</t>
  </si>
  <si>
    <t>'Cold-shock' DNA-binding domain</t>
  </si>
  <si>
    <t>Gelsolin repeat</t>
  </si>
  <si>
    <t>Phosphotyrosine interaction domain (PTB/PID)</t>
  </si>
  <si>
    <t>Aldo/keto reductase family</t>
  </si>
  <si>
    <t>UEV domain; lactate/malate dehydrogenase, alpha/beta C-terminal domain</t>
  </si>
  <si>
    <t>Cystatin domain</t>
  </si>
  <si>
    <t>Rubisco LSMT substrate-binding</t>
  </si>
  <si>
    <t>LIM domain</t>
  </si>
  <si>
    <t>CS domain; MYND finger</t>
  </si>
  <si>
    <t>N-terminal domain of ribose phosphate pyrophosphokinase</t>
  </si>
  <si>
    <t>ABC transporter; ABC transporter</t>
  </si>
  <si>
    <t>FERM central domain; PH domain</t>
  </si>
  <si>
    <t>Metallopeptidase family M24</t>
  </si>
  <si>
    <t>CAP-Gly domain</t>
  </si>
  <si>
    <t>Arrestin (or S-antigen), N-terminal domain; Arrestin (or S-antigen), C-terminal domain</t>
  </si>
  <si>
    <t>Thioredoxin; Thioredoxin-like domain</t>
  </si>
  <si>
    <t>Zinc finger, C3HC4 type (RING finger)</t>
  </si>
  <si>
    <t>Heme NO binding; Heme NO binding associated; Adenylate and Guanylate cyclase catalytic domain</t>
  </si>
  <si>
    <t>Helix-turn-helix</t>
  </si>
  <si>
    <t>Cyclic nucleotide-binding domain; Protein kinase domain</t>
  </si>
  <si>
    <t>Putative peptidoglycan binding domain; Matrixin; Fibronectin type II domain</t>
  </si>
  <si>
    <t>ARID/BRIGHT DNA binding domain; PHD-finger; JmjC domain, hydroxylase; C5HC2 zinc finger</t>
  </si>
  <si>
    <t>Calcineurin-like phosphoesterase</t>
  </si>
  <si>
    <t>Glucosamine-6-phosphate isomerases/6-phosphogluconolactonase</t>
  </si>
  <si>
    <t>Elongation factor Tu GTP binding domain; Elongation factor Tu domain 2; Elongation factor G C-terminus</t>
  </si>
  <si>
    <t>Domain of unknown function (DUF814)</t>
  </si>
  <si>
    <t>Lipocalin / cytosolic fatty-acid binding protein family</t>
  </si>
  <si>
    <t>Vesicle coat trafficking protein Sec16 mid-region; Sec23-binding domain of Sec16</t>
  </si>
  <si>
    <t>alpha/beta hydrolase fold</t>
  </si>
  <si>
    <t>Nmi/IFP 35 domain (NID)</t>
  </si>
  <si>
    <t>Caspase recruitment domain</t>
  </si>
  <si>
    <t>Ephrin receptor ligand binding domain; Fibronectin type III domain; Protein tyrosine kinase</t>
  </si>
  <si>
    <t>FKBP-type peptidyl-prolyl cis-trans isomerase</t>
  </si>
  <si>
    <t>HCaRG protein</t>
  </si>
  <si>
    <t>Phosphorylase superfamily</t>
  </si>
  <si>
    <t>Drought induced 19 protein (Di19); Zinc finger, C2H2 type</t>
  </si>
  <si>
    <t>CRAL/TRIO domain; Spectrin repeat; RhoGEF domain; PH domain; SH3 domain; Immunoglobulin I-set domain; Protein kinase domain</t>
  </si>
  <si>
    <t>Interferon-alpha/beta receptor, fibronectin type III</t>
  </si>
  <si>
    <t>non-SMC mitotic condensation complex subunit 1, N-term</t>
  </si>
  <si>
    <t>FYVE zinc finger</t>
  </si>
  <si>
    <t>Guanine nucleotide exchange factor in Golgi transport N-terminal</t>
  </si>
  <si>
    <t>RhoGEF domain; PH domain; C2 domain; RhoGAP domain</t>
  </si>
  <si>
    <t>Lipase; PLAT/LH2 domain</t>
  </si>
  <si>
    <t>Pericentrin-AKAP-450 domain of centrosomal targeting protein</t>
  </si>
  <si>
    <t>SH3 domain</t>
  </si>
  <si>
    <t>CS domain</t>
  </si>
  <si>
    <t>KIX domain; Bromodomain; Domain of Unknown Function (DUF902); Histone acetylation protein; Zinc finger, ZZ type; Creb binding</t>
  </si>
  <si>
    <t>DnaJ domain</t>
  </si>
  <si>
    <t>DEAD/DEAH box helicase; Helicase associated domain (HA2); Oligonucleotide/oligosaccharide-binding (OB)-fold</t>
  </si>
  <si>
    <t>Guanine nucleotide exchange factor in Golgi transport N-terminal; Sec7 domain</t>
  </si>
  <si>
    <t>Domain of Unknown Function (DUF1907)</t>
  </si>
  <si>
    <t>PH domain; Protein kinase domain</t>
  </si>
  <si>
    <t>Caspase domain</t>
  </si>
  <si>
    <t>Domain of unknown function (DUF1916); Elongation factor Tu GTP binding domain; Elongation factor Tu C-terminal domain</t>
  </si>
  <si>
    <t>DNA/RNA non-specific endonuclease</t>
  </si>
  <si>
    <t>Thioredoxin-like</t>
  </si>
  <si>
    <t>Ras family</t>
  </si>
  <si>
    <t>Protein-tyrosine phosphatase</t>
  </si>
  <si>
    <t>Enoyl-(Acyl carrier protein) reductase</t>
  </si>
  <si>
    <t>Double-stranded RNA binding motif; Protein kinase domain</t>
  </si>
  <si>
    <t>Calpain large subunit, domain III; EF-hand domain pair</t>
  </si>
  <si>
    <t>Thioredoxin</t>
  </si>
  <si>
    <t>G</t>
  </si>
  <si>
    <t>C</t>
  </si>
  <si>
    <t>T</t>
  </si>
  <si>
    <t>U</t>
  </si>
  <si>
    <t>E</t>
  </si>
  <si>
    <t>K</t>
  </si>
  <si>
    <t>S</t>
  </si>
  <si>
    <t>O</t>
  </si>
  <si>
    <t>J</t>
  </si>
  <si>
    <t>JT</t>
  </si>
  <si>
    <t>Z</t>
  </si>
  <si>
    <t>P</t>
  </si>
  <si>
    <t>A</t>
  </si>
  <si>
    <t>I</t>
  </si>
  <si>
    <t>B</t>
  </si>
  <si>
    <t>COU</t>
  </si>
  <si>
    <t>UZ</t>
  </si>
  <si>
    <t>TZ</t>
  </si>
  <si>
    <t>F</t>
  </si>
  <si>
    <t>EF</t>
  </si>
  <si>
    <t>L</t>
  </si>
  <si>
    <t>H</t>
  </si>
  <si>
    <t>OW</t>
  </si>
  <si>
    <t>BD</t>
  </si>
  <si>
    <t>V</t>
  </si>
  <si>
    <t>D</t>
  </si>
  <si>
    <t>OT</t>
  </si>
  <si>
    <t>Q</t>
  </si>
  <si>
    <t>CO</t>
  </si>
  <si>
    <t>KOG2099</t>
  </si>
  <si>
    <t>KOG0452</t>
  </si>
  <si>
    <t>KOG0660</t>
  </si>
  <si>
    <t>KOG0819</t>
  </si>
  <si>
    <t>KOG1428</t>
  </si>
  <si>
    <t>KOG3923</t>
  </si>
  <si>
    <t>KOG3667</t>
  </si>
  <si>
    <t>KOG1986</t>
  </si>
  <si>
    <t>KOG2276</t>
  </si>
  <si>
    <t>KOG1839</t>
  </si>
  <si>
    <t>KOG3771</t>
  </si>
  <si>
    <t>KOG0283</t>
  </si>
  <si>
    <t>KOG1862</t>
  </si>
  <si>
    <t>KOG3425</t>
  </si>
  <si>
    <t>KOG1998</t>
  </si>
  <si>
    <t>KOG1871</t>
  </si>
  <si>
    <t>KOG0401</t>
  </si>
  <si>
    <t>KOG2077</t>
  </si>
  <si>
    <t>KOG3520</t>
  </si>
  <si>
    <t>KOG0211</t>
  </si>
  <si>
    <t>KOG4023</t>
  </si>
  <si>
    <t>KOG0619</t>
  </si>
  <si>
    <t>KOG0643</t>
  </si>
  <si>
    <t>KOG3561</t>
  </si>
  <si>
    <t>KOG1850</t>
  </si>
  <si>
    <t>KOG1770</t>
  </si>
  <si>
    <t>KOG0441</t>
  </si>
  <si>
    <t>KOG0724</t>
  </si>
  <si>
    <t>KOG3205</t>
  </si>
  <si>
    <t>KOG0118</t>
  </si>
  <si>
    <t>KOG0037</t>
  </si>
  <si>
    <t>KOG2779</t>
  </si>
  <si>
    <t>KOG2053</t>
  </si>
  <si>
    <t>KOG2315</t>
  </si>
  <si>
    <t>KOG3592</t>
  </si>
  <si>
    <t>KOG3070</t>
  </si>
  <si>
    <t>KOG1156</t>
  </si>
  <si>
    <t>KOG0444</t>
  </si>
  <si>
    <t>KOG3535</t>
  </si>
  <si>
    <t>KOG1577</t>
  </si>
  <si>
    <t>KOG0403</t>
  </si>
  <si>
    <t>KOG2391</t>
  </si>
  <si>
    <t>KOG1091</t>
  </si>
  <si>
    <t>KOG3138</t>
  </si>
  <si>
    <t>KOG1763</t>
  </si>
  <si>
    <t>KOG1337</t>
  </si>
  <si>
    <t>KOG2674</t>
  </si>
  <si>
    <t>KOG1700</t>
  </si>
  <si>
    <t>KOG1870</t>
  </si>
  <si>
    <t>KOG1907</t>
  </si>
  <si>
    <t>KOG1503</t>
  </si>
  <si>
    <t>KOG2759</t>
  </si>
  <si>
    <t>KOG0927</t>
  </si>
  <si>
    <t>KOG2106</t>
  </si>
  <si>
    <t>KOG3727</t>
  </si>
  <si>
    <t>KOG4405</t>
  </si>
  <si>
    <t>KOG1957</t>
  </si>
  <si>
    <t>KOG2775</t>
  </si>
  <si>
    <t>KOG4568</t>
  </si>
  <si>
    <t>KOG0101</t>
  </si>
  <si>
    <t>KOG3751</t>
  </si>
  <si>
    <t>KOG1866</t>
  </si>
  <si>
    <t>KOG3865</t>
  </si>
  <si>
    <t>KOG0191</t>
  </si>
  <si>
    <t>KOG2113</t>
  </si>
  <si>
    <t>KOG4171</t>
  </si>
  <si>
    <t>KOG3682</t>
  </si>
  <si>
    <t>KOG2599</t>
  </si>
  <si>
    <t>KOG3398</t>
  </si>
  <si>
    <t>KOG3666</t>
  </si>
  <si>
    <t>KOG0614</t>
  </si>
  <si>
    <t>KOG1465</t>
  </si>
  <si>
    <t>KOG1565</t>
  </si>
  <si>
    <t>KOG1246</t>
  </si>
  <si>
    <t>KOG2679</t>
  </si>
  <si>
    <t>KOG2240</t>
  </si>
  <si>
    <t>KOG3147</t>
  </si>
  <si>
    <t>KOG0467</t>
  </si>
  <si>
    <t>KOG4678</t>
  </si>
  <si>
    <t>KOG0190</t>
  </si>
  <si>
    <t>KOG2717</t>
  </si>
  <si>
    <t>KOG3272</t>
  </si>
  <si>
    <t>KOG4015</t>
  </si>
  <si>
    <t>KOG1913</t>
  </si>
  <si>
    <t>KOG2709</t>
  </si>
  <si>
    <t>KOG1838</t>
  </si>
  <si>
    <t>KOG0196</t>
  </si>
  <si>
    <t>KOG0545</t>
  </si>
  <si>
    <t>KOG3984</t>
  </si>
  <si>
    <t>KOG3623</t>
  </si>
  <si>
    <t>KOG4240</t>
  </si>
  <si>
    <t>KOG0414</t>
  </si>
  <si>
    <t>KOG1841</t>
  </si>
  <si>
    <t>KOG1848</t>
  </si>
  <si>
    <t>KOG4269</t>
  </si>
  <si>
    <t>KOG2956</t>
  </si>
  <si>
    <t>KOG4348</t>
  </si>
  <si>
    <t>KOG3158</t>
  </si>
  <si>
    <t>KOG2802</t>
  </si>
  <si>
    <t>KOG2010</t>
  </si>
  <si>
    <t>KOG1778</t>
  </si>
  <si>
    <t>KOG0723</t>
  </si>
  <si>
    <t>KOG0920</t>
  </si>
  <si>
    <t>KOG0929</t>
  </si>
  <si>
    <t>KOG4048</t>
  </si>
  <si>
    <t>KOG0591</t>
  </si>
  <si>
    <t>KOG0690</t>
  </si>
  <si>
    <t>KOG3573</t>
  </si>
  <si>
    <t>KOG0458</t>
  </si>
  <si>
    <t>KOG2265</t>
  </si>
  <si>
    <t>KOG4421</t>
  </si>
  <si>
    <t>KOG3985</t>
  </si>
  <si>
    <t>KOG2177</t>
  </si>
  <si>
    <t>KOG0393</t>
  </si>
  <si>
    <t>KOG4512</t>
  </si>
  <si>
    <t>KOG0505</t>
  </si>
  <si>
    <t>KOG3867</t>
  </si>
  <si>
    <t>KOG0694</t>
  </si>
  <si>
    <t>KOG1127</t>
  </si>
  <si>
    <t>KOG3578</t>
  </si>
  <si>
    <t>KOG2220</t>
  </si>
  <si>
    <t>KOG4381</t>
  </si>
  <si>
    <t>KOG2150</t>
  </si>
  <si>
    <t>KOG0665</t>
  </si>
  <si>
    <t>KOG0579</t>
  </si>
  <si>
    <t>KOG1200</t>
  </si>
  <si>
    <t>KOG1033</t>
  </si>
  <si>
    <t>KOG0045</t>
  </si>
  <si>
    <t>KOG2283</t>
  </si>
  <si>
    <t>KOG1672</t>
  </si>
  <si>
    <t>KOG0472</t>
  </si>
  <si>
    <t>KOG2085</t>
  </si>
  <si>
    <t>Glycogen phosphorylase</t>
  </si>
  <si>
    <t>RNA-binding translational regulator IRP (aconitase superfamily)</t>
  </si>
  <si>
    <t>Mitogen-activated protein kinase</t>
  </si>
  <si>
    <t>Annexin</t>
  </si>
  <si>
    <t>Inhibitor of type V adenylyl cyclases/Neuronal presynaptic protein Highwire/PAM/RPM-1</t>
  </si>
  <si>
    <t>D-aspartate oxidase</t>
  </si>
  <si>
    <t>STAT protein</t>
  </si>
  <si>
    <t>Vesicle coat complex COPII, subunit SEC23</t>
  </si>
  <si>
    <t>Metalloexopeptidases</t>
  </si>
  <si>
    <t>Uncharacterized protein CLU1/cluA/TIF31 involved in mitochondrial morphology/distribution, also found associated with eIF-3</t>
  </si>
  <si>
    <t>Amphiphysin</t>
  </si>
  <si>
    <t>WD40 repeat-containing protein</t>
  </si>
  <si>
    <t>GYF domain containing proteins</t>
  </si>
  <si>
    <t>Uncharacterized conserved protein</t>
  </si>
  <si>
    <t>Signaling protein DOCK180</t>
  </si>
  <si>
    <t>Ubiquitin-specific protease</t>
  </si>
  <si>
    <t>Translation initiation factor 4F, ribosome/mRNA-bridging subunit (eIF-4G)</t>
  </si>
  <si>
    <t>JNK/SAPK-associated protein-1</t>
  </si>
  <si>
    <t>Predicted guanine nucleotide exchange factor</t>
  </si>
  <si>
    <t>Protein phosphatase 2A regulatory subunit A and related proteins</t>
  </si>
  <si>
    <t>FOG: Leucine rich repeat</t>
  </si>
  <si>
    <t>Translation initiation factor 3, subunit i (eIF-3i)/TGF-beta receptor-interacting protein (TRIP-1)</t>
  </si>
  <si>
    <t>Aryl-hydrocarbon receptor nuclear translocator</t>
  </si>
  <si>
    <t>Myosin-like coiled-coil protein</t>
  </si>
  <si>
    <t>Translation initiation factor 1 (eIF-1/SUI1)</t>
  </si>
  <si>
    <t>Cu2+/Zn2+ superoxide dismutase SOD1</t>
  </si>
  <si>
    <t>Zuotin and related molecular chaperones (DnaJ superfamily), contains DNA-binding domains</t>
  </si>
  <si>
    <t>Rho GDP-dissociation inhibitor</t>
  </si>
  <si>
    <t>FOG: RRM domain</t>
  </si>
  <si>
    <t>Ca2+-binding protein, EF-Hand protein superfamily</t>
  </si>
  <si>
    <t>N-myristoyl transferase</t>
  </si>
  <si>
    <t>Mitochondrial inheritance and actin cytoskeleton organization protein</t>
  </si>
  <si>
    <t>Predicted translation initiation factor related to eIF-3a</t>
  </si>
  <si>
    <t>Microtubule-associated proteins</t>
  </si>
  <si>
    <t>Predicted RNA-binding protein containing PIN domain and invovled in translation or RNA processing</t>
  </si>
  <si>
    <t>N-terminal acetyltransferase</t>
  </si>
  <si>
    <t>Cytoskeletal regulator Flightless-I (contains leucine-rich and gelsolin repeats)</t>
  </si>
  <si>
    <t>Adaptor protein Disabled</t>
  </si>
  <si>
    <t>Aldo/keto reductase family proteins</t>
  </si>
  <si>
    <t>Neoplastic transformation suppressor Pdcd4/MA-3, contains MA3 domain</t>
  </si>
  <si>
    <t>Vacuolar sorting protein/ubiquitin receptor VPS23</t>
  </si>
  <si>
    <t>Ypt/Rab-specific GTPase-activating protein GYP6</t>
  </si>
  <si>
    <t>Predicted N-acetyltransferase</t>
  </si>
  <si>
    <t>Uncharacterized conserved protein, contains CCCH-type Zn-finger</t>
  </si>
  <si>
    <t>N-methyltransferase</t>
  </si>
  <si>
    <t>Cysteine protease required for autophagy - Apg4p/Aut2p</t>
  </si>
  <si>
    <t>Regulatory protein MLP and related LIM proteins</t>
  </si>
  <si>
    <t>Ubiquitin C-terminal hydrolase</t>
  </si>
  <si>
    <t>Phosphoribosylformylglycinamidine synthase</t>
  </si>
  <si>
    <t>Phosphoribosylpyrophosphate synthetase-associated protein</t>
  </si>
  <si>
    <t>Vacuolar H+-ATPase V1 sector, subunit H</t>
  </si>
  <si>
    <t>Predicted transporter (ABC superfamily)</t>
  </si>
  <si>
    <t>Uncharacterized conserved protein, contains HELP and WD40 domains</t>
  </si>
  <si>
    <t>Mitogen inducible gene product (contains ERM and PH domains)</t>
  </si>
  <si>
    <t>GDP dissociation inhibitor</t>
  </si>
  <si>
    <t>DNA topoisomerase III beta</t>
  </si>
  <si>
    <t>Metallopeptidase</t>
  </si>
  <si>
    <t>Cytoskeleton-associated protein and related proteins</t>
  </si>
  <si>
    <t>Molecular chaperones HSP70/HSC70, HSP70 superfamily</t>
  </si>
  <si>
    <t>Growth factor receptor-bound proteins (GRB7, GRB10, GRB14)</t>
  </si>
  <si>
    <t>Ubiquitin carboxyl-terminal hydrolase</t>
  </si>
  <si>
    <t>Arrestin</t>
  </si>
  <si>
    <t>Thioredoxin/protein disulfide isomerase</t>
  </si>
  <si>
    <t>Predicted RNA binding protein, contains KH domain</t>
  </si>
  <si>
    <t>Adenylate/guanylate kinase</t>
  </si>
  <si>
    <t>Predicted membrane protein (associated with esophageal cancer in humans)</t>
  </si>
  <si>
    <t>Pyridoxal/pyridoxine/pyridoxamine kinase</t>
  </si>
  <si>
    <t>Transcription factor MBF1</t>
  </si>
  <si>
    <t>cGMP-dependent protein kinase</t>
  </si>
  <si>
    <t>Translation initiation factor 2B, beta subunit (eIF-2Bbeta/GCD7)</t>
  </si>
  <si>
    <t>Gelatinase A and related matrix metalloproteases</t>
  </si>
  <si>
    <t>DNA-binding protein jumonji/RBP2/SMCY, contains JmjC domain</t>
  </si>
  <si>
    <t>Purple (tartrate-resistant) acid phosphatase</t>
  </si>
  <si>
    <t>RNA polymerase II general transcription factor BTF3 and related proteins</t>
  </si>
  <si>
    <t>6-phosphogluconolactonase - like protein</t>
  </si>
  <si>
    <t>Translation elongation factor 2/ribosome biogenesis protein RIA1 and related proteins</t>
  </si>
  <si>
    <t>FOG: Calponin homology domain</t>
  </si>
  <si>
    <t>Protein disulfide isomerase (prolyl 4-hydroxylase beta subunit)</t>
  </si>
  <si>
    <t>Uncharacterized conserved protein with similarity to embryogenesis protein H beta 58 and VPS26</t>
  </si>
  <si>
    <t>Predicted coiled-coil protein</t>
  </si>
  <si>
    <t>Fatty acid-binding protein FABP</t>
  </si>
  <si>
    <t>Regucalcin gene promoter region-related protein (RGPR)</t>
  </si>
  <si>
    <t>Alpha/beta hydrolase</t>
  </si>
  <si>
    <t>Tyrosine kinase, EPH (ephrin) receptor family</t>
  </si>
  <si>
    <t>Aryl-hydrocarbon receptor-interacting protein</t>
  </si>
  <si>
    <t>Purine nucleoside phosphorylase</t>
  </si>
  <si>
    <t>Homeobox transcription factor SIP1</t>
  </si>
  <si>
    <t>Multidomain protein, contains SPEC repeats, PH, SH3, and separate rac-specific and rho-specific guanine nucleotide exchange factor domains</t>
  </si>
  <si>
    <t>Chromosome condensation complex Condensin, subunit D2</t>
  </si>
  <si>
    <t>Smad anchor for receptor activation</t>
  </si>
  <si>
    <t>Rac GTPase-activating protein BCR/ABR</t>
  </si>
  <si>
    <t>CLIP-associating protein</t>
  </si>
  <si>
    <t>Adaptor protein CMS/SETA</t>
  </si>
  <si>
    <t>HSP90 co-chaperone p23</t>
  </si>
  <si>
    <t>Membrane protein HUEL (cation efflux superfamily)</t>
  </si>
  <si>
    <t>Double stranded RNA binding protein</t>
  </si>
  <si>
    <t>CREB binding protein/P300 and related TAZ Zn-finger proteins</t>
  </si>
  <si>
    <t>Molecular chaperone (DnaJ superfamily)</t>
  </si>
  <si>
    <t>ATP-dependent RNA helicase A</t>
  </si>
  <si>
    <t>Guanine nucleotide exchange factor</t>
  </si>
  <si>
    <t>NIMA (never in mitosis)-related G2-specific serine/threonine protein kinase</t>
  </si>
  <si>
    <t>Serine/threonine protein kinase</t>
  </si>
  <si>
    <t>Caspase, apoptotic cysteine protease</t>
  </si>
  <si>
    <t>Elongation factor 1 alpha</t>
  </si>
  <si>
    <t>Nuclear distribution protein NUDC</t>
  </si>
  <si>
    <t>Methylthioadenosine phosphorylase MTAP</t>
  </si>
  <si>
    <t>Predicted E3 ubiquitin ligase</t>
  </si>
  <si>
    <t>Ras-related small GTPase, Rho type</t>
  </si>
  <si>
    <t>Vitamin D3 receptor interacting protein</t>
  </si>
  <si>
    <t>Myosin phosphatase, regulatory subunit</t>
  </si>
  <si>
    <t>Sulfatase</t>
  </si>
  <si>
    <t>TPR repeat-containing protein</t>
  </si>
  <si>
    <t>Predicted signal transduction protein</t>
  </si>
  <si>
    <t>RUN domain-containing protein</t>
  </si>
  <si>
    <t>CCR4-NOT transcriptional regulation complex, NOT5 subunit</t>
  </si>
  <si>
    <t>Jun-N-terminal kinase (JNK)</t>
  </si>
  <si>
    <t>Ste20-like serine/threonine protein kinase</t>
  </si>
  <si>
    <t>Mitochondrial/plastidial beta-ketoacyl-ACP reductase</t>
  </si>
  <si>
    <t>eIF-2alpha kinase PEK/EIF2AK3</t>
  </si>
  <si>
    <t>Cytosolic Ca2+-dependent cysteine protease (calpain), large subunit (EF-Hand protein superfamily)</t>
  </si>
  <si>
    <t>Clathrin coat dissociation kinase GAK/PTEN/Auxilin and related tyrosine phosphatases</t>
  </si>
  <si>
    <t>ATP binding protein</t>
  </si>
  <si>
    <t>Leucine-rich repeat protein</t>
  </si>
  <si>
    <t>Serine/threonine protein phosphatase 2A, regulatory subunit</t>
  </si>
  <si>
    <t>Protein accession</t>
  </si>
  <si>
    <t>Protein description</t>
  </si>
  <si>
    <t>Gene name</t>
  </si>
  <si>
    <t>MY1/Control Ratio</t>
  </si>
  <si>
    <t>MY1/Control P value</t>
  </si>
  <si>
    <t>Regulated Type</t>
  </si>
  <si>
    <t>MW [kDa]</t>
  </si>
  <si>
    <t>Coverage [%]</t>
  </si>
  <si>
    <t>Peptides</t>
  </si>
  <si>
    <t>Unique peptides</t>
  </si>
  <si>
    <t>Subcellular localization</t>
  </si>
  <si>
    <t>KEGG KO No.</t>
  </si>
  <si>
    <t>KEGG Gene</t>
  </si>
  <si>
    <t>KEGG pathway</t>
  </si>
  <si>
    <t>Biological Process</t>
  </si>
  <si>
    <t>Cellular Component</t>
  </si>
  <si>
    <t>Molecular Function</t>
  </si>
  <si>
    <t>Pfam ID</t>
  </si>
  <si>
    <t>Domain description</t>
  </si>
  <si>
    <t>KOG category</t>
  </si>
  <si>
    <t>KOG NO.</t>
  </si>
  <si>
    <t>KOG description</t>
  </si>
  <si>
    <t>Compared sample name</t>
  </si>
  <si>
    <t>MY1/Control</t>
  </si>
  <si>
    <t>Down-regulated</t>
  </si>
  <si>
    <t>Up-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iff_distribution!$B$1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E41A1C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1" baseline="0">
                    <a:latin typeface="Arial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Diff_distribution!$A$2:$A$2</c:f>
              <c:strCache>
                <c:ptCount val="1"/>
                <c:pt idx="0">
                  <c:v>MY1/Control</c:v>
                </c:pt>
              </c:strCache>
            </c:strRef>
          </c:cat>
          <c:val>
            <c:numRef>
              <c:f>Diff_distribution!$B$2:$B$2</c:f>
              <c:numCache>
                <c:formatCode>General</c:formatCode>
                <c:ptCount val="1"/>
                <c:pt idx="0">
                  <c:v>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09-42F8-BA01-451776CB0508}"/>
            </c:ext>
          </c:extLst>
        </c:ser>
        <c:ser>
          <c:idx val="1"/>
          <c:order val="1"/>
          <c:tx>
            <c:strRef>
              <c:f>Diff_distribution!$C$1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377EB8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1" baseline="0">
                    <a:latin typeface="Arial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Diff_distribution!$A$2:$A$2</c:f>
              <c:strCache>
                <c:ptCount val="1"/>
                <c:pt idx="0">
                  <c:v>MY1/Control</c:v>
                </c:pt>
              </c:strCache>
            </c:strRef>
          </c:cat>
          <c:val>
            <c:numRef>
              <c:f>Diff_distribution!$C$2:$C$2</c:f>
              <c:numCache>
                <c:formatCode>General</c:formatCode>
                <c:ptCount val="1"/>
                <c:pt idx="0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09-42F8-BA01-451776CB05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010001"/>
        <c:axId val="50010002"/>
      </c:barChart>
      <c:catAx>
        <c:axId val="5001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i="1" baseline="0">
                    <a:latin typeface="Arial"/>
                  </a:defRPr>
                </a:pPr>
                <a:r>
                  <a:rPr lang="en-US" sz="1100" b="1" i="1" baseline="0">
                    <a:latin typeface="Arial"/>
                  </a:rPr>
                  <a:t>Sample comparable group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000" b="1" baseline="0">
                <a:latin typeface="Arial"/>
              </a:defRPr>
            </a:pPr>
            <a:endParaRPr lang="zh-CN"/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i="1" baseline="0">
                    <a:latin typeface="Arial"/>
                  </a:defRPr>
                </a:pPr>
                <a:r>
                  <a:rPr lang="en-US" sz="1100" b="1" i="1" baseline="0">
                    <a:latin typeface="Arial"/>
                  </a:rPr>
                  <a:t>Number of protein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1" baseline="0">
                <a:latin typeface="Arial"/>
              </a:defRPr>
            </a:pPr>
            <a:endParaRPr lang="zh-CN"/>
          </a:p>
        </c:txPr>
        <c:crossAx val="50010001"/>
        <c:crosses val="autoZero"/>
        <c:crossBetween val="between"/>
      </c:valAx>
    </c:plotArea>
    <c:legend>
      <c:legendPos val="b"/>
      <c:layout/>
      <c:overlay val="0"/>
      <c:txPr>
        <a:bodyPr/>
        <a:lstStyle/>
        <a:p>
          <a:pPr>
            <a:defRPr sz="1000" b="1" baseline="0">
              <a:latin typeface="Arial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8</xdr:col>
      <xdr:colOff>114300</xdr:colOff>
      <xdr:row>19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"/>
  <sheetViews>
    <sheetView workbookViewId="0"/>
  </sheetViews>
  <sheetFormatPr defaultRowHeight="13.5" x14ac:dyDescent="0.15"/>
  <cols>
    <col min="1" max="1" width="13.75" customWidth="1"/>
    <col min="2" max="4" width="11.75" customWidth="1"/>
  </cols>
  <sheetData>
    <row r="1" spans="1:3" ht="25.5" customHeight="1" x14ac:dyDescent="0.15">
      <c r="A1" s="1" t="s">
        <v>1715</v>
      </c>
      <c r="B1" s="1" t="s">
        <v>1717</v>
      </c>
      <c r="C1" s="1" t="s">
        <v>1718</v>
      </c>
    </row>
    <row r="2" spans="1:3" ht="14.25" x14ac:dyDescent="0.2">
      <c r="A2" s="2" t="s">
        <v>1716</v>
      </c>
      <c r="B2" s="2">
        <v>143</v>
      </c>
      <c r="C2" s="2">
        <v>21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5"/>
  <sheetViews>
    <sheetView tabSelected="1" workbookViewId="0"/>
  </sheetViews>
  <sheetFormatPr defaultRowHeight="14.25" x14ac:dyDescent="0.2"/>
  <cols>
    <col min="1" max="23" width="9.125" style="2"/>
  </cols>
  <sheetData>
    <row r="1" spans="1:22" ht="25.5" x14ac:dyDescent="0.2">
      <c r="A1" s="1" t="s">
        <v>1693</v>
      </c>
      <c r="B1" s="1" t="s">
        <v>1694</v>
      </c>
      <c r="C1" s="1" t="s">
        <v>1695</v>
      </c>
      <c r="D1" s="1" t="s">
        <v>1696</v>
      </c>
      <c r="E1" s="1" t="s">
        <v>1697</v>
      </c>
      <c r="F1" s="1" t="s">
        <v>1698</v>
      </c>
      <c r="G1" s="1" t="s">
        <v>1699</v>
      </c>
      <c r="H1" s="1" t="s">
        <v>1700</v>
      </c>
      <c r="I1" s="1" t="s">
        <v>1701</v>
      </c>
      <c r="J1" s="1" t="s">
        <v>1702</v>
      </c>
      <c r="K1" s="1" t="s">
        <v>1703</v>
      </c>
      <c r="L1" s="1" t="s">
        <v>1704</v>
      </c>
      <c r="M1" s="1" t="s">
        <v>1705</v>
      </c>
      <c r="N1" s="1" t="s">
        <v>1706</v>
      </c>
      <c r="O1" s="1" t="s">
        <v>1707</v>
      </c>
      <c r="P1" s="1" t="s">
        <v>1708</v>
      </c>
      <c r="Q1" s="1" t="s">
        <v>1709</v>
      </c>
      <c r="R1" s="1" t="s">
        <v>1710</v>
      </c>
      <c r="S1" s="1" t="s">
        <v>1711</v>
      </c>
      <c r="T1" s="1" t="s">
        <v>1712</v>
      </c>
      <c r="U1" s="1" t="s">
        <v>1713</v>
      </c>
      <c r="V1" s="1" t="s">
        <v>1714</v>
      </c>
    </row>
    <row r="2" spans="1:22" x14ac:dyDescent="0.2">
      <c r="A2" s="2" t="s">
        <v>0</v>
      </c>
      <c r="B2" s="2" t="s">
        <v>164</v>
      </c>
      <c r="C2" s="2" t="s">
        <v>327</v>
      </c>
      <c r="D2" s="2">
        <v>0.65880000000000005</v>
      </c>
      <c r="E2" s="2">
        <v>1.0100000000000001E-6</v>
      </c>
      <c r="F2" s="2" t="s">
        <v>489</v>
      </c>
      <c r="G2" s="2">
        <v>104.87</v>
      </c>
      <c r="H2" s="2">
        <v>38.200000000000003</v>
      </c>
      <c r="I2" s="2">
        <v>29</v>
      </c>
      <c r="J2" s="2">
        <v>7</v>
      </c>
      <c r="K2" s="2" t="s">
        <v>491</v>
      </c>
      <c r="L2" s="2" t="s">
        <v>500</v>
      </c>
      <c r="M2" s="2" t="s">
        <v>631</v>
      </c>
      <c r="N2" s="2" t="s">
        <v>761</v>
      </c>
      <c r="O2" s="2" t="s">
        <v>829</v>
      </c>
      <c r="P2" s="2" t="s">
        <v>976</v>
      </c>
      <c r="Q2" s="2" t="s">
        <v>1103</v>
      </c>
      <c r="T2" s="2" t="s">
        <v>1408</v>
      </c>
      <c r="U2" s="2" t="s">
        <v>1437</v>
      </c>
      <c r="V2" s="2" t="s">
        <v>1569</v>
      </c>
    </row>
    <row r="3" spans="1:22" x14ac:dyDescent="0.2">
      <c r="A3" s="2" t="s">
        <v>1</v>
      </c>
      <c r="B3" s="2" t="s">
        <v>165</v>
      </c>
      <c r="C3" s="2" t="s">
        <v>328</v>
      </c>
      <c r="D3" s="2">
        <v>0.55320000000000003</v>
      </c>
      <c r="E3" s="2">
        <v>1.28E-6</v>
      </c>
      <c r="F3" s="2" t="s">
        <v>489</v>
      </c>
      <c r="G3" s="2">
        <v>86.165999999999997</v>
      </c>
      <c r="H3" s="2">
        <v>14.8</v>
      </c>
      <c r="I3" s="2">
        <v>8</v>
      </c>
      <c r="J3" s="2">
        <v>8</v>
      </c>
      <c r="K3" s="2" t="s">
        <v>491</v>
      </c>
      <c r="L3" s="2" t="s">
        <v>501</v>
      </c>
      <c r="M3" s="2" t="s">
        <v>632</v>
      </c>
      <c r="N3" s="2" t="s">
        <v>762</v>
      </c>
      <c r="O3" s="2" t="s">
        <v>830</v>
      </c>
      <c r="P3" s="2" t="s">
        <v>977</v>
      </c>
      <c r="Q3" s="2" t="s">
        <v>1104</v>
      </c>
    </row>
    <row r="4" spans="1:22" x14ac:dyDescent="0.2">
      <c r="A4" s="2" t="s">
        <v>2</v>
      </c>
      <c r="B4" s="2" t="s">
        <v>166</v>
      </c>
      <c r="C4" s="2" t="s">
        <v>329</v>
      </c>
      <c r="D4" s="2">
        <v>0.64249999999999996</v>
      </c>
      <c r="E4" s="2">
        <v>4.7500000000000003E-6</v>
      </c>
      <c r="F4" s="2" t="s">
        <v>489</v>
      </c>
      <c r="G4" s="2">
        <v>98.045000000000002</v>
      </c>
      <c r="H4" s="2">
        <v>30.1</v>
      </c>
      <c r="I4" s="2">
        <v>19</v>
      </c>
      <c r="J4" s="2">
        <v>18</v>
      </c>
      <c r="K4" s="2" t="s">
        <v>492</v>
      </c>
      <c r="L4" s="2" t="s">
        <v>502</v>
      </c>
      <c r="M4" s="2" t="s">
        <v>633</v>
      </c>
      <c r="N4" s="2" t="s">
        <v>763</v>
      </c>
      <c r="O4" s="2" t="s">
        <v>831</v>
      </c>
      <c r="P4" s="2" t="s">
        <v>977</v>
      </c>
      <c r="Q4" s="2" t="s">
        <v>1105</v>
      </c>
      <c r="R4" s="2" t="s">
        <v>1236</v>
      </c>
      <c r="S4" s="2" t="s">
        <v>1322</v>
      </c>
      <c r="T4" s="2" t="s">
        <v>1409</v>
      </c>
      <c r="U4" s="2" t="s">
        <v>1438</v>
      </c>
      <c r="V4" s="2" t="s">
        <v>1570</v>
      </c>
    </row>
    <row r="5" spans="1:22" x14ac:dyDescent="0.2">
      <c r="A5" s="2" t="s">
        <v>3</v>
      </c>
      <c r="B5" s="2" t="s">
        <v>167</v>
      </c>
      <c r="C5" s="2" t="s">
        <v>330</v>
      </c>
      <c r="D5" s="2">
        <v>0.47089999999999999</v>
      </c>
      <c r="E5" s="2">
        <v>1.3900000000000001E-5</v>
      </c>
      <c r="F5" s="2" t="s">
        <v>489</v>
      </c>
      <c r="G5" s="2">
        <v>47.651000000000003</v>
      </c>
      <c r="H5" s="2">
        <v>20.100000000000001</v>
      </c>
      <c r="I5" s="2">
        <v>6</v>
      </c>
      <c r="J5" s="2">
        <v>6</v>
      </c>
      <c r="K5" s="2" t="s">
        <v>493</v>
      </c>
      <c r="L5" s="2" t="s">
        <v>503</v>
      </c>
      <c r="M5" s="2" t="s">
        <v>634</v>
      </c>
      <c r="N5" s="2" t="s">
        <v>764</v>
      </c>
      <c r="O5" s="2" t="s">
        <v>832</v>
      </c>
      <c r="P5" s="2" t="s">
        <v>978</v>
      </c>
      <c r="Q5" s="2" t="s">
        <v>1106</v>
      </c>
      <c r="R5" s="2" t="s">
        <v>1237</v>
      </c>
      <c r="S5" s="2" t="s">
        <v>1323</v>
      </c>
      <c r="T5" s="2" t="s">
        <v>1410</v>
      </c>
      <c r="U5" s="2" t="s">
        <v>1439</v>
      </c>
      <c r="V5" s="2" t="s">
        <v>1571</v>
      </c>
    </row>
    <row r="6" spans="1:22" x14ac:dyDescent="0.2">
      <c r="A6" s="2" t="s">
        <v>4</v>
      </c>
      <c r="B6" s="2" t="s">
        <v>168</v>
      </c>
      <c r="C6" s="2" t="s">
        <v>331</v>
      </c>
      <c r="D6" s="2">
        <v>1.7616000000000001</v>
      </c>
      <c r="E6" s="2">
        <v>1.8600000000000001E-5</v>
      </c>
      <c r="F6" s="2" t="s">
        <v>490</v>
      </c>
      <c r="G6" s="2">
        <v>46.802999999999997</v>
      </c>
      <c r="H6" s="2">
        <v>42</v>
      </c>
      <c r="I6" s="2">
        <v>13</v>
      </c>
      <c r="J6" s="2">
        <v>13</v>
      </c>
      <c r="K6" s="2" t="s">
        <v>493</v>
      </c>
      <c r="L6" s="2" t="s">
        <v>504</v>
      </c>
      <c r="M6" s="2" t="s">
        <v>635</v>
      </c>
      <c r="N6" s="2" t="s">
        <v>765</v>
      </c>
      <c r="O6" s="2" t="s">
        <v>833</v>
      </c>
      <c r="P6" s="2" t="s">
        <v>979</v>
      </c>
      <c r="Q6" s="2" t="s">
        <v>1107</v>
      </c>
      <c r="R6" s="2" t="s">
        <v>1238</v>
      </c>
      <c r="S6" s="2" t="s">
        <v>1324</v>
      </c>
    </row>
    <row r="7" spans="1:22" x14ac:dyDescent="0.2">
      <c r="A7" s="2" t="s">
        <v>5</v>
      </c>
      <c r="B7" s="2" t="s">
        <v>169</v>
      </c>
      <c r="C7" s="2" t="s">
        <v>332</v>
      </c>
      <c r="D7" s="2">
        <v>0.63870000000000005</v>
      </c>
      <c r="E7" s="2">
        <v>1.8899999999999999E-5</v>
      </c>
      <c r="F7" s="2" t="s">
        <v>489</v>
      </c>
      <c r="G7" s="2">
        <v>74.623999999999995</v>
      </c>
      <c r="H7" s="2">
        <v>69.400000000000006</v>
      </c>
      <c r="I7" s="2">
        <v>54</v>
      </c>
      <c r="J7" s="2">
        <v>53</v>
      </c>
      <c r="K7" s="2" t="s">
        <v>494</v>
      </c>
      <c r="L7" s="2" t="s">
        <v>505</v>
      </c>
      <c r="M7" s="2" t="s">
        <v>636</v>
      </c>
      <c r="O7" s="2" t="s">
        <v>834</v>
      </c>
      <c r="P7" s="2" t="s">
        <v>980</v>
      </c>
      <c r="Q7" s="2" t="s">
        <v>1108</v>
      </c>
      <c r="T7" s="2" t="s">
        <v>1411</v>
      </c>
      <c r="U7" s="2" t="s">
        <v>1440</v>
      </c>
      <c r="V7" s="2" t="s">
        <v>1572</v>
      </c>
    </row>
    <row r="8" spans="1:22" x14ac:dyDescent="0.2">
      <c r="A8" s="2" t="s">
        <v>6</v>
      </c>
      <c r="B8" s="2" t="s">
        <v>170</v>
      </c>
      <c r="C8" s="2" t="s">
        <v>333</v>
      </c>
      <c r="D8" s="2">
        <v>0.64659999999999995</v>
      </c>
      <c r="E8" s="2">
        <v>2.2799999999999999E-5</v>
      </c>
      <c r="F8" s="2" t="s">
        <v>489</v>
      </c>
      <c r="G8" s="2">
        <v>517.98</v>
      </c>
      <c r="H8" s="2">
        <v>11.6</v>
      </c>
      <c r="I8" s="2">
        <v>38</v>
      </c>
      <c r="J8" s="2">
        <v>38</v>
      </c>
      <c r="K8" s="2" t="s">
        <v>495</v>
      </c>
      <c r="L8" s="2" t="s">
        <v>506</v>
      </c>
      <c r="M8" s="2" t="s">
        <v>637</v>
      </c>
      <c r="N8" s="2" t="s">
        <v>766</v>
      </c>
      <c r="O8" s="2" t="s">
        <v>835</v>
      </c>
      <c r="P8" s="2" t="s">
        <v>978</v>
      </c>
      <c r="Q8" s="2" t="s">
        <v>1109</v>
      </c>
      <c r="R8" s="2" t="s">
        <v>1239</v>
      </c>
      <c r="S8" s="2" t="s">
        <v>1325</v>
      </c>
      <c r="T8" s="2" t="s">
        <v>1410</v>
      </c>
      <c r="U8" s="2" t="s">
        <v>1441</v>
      </c>
      <c r="V8" s="2" t="s">
        <v>1573</v>
      </c>
    </row>
    <row r="9" spans="1:22" x14ac:dyDescent="0.2">
      <c r="A9" s="2" t="s">
        <v>7</v>
      </c>
      <c r="B9" s="2" t="s">
        <v>171</v>
      </c>
      <c r="C9" s="2" t="s">
        <v>334</v>
      </c>
      <c r="D9" s="2">
        <v>1.5547</v>
      </c>
      <c r="E9" s="2">
        <v>3.4700000000000003E-5</v>
      </c>
      <c r="F9" s="2" t="s">
        <v>490</v>
      </c>
      <c r="G9" s="2">
        <v>35.725000000000001</v>
      </c>
      <c r="H9" s="2">
        <v>25.2</v>
      </c>
      <c r="I9" s="2">
        <v>6</v>
      </c>
      <c r="J9" s="2">
        <v>6</v>
      </c>
      <c r="K9" s="2" t="s">
        <v>496</v>
      </c>
      <c r="L9" s="2" t="s">
        <v>507</v>
      </c>
      <c r="M9" s="2" t="s">
        <v>638</v>
      </c>
      <c r="N9" s="2" t="s">
        <v>767</v>
      </c>
      <c r="O9" s="2" t="s">
        <v>836</v>
      </c>
      <c r="P9" s="2" t="s">
        <v>981</v>
      </c>
      <c r="Q9" s="2" t="s">
        <v>1110</v>
      </c>
      <c r="R9" s="2" t="s">
        <v>1240</v>
      </c>
      <c r="S9" s="2" t="s">
        <v>1326</v>
      </c>
      <c r="T9" s="2" t="s">
        <v>1412</v>
      </c>
      <c r="U9" s="2" t="s">
        <v>1442</v>
      </c>
      <c r="V9" s="2" t="s">
        <v>1574</v>
      </c>
    </row>
    <row r="10" spans="1:22" x14ac:dyDescent="0.2">
      <c r="A10" s="2" t="s">
        <v>8</v>
      </c>
      <c r="B10" s="2" t="s">
        <v>172</v>
      </c>
      <c r="C10" s="2" t="s">
        <v>335</v>
      </c>
      <c r="D10" s="2">
        <v>0.65149999999999997</v>
      </c>
      <c r="E10" s="2">
        <v>3.4700000000000003E-5</v>
      </c>
      <c r="F10" s="2" t="s">
        <v>489</v>
      </c>
      <c r="G10" s="2">
        <v>91.762999999999991</v>
      </c>
      <c r="H10" s="2">
        <v>44.1</v>
      </c>
      <c r="I10" s="2">
        <v>24</v>
      </c>
      <c r="J10" s="2">
        <v>22</v>
      </c>
      <c r="K10" s="2" t="s">
        <v>496</v>
      </c>
      <c r="L10" s="2" t="s">
        <v>508</v>
      </c>
      <c r="M10" s="2" t="s">
        <v>639</v>
      </c>
      <c r="N10" s="2" t="s">
        <v>768</v>
      </c>
      <c r="O10" s="2" t="s">
        <v>837</v>
      </c>
      <c r="P10" s="2" t="s">
        <v>982</v>
      </c>
      <c r="Q10" s="2" t="s">
        <v>1111</v>
      </c>
      <c r="R10" s="2" t="s">
        <v>1241</v>
      </c>
      <c r="S10" s="2" t="s">
        <v>1327</v>
      </c>
      <c r="T10" s="2" t="s">
        <v>1413</v>
      </c>
      <c r="U10" s="2" t="s">
        <v>1443</v>
      </c>
      <c r="V10" s="2" t="s">
        <v>1575</v>
      </c>
    </row>
    <row r="11" spans="1:22" x14ac:dyDescent="0.2">
      <c r="A11" s="2" t="s">
        <v>9</v>
      </c>
      <c r="B11" s="2" t="s">
        <v>173</v>
      </c>
      <c r="C11" s="2" t="s">
        <v>336</v>
      </c>
      <c r="D11" s="2">
        <v>0.61550000000000005</v>
      </c>
      <c r="E11" s="2">
        <v>3.5700000000000007E-5</v>
      </c>
      <c r="F11" s="2" t="s">
        <v>489</v>
      </c>
      <c r="G11" s="2">
        <v>59.274999999999999</v>
      </c>
      <c r="H11" s="2">
        <v>35.5</v>
      </c>
      <c r="I11" s="2">
        <v>16</v>
      </c>
      <c r="J11" s="2">
        <v>12</v>
      </c>
      <c r="K11" s="2" t="s">
        <v>492</v>
      </c>
      <c r="L11" s="2" t="s">
        <v>509</v>
      </c>
      <c r="M11" s="2" t="s">
        <v>640</v>
      </c>
      <c r="N11" s="2" t="s">
        <v>769</v>
      </c>
      <c r="O11" s="2" t="s">
        <v>838</v>
      </c>
      <c r="P11" s="2" t="s">
        <v>983</v>
      </c>
      <c r="Q11" s="2" t="s">
        <v>1112</v>
      </c>
      <c r="R11" s="2" t="s">
        <v>1242</v>
      </c>
      <c r="S11" s="2" t="s">
        <v>1328</v>
      </c>
      <c r="T11" s="2" t="s">
        <v>1411</v>
      </c>
      <c r="U11" s="2" t="s">
        <v>1444</v>
      </c>
      <c r="V11" s="2" t="s">
        <v>1576</v>
      </c>
    </row>
    <row r="12" spans="1:22" x14ac:dyDescent="0.2">
      <c r="A12" s="2" t="s">
        <v>10</v>
      </c>
      <c r="B12" s="2" t="s">
        <v>174</v>
      </c>
      <c r="C12" s="2" t="s">
        <v>337</v>
      </c>
      <c r="D12" s="2">
        <v>0.60609999999999997</v>
      </c>
      <c r="E12" s="2">
        <v>6.3600000000000001E-5</v>
      </c>
      <c r="F12" s="2" t="s">
        <v>489</v>
      </c>
      <c r="G12" s="2">
        <v>54.296000000000006</v>
      </c>
      <c r="H12" s="2">
        <v>43</v>
      </c>
      <c r="I12" s="2">
        <v>17</v>
      </c>
      <c r="J12" s="2">
        <v>17</v>
      </c>
      <c r="K12" s="2" t="s">
        <v>494</v>
      </c>
      <c r="L12" s="2" t="s">
        <v>510</v>
      </c>
      <c r="M12" s="2" t="s">
        <v>641</v>
      </c>
      <c r="N12" s="2" t="s">
        <v>770</v>
      </c>
      <c r="O12" s="2" t="s">
        <v>839</v>
      </c>
      <c r="P12" s="2" t="s">
        <v>984</v>
      </c>
      <c r="Q12" s="2" t="s">
        <v>1113</v>
      </c>
      <c r="R12" s="2" t="s">
        <v>1243</v>
      </c>
      <c r="S12" s="2" t="s">
        <v>1329</v>
      </c>
      <c r="T12" s="2" t="s">
        <v>1412</v>
      </c>
      <c r="U12" s="2" t="s">
        <v>1445</v>
      </c>
      <c r="V12" s="2" t="s">
        <v>1577</v>
      </c>
    </row>
    <row r="13" spans="1:22" x14ac:dyDescent="0.2">
      <c r="A13" s="2" t="s">
        <v>11</v>
      </c>
      <c r="B13" s="2" t="s">
        <v>175</v>
      </c>
      <c r="C13" s="2" t="s">
        <v>338</v>
      </c>
      <c r="D13" s="2">
        <v>0.52149999999999996</v>
      </c>
      <c r="E13" s="2">
        <v>8.6299999999999997E-5</v>
      </c>
      <c r="F13" s="2" t="s">
        <v>489</v>
      </c>
      <c r="G13" s="2">
        <v>152.24</v>
      </c>
      <c r="H13" s="2">
        <v>13.5</v>
      </c>
      <c r="I13" s="2">
        <v>13</v>
      </c>
      <c r="J13" s="2">
        <v>13</v>
      </c>
      <c r="K13" s="2" t="s">
        <v>496</v>
      </c>
      <c r="L13" s="2" t="s">
        <v>511</v>
      </c>
      <c r="M13" s="2" t="s">
        <v>642</v>
      </c>
      <c r="O13" s="2" t="s">
        <v>840</v>
      </c>
      <c r="P13" s="2" t="s">
        <v>985</v>
      </c>
      <c r="Q13" s="2" t="s">
        <v>1114</v>
      </c>
      <c r="R13" s="2" t="s">
        <v>1244</v>
      </c>
      <c r="S13" s="2" t="s">
        <v>1330</v>
      </c>
      <c r="T13" s="2" t="s">
        <v>1414</v>
      </c>
      <c r="U13" s="2" t="s">
        <v>1446</v>
      </c>
      <c r="V13" s="2" t="s">
        <v>1578</v>
      </c>
    </row>
    <row r="14" spans="1:22" x14ac:dyDescent="0.2">
      <c r="A14" s="2" t="s">
        <v>12</v>
      </c>
      <c r="B14" s="2" t="s">
        <v>176</v>
      </c>
      <c r="C14" s="2" t="s">
        <v>339</v>
      </c>
      <c r="D14" s="2">
        <v>0.59770000000000001</v>
      </c>
      <c r="E14" s="2">
        <v>9.8099999999999999E-5</v>
      </c>
      <c r="F14" s="2" t="s">
        <v>489</v>
      </c>
      <c r="G14" s="2">
        <v>55.066000000000003</v>
      </c>
      <c r="H14" s="2">
        <v>28.1</v>
      </c>
      <c r="I14" s="2">
        <v>9</v>
      </c>
      <c r="J14" s="2">
        <v>9</v>
      </c>
      <c r="K14" s="2" t="s">
        <v>492</v>
      </c>
      <c r="L14" s="2" t="s">
        <v>512</v>
      </c>
      <c r="M14" s="2" t="s">
        <v>643</v>
      </c>
      <c r="N14" s="2" t="s">
        <v>771</v>
      </c>
      <c r="O14" s="2" t="s">
        <v>841</v>
      </c>
      <c r="P14" s="2" t="s">
        <v>986</v>
      </c>
      <c r="Q14" s="2" t="s">
        <v>1115</v>
      </c>
      <c r="R14" s="2" t="s">
        <v>1245</v>
      </c>
      <c r="S14" s="2" t="s">
        <v>1331</v>
      </c>
      <c r="T14" s="2" t="s">
        <v>1410</v>
      </c>
      <c r="U14" s="2" t="s">
        <v>1447</v>
      </c>
      <c r="V14" s="2" t="s">
        <v>1579</v>
      </c>
    </row>
    <row r="15" spans="1:22" x14ac:dyDescent="0.2">
      <c r="A15" s="2" t="s">
        <v>13</v>
      </c>
      <c r="B15" s="2" t="s">
        <v>177</v>
      </c>
      <c r="C15" s="2" t="s">
        <v>340</v>
      </c>
      <c r="D15" s="2">
        <v>0.56110000000000004</v>
      </c>
      <c r="E15" s="2">
        <v>1.00729E-4</v>
      </c>
      <c r="F15" s="2" t="s">
        <v>489</v>
      </c>
      <c r="G15" s="2">
        <v>103.69</v>
      </c>
      <c r="H15" s="2">
        <v>21.2</v>
      </c>
      <c r="I15" s="2">
        <v>13</v>
      </c>
      <c r="J15" s="2">
        <v>13</v>
      </c>
      <c r="K15" s="2" t="s">
        <v>496</v>
      </c>
      <c r="L15" s="2" t="s">
        <v>513</v>
      </c>
      <c r="M15" s="2" t="s">
        <v>644</v>
      </c>
      <c r="O15" s="2" t="s">
        <v>842</v>
      </c>
      <c r="P15" s="2" t="s">
        <v>987</v>
      </c>
      <c r="Q15" s="2" t="s">
        <v>1116</v>
      </c>
      <c r="T15" s="2" t="s">
        <v>1414</v>
      </c>
      <c r="U15" s="2" t="s">
        <v>1448</v>
      </c>
      <c r="V15" s="2" t="s">
        <v>1580</v>
      </c>
    </row>
    <row r="16" spans="1:22" x14ac:dyDescent="0.2">
      <c r="A16" s="2" t="s">
        <v>14</v>
      </c>
      <c r="B16" s="2" t="s">
        <v>178</v>
      </c>
      <c r="C16" s="2" t="s">
        <v>341</v>
      </c>
      <c r="D16" s="2">
        <v>1.6376999999999999</v>
      </c>
      <c r="E16" s="2">
        <v>1.05109E-4</v>
      </c>
      <c r="F16" s="2" t="s">
        <v>490</v>
      </c>
      <c r="G16" s="2">
        <v>87.182000000000002</v>
      </c>
      <c r="H16" s="2">
        <v>46.9</v>
      </c>
      <c r="I16" s="2">
        <v>29</v>
      </c>
      <c r="J16" s="2">
        <v>29</v>
      </c>
      <c r="K16" s="2" t="s">
        <v>493</v>
      </c>
      <c r="L16" s="2" t="s">
        <v>514</v>
      </c>
      <c r="M16" s="2" t="s">
        <v>645</v>
      </c>
      <c r="O16" s="2" t="s">
        <v>843</v>
      </c>
      <c r="P16" s="2" t="s">
        <v>988</v>
      </c>
      <c r="Q16" s="2" t="s">
        <v>1117</v>
      </c>
      <c r="R16" s="2" t="s">
        <v>1246</v>
      </c>
      <c r="S16" s="2" t="s">
        <v>1332</v>
      </c>
    </row>
    <row r="17" spans="1:22" x14ac:dyDescent="0.2">
      <c r="A17" s="2" t="s">
        <v>15</v>
      </c>
      <c r="B17" s="2" t="s">
        <v>179</v>
      </c>
      <c r="C17" s="2" t="s">
        <v>342</v>
      </c>
      <c r="D17" s="2">
        <v>1.8707</v>
      </c>
      <c r="E17" s="2">
        <v>1.05779E-4</v>
      </c>
      <c r="F17" s="2" t="s">
        <v>490</v>
      </c>
      <c r="G17" s="2">
        <v>62.91</v>
      </c>
      <c r="H17" s="2">
        <v>22</v>
      </c>
      <c r="I17" s="2">
        <v>9</v>
      </c>
      <c r="J17" s="2">
        <v>9</v>
      </c>
      <c r="K17" s="2" t="s">
        <v>492</v>
      </c>
      <c r="L17" s="2" t="s">
        <v>515</v>
      </c>
      <c r="M17" s="2" t="s">
        <v>646</v>
      </c>
      <c r="O17" s="2" t="s">
        <v>844</v>
      </c>
      <c r="P17" s="2" t="s">
        <v>989</v>
      </c>
      <c r="Q17" s="2" t="s">
        <v>1118</v>
      </c>
      <c r="R17" s="2" t="s">
        <v>1247</v>
      </c>
      <c r="S17" s="2" t="s">
        <v>1333</v>
      </c>
    </row>
    <row r="18" spans="1:22" x14ac:dyDescent="0.2">
      <c r="A18" s="2" t="s">
        <v>16</v>
      </c>
      <c r="B18" s="2" t="s">
        <v>180</v>
      </c>
      <c r="C18" s="2" t="s">
        <v>343</v>
      </c>
      <c r="D18" s="2">
        <v>0.58889999999999998</v>
      </c>
      <c r="E18" s="2">
        <v>1.4248400000000001E-4</v>
      </c>
      <c r="F18" s="2" t="s">
        <v>489</v>
      </c>
      <c r="G18" s="2">
        <v>147.05000000000001</v>
      </c>
      <c r="H18" s="2">
        <v>11.9</v>
      </c>
      <c r="I18" s="2">
        <v>12</v>
      </c>
      <c r="J18" s="2">
        <v>12</v>
      </c>
      <c r="K18" s="2" t="s">
        <v>496</v>
      </c>
      <c r="L18" s="2" t="s">
        <v>516</v>
      </c>
      <c r="M18" s="2" t="s">
        <v>647</v>
      </c>
      <c r="O18" s="2" t="s">
        <v>845</v>
      </c>
      <c r="P18" s="2" t="s">
        <v>990</v>
      </c>
      <c r="Q18" s="2" t="s">
        <v>1119</v>
      </c>
      <c r="R18" s="2" t="s">
        <v>1248</v>
      </c>
      <c r="S18" s="2" t="s">
        <v>1334</v>
      </c>
      <c r="T18" s="2" t="s">
        <v>1414</v>
      </c>
      <c r="U18" s="2" t="s">
        <v>1449</v>
      </c>
      <c r="V18" s="2" t="s">
        <v>1581</v>
      </c>
    </row>
    <row r="19" spans="1:22" x14ac:dyDescent="0.2">
      <c r="A19" s="2" t="s">
        <v>17</v>
      </c>
      <c r="B19" s="2" t="s">
        <v>181</v>
      </c>
      <c r="C19" s="2" t="s">
        <v>344</v>
      </c>
      <c r="D19" s="2">
        <v>0.63339999999999996</v>
      </c>
      <c r="E19" s="2">
        <v>1.49264E-4</v>
      </c>
      <c r="F19" s="2" t="s">
        <v>489</v>
      </c>
      <c r="G19" s="2">
        <v>15.612</v>
      </c>
      <c r="H19" s="2">
        <v>53.7</v>
      </c>
      <c r="I19" s="2">
        <v>7</v>
      </c>
      <c r="J19" s="2">
        <v>7</v>
      </c>
      <c r="K19" s="2" t="s">
        <v>493</v>
      </c>
      <c r="O19" s="2" t="s">
        <v>846</v>
      </c>
      <c r="P19" s="2" t="s">
        <v>977</v>
      </c>
      <c r="Q19" s="2" t="s">
        <v>1120</v>
      </c>
      <c r="T19" s="2" t="s">
        <v>1414</v>
      </c>
      <c r="U19" s="2" t="s">
        <v>1450</v>
      </c>
      <c r="V19" s="2" t="s">
        <v>1582</v>
      </c>
    </row>
    <row r="20" spans="1:22" x14ac:dyDescent="0.2">
      <c r="A20" s="2" t="s">
        <v>18</v>
      </c>
      <c r="B20" s="2" t="s">
        <v>182</v>
      </c>
      <c r="C20" s="2" t="s">
        <v>345</v>
      </c>
      <c r="D20" s="2">
        <v>0.51290000000000002</v>
      </c>
      <c r="E20" s="2">
        <v>1.8023400000000001E-4</v>
      </c>
      <c r="F20" s="2" t="s">
        <v>489</v>
      </c>
      <c r="G20" s="2">
        <v>215.53</v>
      </c>
      <c r="H20" s="2">
        <v>4.5999999999999996</v>
      </c>
      <c r="I20" s="2">
        <v>7</v>
      </c>
      <c r="J20" s="2">
        <v>6</v>
      </c>
      <c r="K20" s="2" t="s">
        <v>496</v>
      </c>
      <c r="L20" s="2" t="s">
        <v>517</v>
      </c>
      <c r="M20" s="2" t="s">
        <v>648</v>
      </c>
      <c r="N20" s="2" t="s">
        <v>772</v>
      </c>
      <c r="O20" s="2" t="s">
        <v>847</v>
      </c>
      <c r="P20" s="2" t="s">
        <v>991</v>
      </c>
      <c r="Q20" s="2" t="s">
        <v>1121</v>
      </c>
      <c r="T20" s="2" t="s">
        <v>1410</v>
      </c>
      <c r="U20" s="2" t="s">
        <v>1451</v>
      </c>
      <c r="V20" s="2" t="s">
        <v>1583</v>
      </c>
    </row>
    <row r="21" spans="1:22" x14ac:dyDescent="0.2">
      <c r="A21" s="2" t="s">
        <v>19</v>
      </c>
      <c r="B21" s="2" t="s">
        <v>183</v>
      </c>
      <c r="C21" s="2" t="s">
        <v>346</v>
      </c>
      <c r="D21" s="2">
        <v>0.6502</v>
      </c>
      <c r="E21" s="2">
        <v>2.0539500000000001E-4</v>
      </c>
      <c r="F21" s="2" t="s">
        <v>489</v>
      </c>
      <c r="G21" s="2">
        <v>88.562999999999988</v>
      </c>
      <c r="H21" s="2">
        <v>24.3</v>
      </c>
      <c r="I21" s="2">
        <v>14</v>
      </c>
      <c r="J21" s="2">
        <v>14</v>
      </c>
      <c r="K21" s="2" t="s">
        <v>496</v>
      </c>
      <c r="L21" s="2" t="s">
        <v>518</v>
      </c>
      <c r="M21" s="2" t="s">
        <v>649</v>
      </c>
      <c r="O21" s="2" t="s">
        <v>848</v>
      </c>
      <c r="P21" s="2" t="s">
        <v>992</v>
      </c>
      <c r="Q21" s="2" t="s">
        <v>1122</v>
      </c>
      <c r="T21" s="2" t="s">
        <v>1415</v>
      </c>
      <c r="U21" s="2" t="s">
        <v>1452</v>
      </c>
      <c r="V21" s="2" t="s">
        <v>1584</v>
      </c>
    </row>
    <row r="22" spans="1:22" x14ac:dyDescent="0.2">
      <c r="A22" s="2" t="s">
        <v>20</v>
      </c>
      <c r="B22" s="2" t="s">
        <v>184</v>
      </c>
      <c r="C22" s="2" t="s">
        <v>347</v>
      </c>
      <c r="D22" s="2">
        <v>0.55169999999999997</v>
      </c>
      <c r="E22" s="2">
        <v>2.5433699999999999E-4</v>
      </c>
      <c r="F22" s="2" t="s">
        <v>489</v>
      </c>
      <c r="G22" s="2">
        <v>169.95</v>
      </c>
      <c r="H22" s="2">
        <v>21</v>
      </c>
      <c r="I22" s="2">
        <v>27</v>
      </c>
      <c r="J22" s="2">
        <v>27</v>
      </c>
      <c r="K22" s="2" t="s">
        <v>496</v>
      </c>
      <c r="L22" s="2" t="s">
        <v>519</v>
      </c>
      <c r="M22" s="2" t="s">
        <v>650</v>
      </c>
      <c r="N22" s="2" t="s">
        <v>773</v>
      </c>
      <c r="O22" s="2" t="s">
        <v>849</v>
      </c>
      <c r="P22" s="2" t="s">
        <v>993</v>
      </c>
      <c r="Q22" s="2" t="s">
        <v>1123</v>
      </c>
    </row>
    <row r="23" spans="1:22" x14ac:dyDescent="0.2">
      <c r="A23" s="2" t="s">
        <v>21</v>
      </c>
      <c r="B23" s="2" t="s">
        <v>185</v>
      </c>
      <c r="C23" s="2" t="s">
        <v>348</v>
      </c>
      <c r="D23" s="2">
        <v>0.63770000000000004</v>
      </c>
      <c r="E23" s="2">
        <v>2.6396299999999998E-4</v>
      </c>
      <c r="F23" s="2" t="s">
        <v>489</v>
      </c>
      <c r="G23" s="2">
        <v>144.08000000000001</v>
      </c>
      <c r="H23" s="2">
        <v>35.799999999999997</v>
      </c>
      <c r="I23" s="2">
        <v>38</v>
      </c>
      <c r="J23" s="2">
        <v>31</v>
      </c>
      <c r="K23" s="2" t="s">
        <v>496</v>
      </c>
      <c r="L23" s="2" t="s">
        <v>520</v>
      </c>
      <c r="M23" s="2" t="s">
        <v>651</v>
      </c>
      <c r="N23" s="2" t="s">
        <v>774</v>
      </c>
      <c r="O23" s="2" t="s">
        <v>850</v>
      </c>
      <c r="P23" s="2" t="s">
        <v>994</v>
      </c>
      <c r="Q23" s="2" t="s">
        <v>1124</v>
      </c>
      <c r="T23" s="2" t="s">
        <v>1416</v>
      </c>
      <c r="U23" s="2" t="s">
        <v>1453</v>
      </c>
      <c r="V23" s="2" t="s">
        <v>1585</v>
      </c>
    </row>
    <row r="24" spans="1:22" x14ac:dyDescent="0.2">
      <c r="A24" s="2" t="s">
        <v>22</v>
      </c>
      <c r="B24" s="2" t="s">
        <v>186</v>
      </c>
      <c r="C24" s="2" t="s">
        <v>349</v>
      </c>
      <c r="D24" s="2">
        <v>0.66569999999999996</v>
      </c>
      <c r="E24" s="2">
        <v>3.2453899999999999E-4</v>
      </c>
      <c r="F24" s="2" t="s">
        <v>489</v>
      </c>
      <c r="G24" s="2">
        <v>138.91</v>
      </c>
      <c r="H24" s="2">
        <v>21.4</v>
      </c>
      <c r="I24" s="2">
        <v>16</v>
      </c>
      <c r="J24" s="2">
        <v>16</v>
      </c>
      <c r="K24" s="2" t="s">
        <v>492</v>
      </c>
      <c r="L24" s="2" t="s">
        <v>521</v>
      </c>
      <c r="M24" s="2" t="s">
        <v>652</v>
      </c>
      <c r="O24" s="2" t="s">
        <v>851</v>
      </c>
      <c r="P24" s="2" t="s">
        <v>995</v>
      </c>
      <c r="Q24" s="2" t="s">
        <v>1125</v>
      </c>
      <c r="T24" s="2" t="s">
        <v>1410</v>
      </c>
      <c r="U24" s="2" t="s">
        <v>1454</v>
      </c>
      <c r="V24" s="2" t="s">
        <v>1586</v>
      </c>
    </row>
    <row r="25" spans="1:22" x14ac:dyDescent="0.2">
      <c r="A25" s="2" t="s">
        <v>23</v>
      </c>
      <c r="B25" s="2" t="s">
        <v>187</v>
      </c>
      <c r="C25" s="2" t="s">
        <v>350</v>
      </c>
      <c r="D25" s="2">
        <v>0.66459999999999997</v>
      </c>
      <c r="E25" s="2">
        <v>3.5746399999999999E-4</v>
      </c>
      <c r="F25" s="2" t="s">
        <v>489</v>
      </c>
      <c r="G25" s="2">
        <v>109.69</v>
      </c>
      <c r="H25" s="2">
        <v>21.5</v>
      </c>
      <c r="I25" s="2">
        <v>15</v>
      </c>
      <c r="J25" s="2">
        <v>15</v>
      </c>
      <c r="K25" s="2" t="s">
        <v>496</v>
      </c>
      <c r="L25" s="2" t="s">
        <v>522</v>
      </c>
      <c r="M25" s="2" t="s">
        <v>653</v>
      </c>
      <c r="N25" s="2" t="s">
        <v>775</v>
      </c>
      <c r="O25" s="2" t="s">
        <v>852</v>
      </c>
      <c r="P25" s="2" t="s">
        <v>996</v>
      </c>
      <c r="Q25" s="2" t="s">
        <v>1126</v>
      </c>
      <c r="R25" s="2" t="s">
        <v>1249</v>
      </c>
      <c r="S25" s="2" t="s">
        <v>1335</v>
      </c>
      <c r="T25" s="2" t="s">
        <v>1410</v>
      </c>
      <c r="U25" s="2" t="s">
        <v>1455</v>
      </c>
      <c r="V25" s="2" t="s">
        <v>1587</v>
      </c>
    </row>
    <row r="26" spans="1:22" x14ac:dyDescent="0.2">
      <c r="A26" s="2" t="s">
        <v>24</v>
      </c>
      <c r="B26" s="2" t="s">
        <v>188</v>
      </c>
      <c r="C26" s="2" t="s">
        <v>351</v>
      </c>
      <c r="D26" s="2">
        <v>0.65390000000000004</v>
      </c>
      <c r="E26" s="2">
        <v>3.5953899999999997E-4</v>
      </c>
      <c r="F26" s="2" t="s">
        <v>489</v>
      </c>
      <c r="G26" s="2">
        <v>124.77</v>
      </c>
      <c r="H26" s="2">
        <v>20.9</v>
      </c>
      <c r="I26" s="2">
        <v>15</v>
      </c>
      <c r="J26" s="2">
        <v>15</v>
      </c>
      <c r="K26" s="2" t="s">
        <v>492</v>
      </c>
      <c r="O26" s="2" t="s">
        <v>853</v>
      </c>
      <c r="P26" s="2" t="s">
        <v>997</v>
      </c>
      <c r="T26" s="2" t="s">
        <v>1410</v>
      </c>
      <c r="U26" s="2" t="s">
        <v>1456</v>
      </c>
      <c r="V26" s="2" t="s">
        <v>1588</v>
      </c>
    </row>
    <row r="27" spans="1:22" x14ac:dyDescent="0.2">
      <c r="A27" s="2" t="s">
        <v>25</v>
      </c>
      <c r="B27" s="2" t="s">
        <v>189</v>
      </c>
      <c r="C27" s="2" t="s">
        <v>352</v>
      </c>
      <c r="D27" s="2">
        <v>0.61209999999999998</v>
      </c>
      <c r="E27" s="2">
        <v>3.6830000000000001E-4</v>
      </c>
      <c r="F27" s="2" t="s">
        <v>489</v>
      </c>
      <c r="G27" s="2">
        <v>22.417000000000002</v>
      </c>
      <c r="H27" s="2">
        <v>44.2</v>
      </c>
      <c r="I27" s="2">
        <v>8</v>
      </c>
      <c r="J27" s="2">
        <v>8</v>
      </c>
      <c r="K27" s="2" t="s">
        <v>493</v>
      </c>
      <c r="L27" s="2" t="s">
        <v>523</v>
      </c>
      <c r="O27" s="2" t="s">
        <v>854</v>
      </c>
      <c r="P27" s="2" t="s">
        <v>978</v>
      </c>
      <c r="Q27" s="2" t="s">
        <v>1127</v>
      </c>
      <c r="T27" s="2" t="s">
        <v>1414</v>
      </c>
      <c r="U27" s="2" t="s">
        <v>1457</v>
      </c>
      <c r="V27" s="2" t="s">
        <v>1582</v>
      </c>
    </row>
    <row r="28" spans="1:22" x14ac:dyDescent="0.2">
      <c r="A28" s="2" t="s">
        <v>26</v>
      </c>
      <c r="B28" s="2" t="s">
        <v>190</v>
      </c>
      <c r="C28" s="2" t="s">
        <v>353</v>
      </c>
      <c r="D28" s="2">
        <v>1.5774999999999999</v>
      </c>
      <c r="E28" s="2">
        <v>3.80491E-4</v>
      </c>
      <c r="F28" s="2" t="s">
        <v>490</v>
      </c>
      <c r="G28" s="2">
        <v>64.489999999999995</v>
      </c>
      <c r="H28" s="2">
        <v>42.2</v>
      </c>
      <c r="I28" s="2">
        <v>20</v>
      </c>
      <c r="J28" s="2">
        <v>20</v>
      </c>
      <c r="K28" s="2" t="s">
        <v>491</v>
      </c>
      <c r="L28" s="2" t="s">
        <v>524</v>
      </c>
      <c r="M28" s="2" t="s">
        <v>654</v>
      </c>
      <c r="O28" s="2" t="s">
        <v>855</v>
      </c>
      <c r="P28" s="2" t="s">
        <v>998</v>
      </c>
      <c r="Q28" s="2" t="s">
        <v>1128</v>
      </c>
      <c r="T28" s="2" t="s">
        <v>1410</v>
      </c>
      <c r="U28" s="2" t="s">
        <v>1458</v>
      </c>
      <c r="V28" s="2" t="s">
        <v>1589</v>
      </c>
    </row>
    <row r="29" spans="1:22" x14ac:dyDescent="0.2">
      <c r="A29" s="2" t="s">
        <v>27</v>
      </c>
      <c r="B29" s="2" t="s">
        <v>191</v>
      </c>
      <c r="C29" s="2" t="s">
        <v>354</v>
      </c>
      <c r="D29" s="2">
        <v>0.64139999999999997</v>
      </c>
      <c r="E29" s="2">
        <v>4.3020899999999997E-4</v>
      </c>
      <c r="F29" s="2" t="s">
        <v>489</v>
      </c>
      <c r="G29" s="2">
        <v>37.533000000000001</v>
      </c>
      <c r="H29" s="2">
        <v>63.5</v>
      </c>
      <c r="I29" s="2">
        <v>15</v>
      </c>
      <c r="J29" s="2">
        <v>15</v>
      </c>
      <c r="K29" s="2" t="s">
        <v>491</v>
      </c>
      <c r="L29" s="2" t="s">
        <v>525</v>
      </c>
      <c r="M29" s="2" t="s">
        <v>655</v>
      </c>
      <c r="N29" s="2" t="s">
        <v>773</v>
      </c>
      <c r="O29" s="2" t="s">
        <v>856</v>
      </c>
      <c r="P29" s="2" t="s">
        <v>999</v>
      </c>
      <c r="Q29" s="2" t="s">
        <v>1129</v>
      </c>
      <c r="T29" s="2" t="s">
        <v>1417</v>
      </c>
      <c r="U29" s="2" t="s">
        <v>1459</v>
      </c>
      <c r="V29" s="2" t="s">
        <v>1590</v>
      </c>
    </row>
    <row r="30" spans="1:22" x14ac:dyDescent="0.2">
      <c r="A30" s="2" t="s">
        <v>28</v>
      </c>
      <c r="B30" s="2" t="s">
        <v>192</v>
      </c>
      <c r="C30" s="2" t="s">
        <v>355</v>
      </c>
      <c r="D30" s="2">
        <v>1.5861000000000001</v>
      </c>
      <c r="E30" s="2">
        <v>4.3662099999999999E-4</v>
      </c>
      <c r="F30" s="2" t="s">
        <v>490</v>
      </c>
      <c r="G30" s="2">
        <v>79.003</v>
      </c>
      <c r="H30" s="2">
        <v>8.6999999999999993</v>
      </c>
      <c r="I30" s="2">
        <v>4</v>
      </c>
      <c r="J30" s="2">
        <v>4</v>
      </c>
      <c r="K30" s="2" t="s">
        <v>496</v>
      </c>
      <c r="L30" s="2" t="s">
        <v>526</v>
      </c>
      <c r="M30" s="2" t="s">
        <v>656</v>
      </c>
      <c r="N30" s="2" t="s">
        <v>776</v>
      </c>
      <c r="O30" s="2" t="s">
        <v>857</v>
      </c>
      <c r="P30" s="2" t="s">
        <v>1000</v>
      </c>
      <c r="Q30" s="2" t="s">
        <v>1130</v>
      </c>
      <c r="R30" s="2" t="s">
        <v>1250</v>
      </c>
      <c r="S30" s="2" t="s">
        <v>1336</v>
      </c>
      <c r="T30" s="2" t="s">
        <v>1413</v>
      </c>
      <c r="U30" s="2" t="s">
        <v>1460</v>
      </c>
      <c r="V30" s="2" t="s">
        <v>1591</v>
      </c>
    </row>
    <row r="31" spans="1:22" x14ac:dyDescent="0.2">
      <c r="A31" s="2" t="s">
        <v>29</v>
      </c>
      <c r="B31" s="2" t="s">
        <v>193</v>
      </c>
      <c r="C31" s="2" t="s">
        <v>356</v>
      </c>
      <c r="D31" s="2">
        <v>0.4975</v>
      </c>
      <c r="E31" s="2">
        <v>4.3777600000000002E-4</v>
      </c>
      <c r="F31" s="2" t="s">
        <v>489</v>
      </c>
      <c r="G31" s="2">
        <v>62.241000000000007</v>
      </c>
      <c r="H31" s="2">
        <v>10.9</v>
      </c>
      <c r="I31" s="2">
        <v>5</v>
      </c>
      <c r="J31" s="2">
        <v>5</v>
      </c>
      <c r="K31" s="2" t="s">
        <v>492</v>
      </c>
      <c r="O31" s="2" t="s">
        <v>858</v>
      </c>
      <c r="P31" s="2" t="s">
        <v>1001</v>
      </c>
      <c r="Q31" s="2" t="s">
        <v>1131</v>
      </c>
      <c r="T31" s="2" t="s">
        <v>1418</v>
      </c>
      <c r="U31" s="2" t="s">
        <v>1461</v>
      </c>
      <c r="V31" s="2" t="s">
        <v>1592</v>
      </c>
    </row>
    <row r="32" spans="1:22" x14ac:dyDescent="0.2">
      <c r="A32" s="2" t="s">
        <v>30</v>
      </c>
      <c r="B32" s="2" t="s">
        <v>194</v>
      </c>
      <c r="C32" s="2" t="s">
        <v>357</v>
      </c>
      <c r="D32" s="2">
        <v>0.56020000000000003</v>
      </c>
      <c r="E32" s="2">
        <v>4.3869299999999998E-4</v>
      </c>
      <c r="F32" s="2" t="s">
        <v>489</v>
      </c>
      <c r="G32" s="2">
        <v>119.71</v>
      </c>
      <c r="H32" s="2">
        <v>19.3</v>
      </c>
      <c r="I32" s="2">
        <v>13</v>
      </c>
      <c r="J32" s="2">
        <v>13</v>
      </c>
      <c r="K32" s="2" t="s">
        <v>493</v>
      </c>
      <c r="O32" s="2" t="s">
        <v>859</v>
      </c>
      <c r="P32" s="2" t="s">
        <v>1002</v>
      </c>
      <c r="Q32" s="2" t="s">
        <v>1132</v>
      </c>
    </row>
    <row r="33" spans="1:22" x14ac:dyDescent="0.2">
      <c r="A33" s="2" t="s">
        <v>31</v>
      </c>
      <c r="B33" s="2" t="s">
        <v>195</v>
      </c>
      <c r="C33" s="2" t="s">
        <v>358</v>
      </c>
      <c r="D33" s="2">
        <v>0.60760000000000003</v>
      </c>
      <c r="E33" s="2">
        <v>4.4480199999999989E-4</v>
      </c>
      <c r="F33" s="2" t="s">
        <v>489</v>
      </c>
      <c r="G33" s="2">
        <v>17.155000000000001</v>
      </c>
      <c r="H33" s="2">
        <v>47.3</v>
      </c>
      <c r="I33" s="2">
        <v>7</v>
      </c>
      <c r="J33" s="2">
        <v>1</v>
      </c>
      <c r="K33" s="2" t="s">
        <v>491</v>
      </c>
      <c r="L33" s="2" t="s">
        <v>527</v>
      </c>
      <c r="M33" s="2" t="s">
        <v>657</v>
      </c>
      <c r="N33" s="2" t="s">
        <v>773</v>
      </c>
      <c r="O33" s="2" t="s">
        <v>860</v>
      </c>
      <c r="P33" s="2" t="s">
        <v>1003</v>
      </c>
      <c r="Q33" s="2" t="s">
        <v>1133</v>
      </c>
      <c r="R33" s="2" t="s">
        <v>1251</v>
      </c>
      <c r="S33" s="2" t="s">
        <v>1337</v>
      </c>
      <c r="T33" s="2" t="s">
        <v>1416</v>
      </c>
      <c r="U33" s="2" t="s">
        <v>1462</v>
      </c>
      <c r="V33" s="2" t="s">
        <v>1593</v>
      </c>
    </row>
    <row r="34" spans="1:22" x14ac:dyDescent="0.2">
      <c r="A34" s="2" t="s">
        <v>32</v>
      </c>
      <c r="B34" s="2" t="s">
        <v>196</v>
      </c>
      <c r="C34" s="2" t="s">
        <v>359</v>
      </c>
      <c r="D34" s="2">
        <v>0.57950000000000002</v>
      </c>
      <c r="E34" s="2">
        <v>5.3707800000000008E-4</v>
      </c>
      <c r="F34" s="2" t="s">
        <v>489</v>
      </c>
      <c r="G34" s="2">
        <v>19.617000000000001</v>
      </c>
      <c r="H34" s="2">
        <v>16.3</v>
      </c>
      <c r="I34" s="2">
        <v>2</v>
      </c>
      <c r="J34" s="2">
        <v>2</v>
      </c>
      <c r="K34" s="2" t="s">
        <v>496</v>
      </c>
      <c r="L34" s="2" t="s">
        <v>528</v>
      </c>
      <c r="M34" s="2" t="s">
        <v>658</v>
      </c>
      <c r="O34" s="2" t="s">
        <v>861</v>
      </c>
      <c r="P34" s="2" t="s">
        <v>1004</v>
      </c>
      <c r="Q34" s="2" t="s">
        <v>1134</v>
      </c>
      <c r="R34" s="2" t="s">
        <v>1252</v>
      </c>
      <c r="S34" s="2" t="s">
        <v>1338</v>
      </c>
    </row>
    <row r="35" spans="1:22" x14ac:dyDescent="0.2">
      <c r="A35" s="2" t="s">
        <v>33</v>
      </c>
      <c r="B35" s="2" t="s">
        <v>197</v>
      </c>
      <c r="C35" s="2" t="s">
        <v>360</v>
      </c>
      <c r="D35" s="2">
        <v>0.65259999999999996</v>
      </c>
      <c r="E35" s="2">
        <v>5.6688300000000001E-4</v>
      </c>
      <c r="F35" s="2" t="s">
        <v>489</v>
      </c>
      <c r="G35" s="2">
        <v>17.184999999999999</v>
      </c>
      <c r="H35" s="2">
        <v>82.8</v>
      </c>
      <c r="I35" s="2">
        <v>12</v>
      </c>
      <c r="J35" s="2">
        <v>12</v>
      </c>
      <c r="K35" s="2" t="s">
        <v>491</v>
      </c>
      <c r="L35" s="2" t="s">
        <v>529</v>
      </c>
      <c r="M35" s="2" t="s">
        <v>659</v>
      </c>
      <c r="N35" s="2" t="s">
        <v>777</v>
      </c>
      <c r="O35" s="2" t="s">
        <v>862</v>
      </c>
      <c r="P35" s="2" t="s">
        <v>1005</v>
      </c>
      <c r="Q35" s="2" t="s">
        <v>1135</v>
      </c>
      <c r="R35" s="2" t="s">
        <v>1253</v>
      </c>
      <c r="S35" s="2" t="s">
        <v>1339</v>
      </c>
      <c r="T35" s="2" t="s">
        <v>1419</v>
      </c>
      <c r="U35" s="2" t="s">
        <v>1463</v>
      </c>
      <c r="V35" s="2" t="s">
        <v>1594</v>
      </c>
    </row>
    <row r="36" spans="1:22" x14ac:dyDescent="0.2">
      <c r="A36" s="2" t="s">
        <v>34</v>
      </c>
      <c r="B36" s="2" t="s">
        <v>198</v>
      </c>
      <c r="C36" s="2" t="s">
        <v>361</v>
      </c>
      <c r="D36" s="2">
        <v>0.65400000000000003</v>
      </c>
      <c r="E36" s="2">
        <v>5.8690999999999995E-4</v>
      </c>
      <c r="F36" s="2" t="s">
        <v>489</v>
      </c>
      <c r="G36" s="2">
        <v>74.796999999999997</v>
      </c>
      <c r="H36" s="2">
        <v>18.7</v>
      </c>
      <c r="I36" s="2">
        <v>9</v>
      </c>
      <c r="J36" s="2">
        <v>9</v>
      </c>
      <c r="K36" s="2" t="s">
        <v>496</v>
      </c>
      <c r="L36" s="2" t="s">
        <v>530</v>
      </c>
      <c r="M36" s="2" t="s">
        <v>660</v>
      </c>
      <c r="O36" s="2" t="s">
        <v>863</v>
      </c>
      <c r="P36" s="2" t="s">
        <v>1006</v>
      </c>
      <c r="Q36" s="2" t="s">
        <v>1136</v>
      </c>
      <c r="R36" s="2" t="s">
        <v>1254</v>
      </c>
      <c r="S36" s="2" t="s">
        <v>1340</v>
      </c>
      <c r="T36" s="2" t="s">
        <v>1413</v>
      </c>
      <c r="U36" s="2" t="s">
        <v>1464</v>
      </c>
      <c r="V36" s="2" t="s">
        <v>1595</v>
      </c>
    </row>
    <row r="37" spans="1:22" x14ac:dyDescent="0.2">
      <c r="A37" s="2" t="s">
        <v>35</v>
      </c>
      <c r="B37" s="2" t="s">
        <v>199</v>
      </c>
      <c r="C37" s="2" t="s">
        <v>362</v>
      </c>
      <c r="D37" s="2">
        <v>0.46389999999999998</v>
      </c>
      <c r="E37" s="2">
        <v>5.9060899999999997E-4</v>
      </c>
      <c r="F37" s="2" t="s">
        <v>489</v>
      </c>
      <c r="G37" s="2">
        <v>26.219000000000001</v>
      </c>
      <c r="H37" s="2">
        <v>48.9</v>
      </c>
      <c r="I37" s="2">
        <v>7</v>
      </c>
      <c r="J37" s="2">
        <v>7</v>
      </c>
      <c r="K37" s="2" t="s">
        <v>492</v>
      </c>
      <c r="L37" s="2" t="s">
        <v>531</v>
      </c>
      <c r="M37" s="2" t="s">
        <v>661</v>
      </c>
      <c r="N37" s="2" t="s">
        <v>778</v>
      </c>
      <c r="O37" s="2" t="s">
        <v>864</v>
      </c>
      <c r="P37" s="2" t="s">
        <v>1007</v>
      </c>
      <c r="Q37" s="2" t="s">
        <v>1137</v>
      </c>
      <c r="R37" s="2" t="s">
        <v>1255</v>
      </c>
      <c r="S37" s="2" t="s">
        <v>1341</v>
      </c>
      <c r="T37" s="2" t="s">
        <v>1410</v>
      </c>
      <c r="U37" s="2" t="s">
        <v>1465</v>
      </c>
      <c r="V37" s="2" t="s">
        <v>1596</v>
      </c>
    </row>
    <row r="38" spans="1:22" x14ac:dyDescent="0.2">
      <c r="A38" s="2" t="s">
        <v>36</v>
      </c>
      <c r="B38" s="2" t="s">
        <v>200</v>
      </c>
      <c r="C38" s="2" t="s">
        <v>363</v>
      </c>
      <c r="D38" s="2">
        <v>0.64670000000000005</v>
      </c>
      <c r="E38" s="2">
        <v>5.9834299999999999E-4</v>
      </c>
      <c r="F38" s="2" t="s">
        <v>489</v>
      </c>
      <c r="G38" s="2">
        <v>69.710999999999999</v>
      </c>
      <c r="H38" s="2">
        <v>44.7</v>
      </c>
      <c r="I38" s="2">
        <v>19</v>
      </c>
      <c r="J38" s="2">
        <v>19</v>
      </c>
      <c r="K38" s="2" t="s">
        <v>496</v>
      </c>
      <c r="L38" s="2" t="s">
        <v>532</v>
      </c>
      <c r="M38" s="2" t="s">
        <v>662</v>
      </c>
      <c r="N38" s="2" t="s">
        <v>779</v>
      </c>
      <c r="O38" s="2" t="s">
        <v>865</v>
      </c>
      <c r="P38" s="2" t="s">
        <v>1008</v>
      </c>
      <c r="Q38" s="2" t="s">
        <v>1138</v>
      </c>
      <c r="R38" s="2" t="s">
        <v>1256</v>
      </c>
      <c r="S38" s="2" t="s">
        <v>1342</v>
      </c>
      <c r="T38" s="2" t="s">
        <v>1420</v>
      </c>
      <c r="U38" s="2" t="s">
        <v>1466</v>
      </c>
      <c r="V38" s="2" t="s">
        <v>1597</v>
      </c>
    </row>
    <row r="39" spans="1:22" x14ac:dyDescent="0.2">
      <c r="A39" s="2" t="s">
        <v>37</v>
      </c>
      <c r="B39" s="2" t="s">
        <v>201</v>
      </c>
      <c r="C39" s="2" t="s">
        <v>364</v>
      </c>
      <c r="D39" s="2">
        <v>0.62160000000000004</v>
      </c>
      <c r="E39" s="2">
        <v>6.2141799999999999E-4</v>
      </c>
      <c r="F39" s="2" t="s">
        <v>489</v>
      </c>
      <c r="G39" s="2">
        <v>23.5</v>
      </c>
      <c r="H39" s="2">
        <v>24.4</v>
      </c>
      <c r="I39" s="2">
        <v>6</v>
      </c>
      <c r="J39" s="2">
        <v>6</v>
      </c>
      <c r="K39" s="2" t="s">
        <v>492</v>
      </c>
      <c r="O39" s="2" t="s">
        <v>866</v>
      </c>
      <c r="P39" s="2" t="s">
        <v>1009</v>
      </c>
      <c r="Q39" s="2" t="s">
        <v>1139</v>
      </c>
      <c r="R39" s="2" t="s">
        <v>1257</v>
      </c>
      <c r="S39" s="2" t="s">
        <v>1343</v>
      </c>
      <c r="T39" s="2" t="s">
        <v>1410</v>
      </c>
      <c r="U39" s="2" t="s">
        <v>1467</v>
      </c>
      <c r="V39" s="2" t="s">
        <v>1598</v>
      </c>
    </row>
    <row r="40" spans="1:22" x14ac:dyDescent="0.2">
      <c r="A40" s="2" t="s">
        <v>38</v>
      </c>
      <c r="B40" s="2" t="s">
        <v>202</v>
      </c>
      <c r="C40" s="2" t="s">
        <v>365</v>
      </c>
      <c r="D40" s="2">
        <v>0.51349999999999996</v>
      </c>
      <c r="E40" s="2">
        <v>6.2743300000000005E-4</v>
      </c>
      <c r="F40" s="2" t="s">
        <v>489</v>
      </c>
      <c r="G40" s="2">
        <v>57.021999999999998</v>
      </c>
      <c r="H40" s="2">
        <v>20.2</v>
      </c>
      <c r="I40" s="2">
        <v>8</v>
      </c>
      <c r="J40" s="2">
        <v>4</v>
      </c>
      <c r="K40" s="2" t="s">
        <v>496</v>
      </c>
      <c r="L40" s="2" t="s">
        <v>533</v>
      </c>
      <c r="M40" s="2" t="s">
        <v>663</v>
      </c>
      <c r="O40" s="2" t="s">
        <v>867</v>
      </c>
      <c r="P40" s="2" t="s">
        <v>1010</v>
      </c>
      <c r="Q40" s="2" t="s">
        <v>1140</v>
      </c>
      <c r="R40" s="2" t="s">
        <v>1258</v>
      </c>
      <c r="S40" s="2" t="s">
        <v>1344</v>
      </c>
      <c r="T40" s="2" t="s">
        <v>1421</v>
      </c>
      <c r="U40" s="2" t="s">
        <v>1468</v>
      </c>
      <c r="V40" s="2" t="s">
        <v>1599</v>
      </c>
    </row>
    <row r="41" spans="1:22" x14ac:dyDescent="0.2">
      <c r="A41" s="2" t="s">
        <v>39</v>
      </c>
      <c r="B41" s="2" t="s">
        <v>203</v>
      </c>
      <c r="C41" s="2" t="s">
        <v>366</v>
      </c>
      <c r="D41" s="2">
        <v>0.50480000000000003</v>
      </c>
      <c r="E41" s="2">
        <v>6.7082899999999996E-4</v>
      </c>
      <c r="F41" s="2" t="s">
        <v>489</v>
      </c>
      <c r="G41" s="2">
        <v>111.75</v>
      </c>
      <c r="H41" s="2">
        <v>13.2</v>
      </c>
      <c r="I41" s="2">
        <v>10</v>
      </c>
      <c r="J41" s="2">
        <v>10</v>
      </c>
      <c r="K41" s="2" t="s">
        <v>496</v>
      </c>
      <c r="L41" s="2" t="s">
        <v>534</v>
      </c>
      <c r="M41" s="2" t="s">
        <v>664</v>
      </c>
      <c r="O41" s="2" t="s">
        <v>868</v>
      </c>
      <c r="P41" s="2" t="s">
        <v>1011</v>
      </c>
      <c r="Q41" s="2" t="s">
        <v>1141</v>
      </c>
      <c r="T41" s="2" t="s">
        <v>1418</v>
      </c>
      <c r="U41" s="2" t="s">
        <v>1469</v>
      </c>
      <c r="V41" s="2" t="s">
        <v>1600</v>
      </c>
    </row>
    <row r="42" spans="1:22" x14ac:dyDescent="0.2">
      <c r="A42" s="2" t="s">
        <v>40</v>
      </c>
      <c r="B42" s="2" t="s">
        <v>204</v>
      </c>
      <c r="C42" s="2" t="s">
        <v>367</v>
      </c>
      <c r="D42" s="2">
        <v>0.61819999999999997</v>
      </c>
      <c r="E42" s="2">
        <v>6.7894899999999998E-4</v>
      </c>
      <c r="F42" s="2" t="s">
        <v>489</v>
      </c>
      <c r="G42" s="2">
        <v>22.827999999999999</v>
      </c>
      <c r="H42" s="2">
        <v>27.9</v>
      </c>
      <c r="I42" s="2">
        <v>4</v>
      </c>
      <c r="J42" s="2">
        <v>4</v>
      </c>
      <c r="K42" s="2" t="s">
        <v>493</v>
      </c>
      <c r="L42" s="2" t="s">
        <v>535</v>
      </c>
      <c r="M42" s="2" t="s">
        <v>665</v>
      </c>
      <c r="N42" s="2" t="s">
        <v>780</v>
      </c>
      <c r="O42" s="2" t="s">
        <v>869</v>
      </c>
      <c r="P42" s="2" t="s">
        <v>1012</v>
      </c>
      <c r="Q42" s="2" t="s">
        <v>1142</v>
      </c>
      <c r="R42" s="2" t="s">
        <v>1259</v>
      </c>
      <c r="S42" s="2" t="s">
        <v>1345</v>
      </c>
      <c r="T42" s="2" t="s">
        <v>1410</v>
      </c>
      <c r="U42" s="2" t="s">
        <v>1455</v>
      </c>
      <c r="V42" s="2" t="s">
        <v>1587</v>
      </c>
    </row>
    <row r="43" spans="1:22" x14ac:dyDescent="0.2">
      <c r="A43" s="2" t="s">
        <v>41</v>
      </c>
      <c r="B43" s="2" t="s">
        <v>205</v>
      </c>
      <c r="C43" s="2" t="s">
        <v>368</v>
      </c>
      <c r="D43" s="2">
        <v>0.59240000000000004</v>
      </c>
      <c r="E43" s="2">
        <v>8.3580899999999997E-4</v>
      </c>
      <c r="F43" s="2" t="s">
        <v>489</v>
      </c>
      <c r="G43" s="2">
        <v>65.055000000000007</v>
      </c>
      <c r="H43" s="2">
        <v>28.2</v>
      </c>
      <c r="I43" s="2">
        <v>10</v>
      </c>
      <c r="J43" s="2">
        <v>10</v>
      </c>
      <c r="K43" s="2" t="s">
        <v>491</v>
      </c>
      <c r="L43" s="2" t="s">
        <v>536</v>
      </c>
      <c r="M43" s="2" t="s">
        <v>666</v>
      </c>
      <c r="O43" s="2" t="s">
        <v>870</v>
      </c>
      <c r="P43" s="2" t="s">
        <v>1013</v>
      </c>
      <c r="Q43" s="2" t="s">
        <v>1143</v>
      </c>
      <c r="T43" s="2" t="s">
        <v>1416</v>
      </c>
      <c r="U43" s="2" t="s">
        <v>1470</v>
      </c>
      <c r="V43" s="2" t="s">
        <v>1601</v>
      </c>
    </row>
    <row r="44" spans="1:22" x14ac:dyDescent="0.2">
      <c r="A44" s="2" t="s">
        <v>42</v>
      </c>
      <c r="B44" s="2" t="s">
        <v>206</v>
      </c>
      <c r="C44" s="2" t="s">
        <v>369</v>
      </c>
      <c r="D44" s="2">
        <v>0.62609999999999999</v>
      </c>
      <c r="E44" s="2">
        <v>8.668110000000001E-4</v>
      </c>
      <c r="F44" s="2" t="s">
        <v>489</v>
      </c>
      <c r="G44" s="2">
        <v>158.16</v>
      </c>
      <c r="H44" s="2">
        <v>41.5</v>
      </c>
      <c r="I44" s="2">
        <v>43</v>
      </c>
      <c r="J44" s="2">
        <v>22</v>
      </c>
      <c r="K44" s="2" t="s">
        <v>496</v>
      </c>
      <c r="L44" s="2" t="s">
        <v>537</v>
      </c>
      <c r="M44" s="2" t="s">
        <v>667</v>
      </c>
      <c r="O44" s="2" t="s">
        <v>871</v>
      </c>
      <c r="P44" s="2" t="s">
        <v>1014</v>
      </c>
      <c r="Q44" s="2" t="s">
        <v>1144</v>
      </c>
      <c r="T44" s="2" t="s">
        <v>1418</v>
      </c>
      <c r="U44" s="2" t="s">
        <v>1471</v>
      </c>
      <c r="V44" s="2" t="s">
        <v>1602</v>
      </c>
    </row>
    <row r="45" spans="1:22" x14ac:dyDescent="0.2">
      <c r="A45" s="2" t="s">
        <v>43</v>
      </c>
      <c r="B45" s="2" t="s">
        <v>207</v>
      </c>
      <c r="C45" s="2" t="s">
        <v>370</v>
      </c>
      <c r="D45" s="2">
        <v>0.66269999999999996</v>
      </c>
      <c r="E45" s="2">
        <v>8.9681699999999995E-4</v>
      </c>
      <c r="F45" s="2" t="s">
        <v>489</v>
      </c>
      <c r="G45" s="2">
        <v>34.518999999999998</v>
      </c>
      <c r="H45" s="2">
        <v>50.9</v>
      </c>
      <c r="I45" s="2">
        <v>15</v>
      </c>
      <c r="J45" s="2">
        <v>9</v>
      </c>
      <c r="K45" s="2" t="s">
        <v>496</v>
      </c>
      <c r="L45" s="2" t="s">
        <v>538</v>
      </c>
      <c r="M45" s="2" t="s">
        <v>668</v>
      </c>
      <c r="N45" s="2" t="s">
        <v>781</v>
      </c>
      <c r="R45" s="2" t="s">
        <v>1260</v>
      </c>
      <c r="S45" s="2" t="s">
        <v>1346</v>
      </c>
      <c r="T45" s="2" t="s">
        <v>1416</v>
      </c>
      <c r="U45" s="2" t="s">
        <v>1472</v>
      </c>
      <c r="V45" s="2" t="s">
        <v>1603</v>
      </c>
    </row>
    <row r="46" spans="1:22" x14ac:dyDescent="0.2">
      <c r="A46" s="2" t="s">
        <v>44</v>
      </c>
      <c r="B46" s="2" t="s">
        <v>208</v>
      </c>
      <c r="C46" s="2" t="s">
        <v>371</v>
      </c>
      <c r="D46" s="2">
        <v>0.65200000000000002</v>
      </c>
      <c r="E46" s="2">
        <v>9.1063800000000007E-4</v>
      </c>
      <c r="F46" s="2" t="s">
        <v>489</v>
      </c>
      <c r="G46" s="2">
        <v>101.02</v>
      </c>
      <c r="H46" s="2">
        <v>37.5</v>
      </c>
      <c r="I46" s="2">
        <v>25</v>
      </c>
      <c r="J46" s="2">
        <v>20</v>
      </c>
      <c r="K46" s="2" t="s">
        <v>492</v>
      </c>
      <c r="L46" s="2" t="s">
        <v>539</v>
      </c>
      <c r="M46" s="2" t="s">
        <v>669</v>
      </c>
      <c r="O46" s="2" t="s">
        <v>872</v>
      </c>
      <c r="P46" s="2" t="s">
        <v>1015</v>
      </c>
      <c r="Q46" s="2" t="s">
        <v>1145</v>
      </c>
      <c r="T46" s="2" t="s">
        <v>1422</v>
      </c>
      <c r="U46" s="2" t="s">
        <v>1473</v>
      </c>
      <c r="V46" s="2" t="s">
        <v>1604</v>
      </c>
    </row>
    <row r="47" spans="1:22" x14ac:dyDescent="0.2">
      <c r="A47" s="2" t="s">
        <v>45</v>
      </c>
      <c r="B47" s="2" t="s">
        <v>209</v>
      </c>
      <c r="C47" s="2" t="s">
        <v>372</v>
      </c>
      <c r="D47" s="2">
        <v>0.60440000000000005</v>
      </c>
      <c r="E47" s="2">
        <v>9.1305100000000001E-4</v>
      </c>
      <c r="F47" s="2" t="s">
        <v>489</v>
      </c>
      <c r="G47" s="2">
        <v>145.33000000000001</v>
      </c>
      <c r="H47" s="2">
        <v>16.600000000000001</v>
      </c>
      <c r="I47" s="2">
        <v>15</v>
      </c>
      <c r="J47" s="2">
        <v>15</v>
      </c>
      <c r="K47" s="2" t="s">
        <v>491</v>
      </c>
      <c r="O47" s="2" t="s">
        <v>873</v>
      </c>
      <c r="P47" s="2" t="s">
        <v>1016</v>
      </c>
      <c r="Q47" s="2" t="s">
        <v>1146</v>
      </c>
      <c r="R47" s="2" t="s">
        <v>1261</v>
      </c>
      <c r="S47" s="2" t="s">
        <v>1347</v>
      </c>
      <c r="T47" s="2" t="s">
        <v>1418</v>
      </c>
      <c r="U47" s="2" t="s">
        <v>1474</v>
      </c>
      <c r="V47" s="2" t="s">
        <v>1605</v>
      </c>
    </row>
    <row r="48" spans="1:22" x14ac:dyDescent="0.2">
      <c r="A48" s="2" t="s">
        <v>46</v>
      </c>
      <c r="B48" s="2" t="s">
        <v>210</v>
      </c>
      <c r="C48" s="2" t="s">
        <v>373</v>
      </c>
      <c r="D48" s="2">
        <v>0.66339999999999999</v>
      </c>
      <c r="E48" s="2">
        <v>9.9979699999999997E-4</v>
      </c>
      <c r="F48" s="2" t="s">
        <v>489</v>
      </c>
      <c r="G48" s="2">
        <v>76.569000000000003</v>
      </c>
      <c r="H48" s="2">
        <v>23.8</v>
      </c>
      <c r="I48" s="2">
        <v>12</v>
      </c>
      <c r="J48" s="2">
        <v>12</v>
      </c>
      <c r="K48" s="2" t="s">
        <v>496</v>
      </c>
      <c r="L48" s="2" t="s">
        <v>540</v>
      </c>
      <c r="M48" s="2" t="s">
        <v>670</v>
      </c>
      <c r="N48" s="2" t="s">
        <v>782</v>
      </c>
      <c r="O48" s="2" t="s">
        <v>874</v>
      </c>
      <c r="P48" s="2" t="s">
        <v>1017</v>
      </c>
      <c r="Q48" s="2" t="s">
        <v>1147</v>
      </c>
      <c r="R48" s="2" t="s">
        <v>1262</v>
      </c>
      <c r="S48" s="2" t="s">
        <v>1348</v>
      </c>
      <c r="T48" s="2" t="s">
        <v>1410</v>
      </c>
      <c r="U48" s="2" t="s">
        <v>1475</v>
      </c>
      <c r="V48" s="2" t="s">
        <v>1606</v>
      </c>
    </row>
    <row r="49" spans="1:22" x14ac:dyDescent="0.2">
      <c r="A49" s="2" t="s">
        <v>47</v>
      </c>
      <c r="B49" s="2" t="s">
        <v>211</v>
      </c>
      <c r="C49" s="2" t="s">
        <v>374</v>
      </c>
      <c r="D49" s="2">
        <v>0.41460000000000002</v>
      </c>
      <c r="E49" s="2">
        <v>1.1124430000000001E-3</v>
      </c>
      <c r="F49" s="2" t="s">
        <v>489</v>
      </c>
      <c r="G49" s="2">
        <v>58.408000000000001</v>
      </c>
      <c r="H49" s="2">
        <v>12.1</v>
      </c>
      <c r="I49" s="2">
        <v>5</v>
      </c>
      <c r="J49" s="2">
        <v>5</v>
      </c>
      <c r="K49" s="2" t="s">
        <v>496</v>
      </c>
      <c r="P49" s="2" t="s">
        <v>977</v>
      </c>
    </row>
    <row r="50" spans="1:22" x14ac:dyDescent="0.2">
      <c r="A50" s="2" t="s">
        <v>48</v>
      </c>
      <c r="B50" s="2" t="s">
        <v>212</v>
      </c>
      <c r="C50" s="2" t="s">
        <v>375</v>
      </c>
      <c r="D50" s="2">
        <v>0.6391</v>
      </c>
      <c r="E50" s="2">
        <v>1.115106E-3</v>
      </c>
      <c r="F50" s="2" t="s">
        <v>489</v>
      </c>
      <c r="G50" s="2">
        <v>37.316000000000003</v>
      </c>
      <c r="H50" s="2">
        <v>41.6</v>
      </c>
      <c r="I50" s="2">
        <v>10</v>
      </c>
      <c r="J50" s="2">
        <v>7</v>
      </c>
      <c r="K50" s="2" t="s">
        <v>492</v>
      </c>
      <c r="L50" s="2" t="s">
        <v>541</v>
      </c>
      <c r="M50" s="2" t="s">
        <v>671</v>
      </c>
      <c r="N50" s="2" t="s">
        <v>783</v>
      </c>
      <c r="O50" s="2" t="s">
        <v>875</v>
      </c>
      <c r="P50" s="2" t="s">
        <v>1018</v>
      </c>
      <c r="Q50" s="2" t="s">
        <v>1148</v>
      </c>
      <c r="R50" s="2" t="s">
        <v>1263</v>
      </c>
      <c r="S50" s="2" t="s">
        <v>1349</v>
      </c>
      <c r="T50" s="2" t="s">
        <v>1414</v>
      </c>
      <c r="U50" s="2" t="s">
        <v>1476</v>
      </c>
      <c r="V50" s="2" t="s">
        <v>1607</v>
      </c>
    </row>
    <row r="51" spans="1:22" x14ac:dyDescent="0.2">
      <c r="A51" s="2" t="s">
        <v>49</v>
      </c>
      <c r="B51" s="2" t="s">
        <v>213</v>
      </c>
      <c r="C51" s="2" t="s">
        <v>376</v>
      </c>
      <c r="D51" s="2">
        <v>0.50409999999999999</v>
      </c>
      <c r="E51" s="2">
        <v>1.1266799999999999E-3</v>
      </c>
      <c r="F51" s="2" t="s">
        <v>489</v>
      </c>
      <c r="G51" s="2">
        <v>49.918999999999997</v>
      </c>
      <c r="H51" s="2">
        <v>24.5</v>
      </c>
      <c r="I51" s="2">
        <v>8</v>
      </c>
      <c r="J51" s="2">
        <v>8</v>
      </c>
      <c r="K51" s="2" t="s">
        <v>496</v>
      </c>
      <c r="L51" s="2" t="s">
        <v>542</v>
      </c>
      <c r="M51" s="2" t="s">
        <v>672</v>
      </c>
      <c r="N51" s="2" t="s">
        <v>784</v>
      </c>
      <c r="O51" s="2" t="s">
        <v>876</v>
      </c>
      <c r="T51" s="2" t="s">
        <v>1410</v>
      </c>
      <c r="U51" s="2" t="s">
        <v>1477</v>
      </c>
      <c r="V51" s="2" t="s">
        <v>1608</v>
      </c>
    </row>
    <row r="52" spans="1:22" x14ac:dyDescent="0.2">
      <c r="A52" s="2" t="s">
        <v>50</v>
      </c>
      <c r="B52" s="2" t="s">
        <v>214</v>
      </c>
      <c r="C52" s="2" t="s">
        <v>377</v>
      </c>
      <c r="D52" s="2">
        <v>0.59940000000000004</v>
      </c>
      <c r="E52" s="2">
        <v>1.231565E-3</v>
      </c>
      <c r="F52" s="2" t="s">
        <v>489</v>
      </c>
      <c r="G52" s="2">
        <v>52.241999999999997</v>
      </c>
      <c r="H52" s="2">
        <v>22.5</v>
      </c>
      <c r="I52" s="2">
        <v>9</v>
      </c>
      <c r="J52" s="2">
        <v>9</v>
      </c>
      <c r="K52" s="2" t="s">
        <v>492</v>
      </c>
      <c r="R52" s="2" t="s">
        <v>1264</v>
      </c>
      <c r="S52" s="2" t="s">
        <v>1350</v>
      </c>
      <c r="T52" s="2" t="s">
        <v>1423</v>
      </c>
      <c r="U52" s="2" t="s">
        <v>1478</v>
      </c>
      <c r="V52" s="2" t="s">
        <v>1609</v>
      </c>
    </row>
    <row r="53" spans="1:22" x14ac:dyDescent="0.2">
      <c r="A53" s="2" t="s">
        <v>51</v>
      </c>
      <c r="B53" s="2" t="s">
        <v>215</v>
      </c>
      <c r="C53" s="2" t="s">
        <v>378</v>
      </c>
      <c r="D53" s="2">
        <v>0.5514</v>
      </c>
      <c r="E53" s="2">
        <v>1.25347E-3</v>
      </c>
      <c r="F53" s="2" t="s">
        <v>489</v>
      </c>
      <c r="G53" s="2">
        <v>90.713999999999999</v>
      </c>
      <c r="H53" s="2">
        <v>26.9</v>
      </c>
      <c r="I53" s="2">
        <v>14</v>
      </c>
      <c r="J53" s="2">
        <v>14</v>
      </c>
      <c r="K53" s="2" t="s">
        <v>492</v>
      </c>
      <c r="L53" s="2" t="s">
        <v>543</v>
      </c>
      <c r="M53" s="2" t="s">
        <v>673</v>
      </c>
      <c r="O53" s="2" t="s">
        <v>877</v>
      </c>
      <c r="P53" s="2" t="s">
        <v>1019</v>
      </c>
      <c r="Q53" s="2" t="s">
        <v>1149</v>
      </c>
      <c r="T53" s="2" t="s">
        <v>1411</v>
      </c>
      <c r="U53" s="2" t="s">
        <v>1479</v>
      </c>
      <c r="V53" s="2" t="s">
        <v>1610</v>
      </c>
    </row>
    <row r="54" spans="1:22" x14ac:dyDescent="0.2">
      <c r="A54" s="2" t="s">
        <v>52</v>
      </c>
      <c r="B54" s="2" t="s">
        <v>216</v>
      </c>
      <c r="C54" s="2" t="s">
        <v>379</v>
      </c>
      <c r="D54" s="2">
        <v>0.63619999999999999</v>
      </c>
      <c r="E54" s="2">
        <v>1.2971879999999999E-3</v>
      </c>
      <c r="F54" s="2" t="s">
        <v>489</v>
      </c>
      <c r="G54" s="2">
        <v>12.781000000000001</v>
      </c>
      <c r="H54" s="2">
        <v>57</v>
      </c>
      <c r="I54" s="2">
        <v>5</v>
      </c>
      <c r="J54" s="2">
        <v>5</v>
      </c>
      <c r="K54" s="2" t="s">
        <v>492</v>
      </c>
      <c r="L54" s="2" t="s">
        <v>544</v>
      </c>
      <c r="M54" s="2" t="s">
        <v>674</v>
      </c>
      <c r="O54" s="2" t="s">
        <v>878</v>
      </c>
      <c r="P54" s="2" t="s">
        <v>1020</v>
      </c>
      <c r="Q54" s="2" t="s">
        <v>1150</v>
      </c>
      <c r="R54" s="2" t="s">
        <v>1265</v>
      </c>
      <c r="S54" s="2" t="s">
        <v>1351</v>
      </c>
    </row>
    <row r="55" spans="1:22" x14ac:dyDescent="0.2">
      <c r="A55" s="2" t="s">
        <v>53</v>
      </c>
      <c r="B55" s="2" t="s">
        <v>217</v>
      </c>
      <c r="C55" s="2" t="s">
        <v>380</v>
      </c>
      <c r="D55" s="2">
        <v>0.58799999999999997</v>
      </c>
      <c r="E55" s="2">
        <v>1.305811E-3</v>
      </c>
      <c r="F55" s="2" t="s">
        <v>489</v>
      </c>
      <c r="G55" s="2">
        <v>25.449000000000002</v>
      </c>
      <c r="H55" s="2">
        <v>37</v>
      </c>
      <c r="I55" s="2">
        <v>9</v>
      </c>
      <c r="J55" s="2">
        <v>9</v>
      </c>
      <c r="K55" s="2" t="s">
        <v>492</v>
      </c>
      <c r="L55" s="2" t="s">
        <v>545</v>
      </c>
      <c r="M55" s="2" t="s">
        <v>675</v>
      </c>
      <c r="O55" s="2" t="s">
        <v>879</v>
      </c>
      <c r="P55" s="2" t="s">
        <v>1021</v>
      </c>
      <c r="Q55" s="2" t="s">
        <v>1151</v>
      </c>
      <c r="T55" s="2" t="s">
        <v>1414</v>
      </c>
      <c r="U55" s="2" t="s">
        <v>1480</v>
      </c>
      <c r="V55" s="2" t="s">
        <v>1611</v>
      </c>
    </row>
    <row r="56" spans="1:22" x14ac:dyDescent="0.2">
      <c r="A56" s="2" t="s">
        <v>54</v>
      </c>
      <c r="B56" s="2" t="s">
        <v>218</v>
      </c>
      <c r="C56" s="2" t="s">
        <v>381</v>
      </c>
      <c r="D56" s="2">
        <v>0.64610000000000001</v>
      </c>
      <c r="E56" s="2">
        <v>1.337197E-3</v>
      </c>
      <c r="F56" s="2" t="s">
        <v>489</v>
      </c>
      <c r="G56" s="2">
        <v>52.63</v>
      </c>
      <c r="H56" s="2">
        <v>25.8</v>
      </c>
      <c r="I56" s="2">
        <v>10</v>
      </c>
      <c r="J56" s="2">
        <v>10</v>
      </c>
      <c r="K56" s="2" t="s">
        <v>492</v>
      </c>
      <c r="O56" s="2" t="s">
        <v>880</v>
      </c>
      <c r="P56" s="2" t="s">
        <v>1022</v>
      </c>
      <c r="Q56" s="2" t="s">
        <v>1152</v>
      </c>
      <c r="T56" s="2" t="s">
        <v>1414</v>
      </c>
      <c r="U56" s="2" t="s">
        <v>1481</v>
      </c>
      <c r="V56" s="2" t="s">
        <v>1612</v>
      </c>
    </row>
    <row r="57" spans="1:22" x14ac:dyDescent="0.2">
      <c r="A57" s="2" t="s">
        <v>55</v>
      </c>
      <c r="B57" s="2" t="s">
        <v>219</v>
      </c>
      <c r="C57" s="2" t="s">
        <v>382</v>
      </c>
      <c r="D57" s="2">
        <v>0.61670000000000003</v>
      </c>
      <c r="E57" s="2">
        <v>1.3466350000000001E-3</v>
      </c>
      <c r="F57" s="2" t="s">
        <v>489</v>
      </c>
      <c r="G57" s="2">
        <v>67.242000000000004</v>
      </c>
      <c r="H57" s="2">
        <v>25.5</v>
      </c>
      <c r="I57" s="2">
        <v>11</v>
      </c>
      <c r="J57" s="2">
        <v>11</v>
      </c>
      <c r="K57" s="2" t="s">
        <v>491</v>
      </c>
      <c r="L57" s="2" t="s">
        <v>546</v>
      </c>
      <c r="M57" s="2" t="s">
        <v>676</v>
      </c>
      <c r="O57" s="2" t="s">
        <v>881</v>
      </c>
      <c r="P57" s="2" t="s">
        <v>1023</v>
      </c>
      <c r="Q57" s="2" t="s">
        <v>1153</v>
      </c>
      <c r="R57" s="2" t="s">
        <v>1266</v>
      </c>
      <c r="S57" s="2" t="s">
        <v>1352</v>
      </c>
      <c r="T57" s="2" t="s">
        <v>1413</v>
      </c>
      <c r="U57" s="2" t="s">
        <v>1482</v>
      </c>
      <c r="V57" s="2" t="s">
        <v>1613</v>
      </c>
    </row>
    <row r="58" spans="1:22" x14ac:dyDescent="0.2">
      <c r="A58" s="2" t="s">
        <v>56</v>
      </c>
      <c r="B58" s="2" t="s">
        <v>220</v>
      </c>
      <c r="C58" s="2" t="s">
        <v>383</v>
      </c>
      <c r="D58" s="2">
        <v>0.60219999999999996</v>
      </c>
      <c r="E58" s="2">
        <v>1.3717040000000001E-3</v>
      </c>
      <c r="F58" s="2" t="s">
        <v>489</v>
      </c>
      <c r="G58" s="2">
        <v>45.152000000000001</v>
      </c>
      <c r="H58" s="2">
        <v>22.4</v>
      </c>
      <c r="I58" s="2">
        <v>6</v>
      </c>
      <c r="J58" s="2">
        <v>6</v>
      </c>
      <c r="K58" s="2" t="s">
        <v>492</v>
      </c>
      <c r="L58" s="2" t="s">
        <v>547</v>
      </c>
      <c r="M58" s="2" t="s">
        <v>677</v>
      </c>
      <c r="N58" s="2" t="s">
        <v>785</v>
      </c>
      <c r="O58" s="2" t="s">
        <v>882</v>
      </c>
      <c r="P58" s="2" t="s">
        <v>977</v>
      </c>
      <c r="Q58" s="2" t="s">
        <v>1154</v>
      </c>
      <c r="T58" s="2" t="s">
        <v>1424</v>
      </c>
      <c r="U58" s="2" t="s">
        <v>1483</v>
      </c>
      <c r="V58" s="2" t="s">
        <v>1614</v>
      </c>
    </row>
    <row r="59" spans="1:22" x14ac:dyDescent="0.2">
      <c r="A59" s="2" t="s">
        <v>57</v>
      </c>
      <c r="B59" s="2" t="s">
        <v>221</v>
      </c>
      <c r="C59" s="2" t="s">
        <v>384</v>
      </c>
      <c r="D59" s="2">
        <v>0.63919999999999999</v>
      </c>
      <c r="E59" s="2">
        <v>1.3989269999999999E-3</v>
      </c>
      <c r="F59" s="2" t="s">
        <v>489</v>
      </c>
      <c r="G59" s="2">
        <v>23.92</v>
      </c>
      <c r="H59" s="2">
        <v>34.200000000000003</v>
      </c>
      <c r="I59" s="2">
        <v>3</v>
      </c>
      <c r="J59" s="2">
        <v>3</v>
      </c>
      <c r="K59" s="2" t="s">
        <v>496</v>
      </c>
      <c r="O59" s="2" t="s">
        <v>883</v>
      </c>
      <c r="P59" s="2" t="s">
        <v>1024</v>
      </c>
      <c r="Q59" s="2" t="s">
        <v>1155</v>
      </c>
      <c r="R59" s="2" t="s">
        <v>1267</v>
      </c>
      <c r="S59" s="2" t="s">
        <v>1353</v>
      </c>
      <c r="T59" s="2" t="s">
        <v>1425</v>
      </c>
      <c r="U59" s="2" t="s">
        <v>1484</v>
      </c>
      <c r="V59" s="2" t="s">
        <v>1615</v>
      </c>
    </row>
    <row r="60" spans="1:22" x14ac:dyDescent="0.2">
      <c r="A60" s="2" t="s">
        <v>58</v>
      </c>
      <c r="B60" s="2" t="s">
        <v>222</v>
      </c>
      <c r="C60" s="2" t="s">
        <v>385</v>
      </c>
      <c r="D60" s="2">
        <v>0.64599999999999991</v>
      </c>
      <c r="E60" s="2">
        <v>1.4070059999999999E-3</v>
      </c>
      <c r="F60" s="2" t="s">
        <v>489</v>
      </c>
      <c r="G60" s="2">
        <v>153.49</v>
      </c>
      <c r="H60" s="2">
        <v>11.4</v>
      </c>
      <c r="I60" s="2">
        <v>9</v>
      </c>
      <c r="J60" s="2">
        <v>9</v>
      </c>
      <c r="K60" s="2" t="s">
        <v>496</v>
      </c>
      <c r="L60" s="2" t="s">
        <v>548</v>
      </c>
      <c r="M60" s="2" t="s">
        <v>678</v>
      </c>
      <c r="O60" s="2" t="s">
        <v>884</v>
      </c>
      <c r="P60" s="2" t="s">
        <v>1025</v>
      </c>
      <c r="Q60" s="2" t="s">
        <v>1156</v>
      </c>
      <c r="R60" s="2" t="s">
        <v>1268</v>
      </c>
      <c r="S60" s="2" t="s">
        <v>1354</v>
      </c>
      <c r="T60" s="2" t="s">
        <v>1415</v>
      </c>
      <c r="U60" s="2" t="s">
        <v>1485</v>
      </c>
      <c r="V60" s="2" t="s">
        <v>1616</v>
      </c>
    </row>
    <row r="61" spans="1:22" x14ac:dyDescent="0.2">
      <c r="A61" s="2" t="s">
        <v>59</v>
      </c>
      <c r="B61" s="2" t="s">
        <v>223</v>
      </c>
      <c r="C61" s="2" t="s">
        <v>386</v>
      </c>
      <c r="D61" s="2">
        <v>0.63460000000000005</v>
      </c>
      <c r="E61" s="2">
        <v>1.423774E-3</v>
      </c>
      <c r="F61" s="2" t="s">
        <v>489</v>
      </c>
      <c r="G61" s="2">
        <v>49.571000000000012</v>
      </c>
      <c r="H61" s="2">
        <v>29.3</v>
      </c>
      <c r="I61" s="2">
        <v>8</v>
      </c>
      <c r="J61" s="2">
        <v>8</v>
      </c>
      <c r="K61" s="2" t="s">
        <v>496</v>
      </c>
      <c r="L61" s="2" t="s">
        <v>549</v>
      </c>
      <c r="M61" s="2" t="s">
        <v>679</v>
      </c>
      <c r="N61" s="2" t="s">
        <v>786</v>
      </c>
      <c r="O61" s="2" t="s">
        <v>885</v>
      </c>
      <c r="P61" s="2" t="s">
        <v>977</v>
      </c>
      <c r="Q61" s="2" t="s">
        <v>1157</v>
      </c>
      <c r="T61" s="2" t="s">
        <v>1426</v>
      </c>
      <c r="U61" s="2" t="s">
        <v>1486</v>
      </c>
      <c r="V61" s="2" t="s">
        <v>1617</v>
      </c>
    </row>
    <row r="62" spans="1:22" x14ac:dyDescent="0.2">
      <c r="A62" s="2" t="s">
        <v>60</v>
      </c>
      <c r="B62" s="2" t="s">
        <v>224</v>
      </c>
      <c r="C62" s="2" t="s">
        <v>387</v>
      </c>
      <c r="D62" s="2">
        <v>0.61160000000000003</v>
      </c>
      <c r="E62" s="2">
        <v>1.548104E-3</v>
      </c>
      <c r="F62" s="2" t="s">
        <v>489</v>
      </c>
      <c r="G62" s="2">
        <v>40.756999999999998</v>
      </c>
      <c r="H62" s="2">
        <v>47.4</v>
      </c>
      <c r="I62" s="2">
        <v>12</v>
      </c>
      <c r="J62" s="2">
        <v>11</v>
      </c>
      <c r="K62" s="2" t="s">
        <v>497</v>
      </c>
      <c r="O62" s="2" t="s">
        <v>886</v>
      </c>
      <c r="P62" s="2" t="s">
        <v>1026</v>
      </c>
      <c r="Q62" s="2" t="s">
        <v>1158</v>
      </c>
      <c r="R62" s="2" t="s">
        <v>1269</v>
      </c>
      <c r="S62" s="2" t="s">
        <v>1355</v>
      </c>
      <c r="T62" s="2" t="s">
        <v>1427</v>
      </c>
      <c r="U62" s="2" t="s">
        <v>1487</v>
      </c>
      <c r="V62" s="2" t="s">
        <v>1618</v>
      </c>
    </row>
    <row r="63" spans="1:22" x14ac:dyDescent="0.2">
      <c r="A63" s="2" t="s">
        <v>61</v>
      </c>
      <c r="B63" s="2" t="s">
        <v>225</v>
      </c>
      <c r="C63" s="2" t="s">
        <v>388</v>
      </c>
      <c r="D63" s="2">
        <v>0.62119999999999997</v>
      </c>
      <c r="E63" s="2">
        <v>1.592521E-3</v>
      </c>
      <c r="F63" s="2" t="s">
        <v>489</v>
      </c>
      <c r="G63" s="2">
        <v>55.295000000000002</v>
      </c>
      <c r="H63" s="2">
        <v>28.7</v>
      </c>
      <c r="I63" s="2">
        <v>9</v>
      </c>
      <c r="J63" s="2">
        <v>9</v>
      </c>
      <c r="K63" s="2" t="s">
        <v>492</v>
      </c>
      <c r="L63" s="2" t="s">
        <v>550</v>
      </c>
      <c r="M63" s="2" t="s">
        <v>680</v>
      </c>
      <c r="N63" s="2" t="s">
        <v>787</v>
      </c>
      <c r="O63" s="2" t="s">
        <v>887</v>
      </c>
      <c r="P63" s="2" t="s">
        <v>1027</v>
      </c>
      <c r="Q63" s="2" t="s">
        <v>1159</v>
      </c>
      <c r="T63" s="2" t="s">
        <v>1409</v>
      </c>
      <c r="U63" s="2" t="s">
        <v>1488</v>
      </c>
      <c r="V63" s="2" t="s">
        <v>1619</v>
      </c>
    </row>
    <row r="64" spans="1:22" x14ac:dyDescent="0.2">
      <c r="A64" s="2" t="s">
        <v>62</v>
      </c>
      <c r="B64" s="2" t="s">
        <v>226</v>
      </c>
      <c r="C64" s="2" t="s">
        <v>389</v>
      </c>
      <c r="D64" s="2">
        <v>0.62839999999999996</v>
      </c>
      <c r="E64" s="2">
        <v>1.603014E-3</v>
      </c>
      <c r="F64" s="2" t="s">
        <v>489</v>
      </c>
      <c r="G64" s="2">
        <v>73.728000000000009</v>
      </c>
      <c r="H64" s="2">
        <v>29.1</v>
      </c>
      <c r="I64" s="2">
        <v>15</v>
      </c>
      <c r="J64" s="2">
        <v>15</v>
      </c>
      <c r="K64" s="2" t="s">
        <v>492</v>
      </c>
      <c r="L64" s="2" t="s">
        <v>551</v>
      </c>
      <c r="M64" s="2" t="s">
        <v>681</v>
      </c>
      <c r="N64" s="2" t="s">
        <v>788</v>
      </c>
      <c r="P64" s="2" t="s">
        <v>1028</v>
      </c>
      <c r="Q64" s="2" t="s">
        <v>1160</v>
      </c>
      <c r="R64" s="2" t="s">
        <v>1270</v>
      </c>
      <c r="S64" s="2" t="s">
        <v>1356</v>
      </c>
      <c r="T64" s="2" t="s">
        <v>1414</v>
      </c>
      <c r="U64" s="2" t="s">
        <v>1489</v>
      </c>
      <c r="V64" s="2" t="s">
        <v>1620</v>
      </c>
    </row>
    <row r="65" spans="1:22" x14ac:dyDescent="0.2">
      <c r="A65" s="2" t="s">
        <v>63</v>
      </c>
      <c r="B65" s="2" t="s">
        <v>227</v>
      </c>
      <c r="C65" s="2" t="s">
        <v>390</v>
      </c>
      <c r="D65" s="2">
        <v>0.58919999999999995</v>
      </c>
      <c r="E65" s="2">
        <v>1.6421529999999999E-3</v>
      </c>
      <c r="F65" s="2" t="s">
        <v>489</v>
      </c>
      <c r="G65" s="2">
        <v>88.52</v>
      </c>
      <c r="H65" s="2">
        <v>19.600000000000001</v>
      </c>
      <c r="I65" s="2">
        <v>12</v>
      </c>
      <c r="J65" s="2">
        <v>10</v>
      </c>
      <c r="K65" s="2" t="s">
        <v>496</v>
      </c>
      <c r="L65" s="2" t="s">
        <v>552</v>
      </c>
      <c r="M65" s="2" t="s">
        <v>682</v>
      </c>
      <c r="O65" s="2" t="s">
        <v>888</v>
      </c>
      <c r="P65" s="2" t="s">
        <v>1029</v>
      </c>
      <c r="Q65" s="2" t="s">
        <v>1161</v>
      </c>
      <c r="T65" s="2" t="s">
        <v>1414</v>
      </c>
      <c r="U65" s="2" t="s">
        <v>1490</v>
      </c>
      <c r="V65" s="2" t="s">
        <v>1621</v>
      </c>
    </row>
    <row r="66" spans="1:22" x14ac:dyDescent="0.2">
      <c r="A66" s="2" t="s">
        <v>64</v>
      </c>
      <c r="B66" s="2" t="s">
        <v>228</v>
      </c>
      <c r="C66" s="2" t="s">
        <v>391</v>
      </c>
      <c r="D66" s="2">
        <v>0.63700000000000001</v>
      </c>
      <c r="E66" s="2">
        <v>1.6787149999999999E-3</v>
      </c>
      <c r="F66" s="2" t="s">
        <v>489</v>
      </c>
      <c r="G66" s="2">
        <v>53.463999999999999</v>
      </c>
      <c r="H66" s="2">
        <v>33.5</v>
      </c>
      <c r="I66" s="2">
        <v>10</v>
      </c>
      <c r="J66" s="2">
        <v>10</v>
      </c>
      <c r="K66" s="2" t="s">
        <v>492</v>
      </c>
      <c r="L66" s="2" t="s">
        <v>553</v>
      </c>
      <c r="M66" s="2" t="s">
        <v>683</v>
      </c>
      <c r="N66" s="2" t="s">
        <v>773</v>
      </c>
      <c r="O66" s="2" t="s">
        <v>889</v>
      </c>
      <c r="P66" s="2" t="s">
        <v>977</v>
      </c>
      <c r="Q66" s="2" t="s">
        <v>1162</v>
      </c>
      <c r="T66" s="2" t="s">
        <v>1416</v>
      </c>
      <c r="U66" s="2" t="s">
        <v>1453</v>
      </c>
      <c r="V66" s="2" t="s">
        <v>1585</v>
      </c>
    </row>
    <row r="67" spans="1:22" x14ac:dyDescent="0.2">
      <c r="A67" s="2" t="s">
        <v>65</v>
      </c>
      <c r="B67" s="2" t="s">
        <v>229</v>
      </c>
      <c r="C67" s="2" t="s">
        <v>392</v>
      </c>
      <c r="D67" s="2">
        <v>0.63490000000000002</v>
      </c>
      <c r="E67" s="2">
        <v>1.83073E-3</v>
      </c>
      <c r="F67" s="2" t="s">
        <v>489</v>
      </c>
      <c r="G67" s="2">
        <v>86.812000000000012</v>
      </c>
      <c r="H67" s="2">
        <v>9</v>
      </c>
      <c r="I67" s="2">
        <v>6</v>
      </c>
      <c r="J67" s="2">
        <v>5</v>
      </c>
      <c r="K67" s="2" t="s">
        <v>496</v>
      </c>
      <c r="L67" s="2" t="s">
        <v>554</v>
      </c>
      <c r="M67" s="2" t="s">
        <v>684</v>
      </c>
      <c r="O67" s="2" t="s">
        <v>890</v>
      </c>
      <c r="P67" s="2" t="s">
        <v>1030</v>
      </c>
      <c r="Q67" s="2" t="s">
        <v>1163</v>
      </c>
      <c r="R67" s="2" t="s">
        <v>1271</v>
      </c>
      <c r="S67" s="2" t="s">
        <v>1357</v>
      </c>
      <c r="T67" s="2" t="s">
        <v>1410</v>
      </c>
      <c r="U67" s="2" t="s">
        <v>1491</v>
      </c>
      <c r="V67" s="2" t="s">
        <v>1622</v>
      </c>
    </row>
    <row r="68" spans="1:22" x14ac:dyDescent="0.2">
      <c r="A68" s="2" t="s">
        <v>66</v>
      </c>
      <c r="B68" s="2" t="s">
        <v>230</v>
      </c>
      <c r="C68" s="2" t="s">
        <v>393</v>
      </c>
      <c r="D68" s="2">
        <v>0.65229999999999999</v>
      </c>
      <c r="E68" s="2">
        <v>2.0966510000000002E-3</v>
      </c>
      <c r="F68" s="2" t="s">
        <v>489</v>
      </c>
      <c r="G68" s="2">
        <v>72.650000000000006</v>
      </c>
      <c r="H68" s="2">
        <v>9.3000000000000007</v>
      </c>
      <c r="I68" s="2">
        <v>3</v>
      </c>
      <c r="J68" s="2">
        <v>3</v>
      </c>
      <c r="K68" s="2" t="s">
        <v>492</v>
      </c>
      <c r="L68" s="2" t="s">
        <v>555</v>
      </c>
      <c r="M68" s="2" t="s">
        <v>685</v>
      </c>
      <c r="O68" s="2" t="s">
        <v>891</v>
      </c>
      <c r="P68" s="2" t="s">
        <v>1031</v>
      </c>
      <c r="Q68" s="2" t="s">
        <v>1164</v>
      </c>
      <c r="T68" s="2" t="s">
        <v>1415</v>
      </c>
      <c r="U68" s="2" t="s">
        <v>1492</v>
      </c>
      <c r="V68" s="2" t="s">
        <v>1623</v>
      </c>
    </row>
    <row r="69" spans="1:22" x14ac:dyDescent="0.2">
      <c r="A69" s="2" t="s">
        <v>67</v>
      </c>
      <c r="B69" s="2" t="s">
        <v>231</v>
      </c>
      <c r="C69" s="2" t="s">
        <v>394</v>
      </c>
      <c r="D69" s="2">
        <v>0.65029999999999999</v>
      </c>
      <c r="E69" s="2">
        <v>2.2014959999999998E-3</v>
      </c>
      <c r="F69" s="2" t="s">
        <v>489</v>
      </c>
      <c r="G69" s="2">
        <v>218.6</v>
      </c>
      <c r="H69" s="2">
        <v>7.3</v>
      </c>
      <c r="I69" s="2">
        <v>10</v>
      </c>
      <c r="J69" s="2">
        <v>10</v>
      </c>
      <c r="K69" s="2" t="s">
        <v>496</v>
      </c>
      <c r="L69" s="2" t="s">
        <v>556</v>
      </c>
      <c r="M69" s="2" t="s">
        <v>686</v>
      </c>
      <c r="O69" s="2" t="s">
        <v>892</v>
      </c>
      <c r="P69" s="2" t="s">
        <v>1032</v>
      </c>
      <c r="Q69" s="2" t="s">
        <v>1165</v>
      </c>
    </row>
    <row r="70" spans="1:22" x14ac:dyDescent="0.2">
      <c r="A70" s="2" t="s">
        <v>68</v>
      </c>
      <c r="B70" s="2" t="s">
        <v>232</v>
      </c>
      <c r="C70" s="2" t="s">
        <v>395</v>
      </c>
      <c r="D70" s="2">
        <v>0.65390000000000004</v>
      </c>
      <c r="E70" s="2">
        <v>2.3520920000000001E-3</v>
      </c>
      <c r="F70" s="2" t="s">
        <v>489</v>
      </c>
      <c r="G70" s="2">
        <v>95.878999999999991</v>
      </c>
      <c r="H70" s="2">
        <v>26.1</v>
      </c>
      <c r="I70" s="2">
        <v>14</v>
      </c>
      <c r="J70" s="2">
        <v>14</v>
      </c>
      <c r="K70" s="2" t="s">
        <v>492</v>
      </c>
      <c r="L70" s="2" t="s">
        <v>557</v>
      </c>
      <c r="M70" s="2" t="s">
        <v>687</v>
      </c>
      <c r="N70" s="2" t="s">
        <v>789</v>
      </c>
      <c r="O70" s="2" t="s">
        <v>893</v>
      </c>
      <c r="P70" s="2" t="s">
        <v>1033</v>
      </c>
      <c r="Q70" s="2" t="s">
        <v>1166</v>
      </c>
      <c r="T70" s="2" t="s">
        <v>1428</v>
      </c>
      <c r="U70" s="2" t="s">
        <v>1493</v>
      </c>
      <c r="V70" s="2" t="s">
        <v>1624</v>
      </c>
    </row>
    <row r="71" spans="1:22" x14ac:dyDescent="0.2">
      <c r="A71" s="2" t="s">
        <v>69</v>
      </c>
      <c r="B71" s="2" t="s">
        <v>233</v>
      </c>
      <c r="C71" s="2" t="s">
        <v>396</v>
      </c>
      <c r="D71" s="2">
        <v>0.65959999999999996</v>
      </c>
      <c r="E71" s="2">
        <v>2.3645160000000001E-3</v>
      </c>
      <c r="F71" s="2" t="s">
        <v>489</v>
      </c>
      <c r="G71" s="2">
        <v>53.235999999999997</v>
      </c>
      <c r="H71" s="2">
        <v>37.299999999999997</v>
      </c>
      <c r="I71" s="2">
        <v>12</v>
      </c>
      <c r="J71" s="2">
        <v>12</v>
      </c>
      <c r="K71" s="2" t="s">
        <v>492</v>
      </c>
      <c r="L71" s="2" t="s">
        <v>558</v>
      </c>
      <c r="M71" s="2" t="s">
        <v>688</v>
      </c>
      <c r="O71" s="2" t="s">
        <v>894</v>
      </c>
      <c r="Q71" s="2" t="s">
        <v>1167</v>
      </c>
      <c r="R71" s="2" t="s">
        <v>1272</v>
      </c>
      <c r="S71" s="2" t="s">
        <v>1358</v>
      </c>
      <c r="T71" s="2" t="s">
        <v>1415</v>
      </c>
      <c r="U71" s="2" t="s">
        <v>1494</v>
      </c>
      <c r="V71" s="2" t="s">
        <v>1625</v>
      </c>
    </row>
    <row r="72" spans="1:22" x14ac:dyDescent="0.2">
      <c r="A72" s="2" t="s">
        <v>70</v>
      </c>
      <c r="B72" s="2" t="s">
        <v>234</v>
      </c>
      <c r="C72" s="2" t="s">
        <v>397</v>
      </c>
      <c r="D72" s="2">
        <v>0.64529999999999998</v>
      </c>
      <c r="E72" s="2">
        <v>2.6523599999999999E-3</v>
      </c>
      <c r="F72" s="2" t="s">
        <v>489</v>
      </c>
      <c r="G72" s="2">
        <v>157.41999999999999</v>
      </c>
      <c r="H72" s="2">
        <v>17</v>
      </c>
      <c r="I72" s="2">
        <v>18</v>
      </c>
      <c r="J72" s="2">
        <v>16</v>
      </c>
      <c r="K72" s="2" t="s">
        <v>496</v>
      </c>
      <c r="L72" s="2" t="s">
        <v>559</v>
      </c>
      <c r="M72" s="2" t="s">
        <v>689</v>
      </c>
      <c r="N72" s="2" t="s">
        <v>790</v>
      </c>
      <c r="O72" s="2" t="s">
        <v>895</v>
      </c>
      <c r="P72" s="2" t="s">
        <v>1034</v>
      </c>
      <c r="Q72" s="2" t="s">
        <v>1168</v>
      </c>
      <c r="R72" s="2" t="s">
        <v>1273</v>
      </c>
      <c r="S72" s="2" t="s">
        <v>1359</v>
      </c>
      <c r="T72" s="2" t="s">
        <v>1418</v>
      </c>
      <c r="U72" s="2" t="s">
        <v>1495</v>
      </c>
      <c r="V72" s="2" t="s">
        <v>1626</v>
      </c>
    </row>
    <row r="73" spans="1:22" x14ac:dyDescent="0.2">
      <c r="A73" s="2" t="s">
        <v>71</v>
      </c>
      <c r="B73" s="2" t="s">
        <v>235</v>
      </c>
      <c r="C73" s="2" t="s">
        <v>398</v>
      </c>
      <c r="D73" s="2">
        <v>0.64300000000000002</v>
      </c>
      <c r="E73" s="2">
        <v>2.7212650000000001E-3</v>
      </c>
      <c r="F73" s="2" t="s">
        <v>489</v>
      </c>
      <c r="G73" s="2">
        <v>45.765000000000001</v>
      </c>
      <c r="H73" s="2">
        <v>30.7</v>
      </c>
      <c r="I73" s="2">
        <v>8</v>
      </c>
      <c r="J73" s="2">
        <v>8</v>
      </c>
      <c r="K73" s="2" t="s">
        <v>492</v>
      </c>
      <c r="O73" s="2" t="s">
        <v>896</v>
      </c>
      <c r="P73" s="2" t="s">
        <v>977</v>
      </c>
      <c r="T73" s="2" t="s">
        <v>1415</v>
      </c>
      <c r="U73" s="2" t="s">
        <v>1496</v>
      </c>
      <c r="V73" s="2" t="s">
        <v>1627</v>
      </c>
    </row>
    <row r="74" spans="1:22" x14ac:dyDescent="0.2">
      <c r="A74" s="2" t="s">
        <v>72</v>
      </c>
      <c r="B74" s="2" t="s">
        <v>236</v>
      </c>
      <c r="C74" s="2" t="s">
        <v>399</v>
      </c>
      <c r="D74" s="2">
        <v>0.65959999999999996</v>
      </c>
      <c r="E74" s="2">
        <v>2.807487E-3</v>
      </c>
      <c r="F74" s="2" t="s">
        <v>489</v>
      </c>
      <c r="G74" s="2">
        <v>50.091000000000001</v>
      </c>
      <c r="H74" s="2">
        <v>19.5</v>
      </c>
      <c r="I74" s="2">
        <v>6</v>
      </c>
      <c r="J74" s="2">
        <v>6</v>
      </c>
      <c r="K74" s="2" t="s">
        <v>496</v>
      </c>
      <c r="L74" s="2" t="s">
        <v>560</v>
      </c>
      <c r="M74" s="2" t="s">
        <v>690</v>
      </c>
      <c r="N74" s="2" t="s">
        <v>766</v>
      </c>
      <c r="O74" s="2" t="s">
        <v>897</v>
      </c>
      <c r="P74" s="2" t="s">
        <v>1035</v>
      </c>
      <c r="Q74" s="2" t="s">
        <v>1169</v>
      </c>
      <c r="T74" s="2" t="s">
        <v>1410</v>
      </c>
      <c r="U74" s="2" t="s">
        <v>1497</v>
      </c>
      <c r="V74" s="2" t="s">
        <v>1628</v>
      </c>
    </row>
    <row r="75" spans="1:22" x14ac:dyDescent="0.2">
      <c r="A75" s="2" t="s">
        <v>73</v>
      </c>
      <c r="B75" s="2" t="s">
        <v>237</v>
      </c>
      <c r="C75" s="2" t="s">
        <v>400</v>
      </c>
      <c r="D75" s="2">
        <v>0.44130000000000003</v>
      </c>
      <c r="E75" s="2">
        <v>2.8270090000000001E-3</v>
      </c>
      <c r="F75" s="2" t="s">
        <v>489</v>
      </c>
      <c r="G75" s="2">
        <v>282.49</v>
      </c>
      <c r="H75" s="2">
        <v>8.1999999999999993</v>
      </c>
      <c r="I75" s="2">
        <v>13</v>
      </c>
      <c r="J75" s="2">
        <v>13</v>
      </c>
      <c r="K75" s="2" t="s">
        <v>492</v>
      </c>
      <c r="L75" s="2" t="s">
        <v>561</v>
      </c>
      <c r="M75" s="2" t="s">
        <v>691</v>
      </c>
      <c r="T75" s="2" t="s">
        <v>1415</v>
      </c>
      <c r="U75" s="2" t="s">
        <v>1498</v>
      </c>
      <c r="V75" s="2" t="s">
        <v>1629</v>
      </c>
    </row>
    <row r="76" spans="1:22" x14ac:dyDescent="0.2">
      <c r="A76" s="2" t="s">
        <v>74</v>
      </c>
      <c r="B76" s="2" t="s">
        <v>238</v>
      </c>
      <c r="C76" s="2" t="s">
        <v>401</v>
      </c>
      <c r="D76" s="2">
        <v>0.63029999999999997</v>
      </c>
      <c r="E76" s="2">
        <v>2.8907450000000001E-3</v>
      </c>
      <c r="F76" s="2" t="s">
        <v>489</v>
      </c>
      <c r="G76" s="2">
        <v>49.173000000000002</v>
      </c>
      <c r="H76" s="2">
        <v>10</v>
      </c>
      <c r="I76" s="2">
        <v>3</v>
      </c>
      <c r="J76" s="2">
        <v>3</v>
      </c>
      <c r="K76" s="2" t="s">
        <v>491</v>
      </c>
      <c r="L76" s="2" t="s">
        <v>562</v>
      </c>
      <c r="M76" s="2" t="s">
        <v>692</v>
      </c>
      <c r="N76" s="2" t="s">
        <v>791</v>
      </c>
      <c r="O76" s="2" t="s">
        <v>898</v>
      </c>
      <c r="P76" s="2" t="s">
        <v>1036</v>
      </c>
      <c r="Q76" s="2" t="s">
        <v>1170</v>
      </c>
      <c r="R76" s="2" t="s">
        <v>1274</v>
      </c>
      <c r="S76" s="2" t="s">
        <v>1360</v>
      </c>
      <c r="T76" s="2" t="s">
        <v>1410</v>
      </c>
      <c r="U76" s="2" t="s">
        <v>1499</v>
      </c>
      <c r="V76" s="2" t="s">
        <v>1630</v>
      </c>
    </row>
    <row r="77" spans="1:22" x14ac:dyDescent="0.2">
      <c r="A77" s="2" t="s">
        <v>75</v>
      </c>
      <c r="B77" s="2" t="s">
        <v>239</v>
      </c>
      <c r="C77" s="2" t="s">
        <v>402</v>
      </c>
      <c r="D77" s="2">
        <v>0.64729999999999999</v>
      </c>
      <c r="E77" s="2">
        <v>3.121876E-3</v>
      </c>
      <c r="F77" s="2" t="s">
        <v>489</v>
      </c>
      <c r="G77" s="2">
        <v>97.247000000000014</v>
      </c>
      <c r="H77" s="2">
        <v>26</v>
      </c>
      <c r="I77" s="2">
        <v>14</v>
      </c>
      <c r="J77" s="2">
        <v>1</v>
      </c>
      <c r="K77" s="2" t="s">
        <v>496</v>
      </c>
      <c r="L77" s="2" t="s">
        <v>563</v>
      </c>
      <c r="M77" s="2" t="s">
        <v>693</v>
      </c>
      <c r="O77" s="2" t="s">
        <v>899</v>
      </c>
      <c r="P77" s="2" t="s">
        <v>1037</v>
      </c>
      <c r="Q77" s="2" t="s">
        <v>1171</v>
      </c>
    </row>
    <row r="78" spans="1:22" x14ac:dyDescent="0.2">
      <c r="A78" s="2" t="s">
        <v>76</v>
      </c>
      <c r="B78" s="2" t="s">
        <v>240</v>
      </c>
      <c r="C78" s="2" t="s">
        <v>403</v>
      </c>
      <c r="D78" s="2">
        <v>0.4698</v>
      </c>
      <c r="E78" s="2">
        <v>3.2312040000000001E-3</v>
      </c>
      <c r="F78" s="2" t="s">
        <v>489</v>
      </c>
      <c r="G78" s="2">
        <v>112.31</v>
      </c>
      <c r="H78" s="2">
        <v>10</v>
      </c>
      <c r="I78" s="2">
        <v>7</v>
      </c>
      <c r="J78" s="2">
        <v>6</v>
      </c>
      <c r="K78" s="2" t="s">
        <v>496</v>
      </c>
      <c r="O78" s="2" t="s">
        <v>900</v>
      </c>
      <c r="Q78" s="2" t="s">
        <v>1172</v>
      </c>
    </row>
    <row r="79" spans="1:22" x14ac:dyDescent="0.2">
      <c r="A79" s="2" t="s">
        <v>77</v>
      </c>
      <c r="B79" s="2" t="s">
        <v>241</v>
      </c>
      <c r="C79" s="2" t="s">
        <v>404</v>
      </c>
      <c r="D79" s="2">
        <v>1.5261</v>
      </c>
      <c r="E79" s="2">
        <v>3.3529179999999999E-3</v>
      </c>
      <c r="F79" s="2" t="s">
        <v>490</v>
      </c>
      <c r="G79" s="2">
        <v>93.757999999999996</v>
      </c>
      <c r="H79" s="2">
        <v>10.1</v>
      </c>
      <c r="I79" s="2">
        <v>5</v>
      </c>
      <c r="J79" s="2">
        <v>5</v>
      </c>
      <c r="K79" s="2" t="s">
        <v>498</v>
      </c>
      <c r="L79" s="2" t="s">
        <v>564</v>
      </c>
      <c r="M79" s="2" t="s">
        <v>694</v>
      </c>
      <c r="P79" s="2" t="s">
        <v>1038</v>
      </c>
      <c r="R79" s="2" t="s">
        <v>1275</v>
      </c>
      <c r="S79" s="2" t="s">
        <v>1361</v>
      </c>
      <c r="T79" s="2" t="s">
        <v>1415</v>
      </c>
      <c r="U79" s="2" t="s">
        <v>1500</v>
      </c>
      <c r="V79" s="2" t="s">
        <v>1631</v>
      </c>
    </row>
    <row r="80" spans="1:22" x14ac:dyDescent="0.2">
      <c r="A80" s="2" t="s">
        <v>78</v>
      </c>
      <c r="B80" s="2" t="s">
        <v>242</v>
      </c>
      <c r="C80" s="2" t="s">
        <v>405</v>
      </c>
      <c r="D80" s="2">
        <v>0.58209999999999995</v>
      </c>
      <c r="E80" s="2">
        <v>3.5312619999999999E-3</v>
      </c>
      <c r="F80" s="2" t="s">
        <v>489</v>
      </c>
      <c r="G80" s="2">
        <v>17.024999999999999</v>
      </c>
      <c r="H80" s="2">
        <v>21</v>
      </c>
      <c r="I80" s="2">
        <v>2</v>
      </c>
      <c r="J80" s="2">
        <v>2</v>
      </c>
      <c r="K80" s="2" t="s">
        <v>493</v>
      </c>
      <c r="L80" s="2" t="s">
        <v>565</v>
      </c>
      <c r="M80" s="2" t="s">
        <v>695</v>
      </c>
      <c r="P80" s="2" t="s">
        <v>977</v>
      </c>
      <c r="R80" s="2" t="s">
        <v>1276</v>
      </c>
      <c r="S80" s="2" t="s">
        <v>1362</v>
      </c>
      <c r="T80" s="2" t="s">
        <v>1415</v>
      </c>
      <c r="U80" s="2" t="s">
        <v>1501</v>
      </c>
      <c r="V80" s="2" t="s">
        <v>1632</v>
      </c>
    </row>
    <row r="81" spans="1:22" x14ac:dyDescent="0.2">
      <c r="A81" s="2" t="s">
        <v>79</v>
      </c>
      <c r="B81" s="2" t="s">
        <v>243</v>
      </c>
      <c r="C81" s="2" t="s">
        <v>406</v>
      </c>
      <c r="D81" s="2">
        <v>0.4672</v>
      </c>
      <c r="E81" s="2">
        <v>3.7223500000000001E-3</v>
      </c>
      <c r="F81" s="2" t="s">
        <v>489</v>
      </c>
      <c r="G81" s="2">
        <v>71.676999999999992</v>
      </c>
      <c r="H81" s="2">
        <v>11.7</v>
      </c>
      <c r="I81" s="2">
        <v>5</v>
      </c>
      <c r="J81" s="2">
        <v>5</v>
      </c>
      <c r="K81" s="2" t="s">
        <v>492</v>
      </c>
      <c r="L81" s="2" t="s">
        <v>566</v>
      </c>
      <c r="M81" s="2" t="s">
        <v>696</v>
      </c>
      <c r="N81" s="2" t="s">
        <v>792</v>
      </c>
      <c r="O81" s="2" t="s">
        <v>901</v>
      </c>
      <c r="P81" s="2" t="s">
        <v>1039</v>
      </c>
      <c r="Q81" s="2" t="s">
        <v>1173</v>
      </c>
      <c r="R81" s="2" t="s">
        <v>1277</v>
      </c>
      <c r="S81" s="2" t="s">
        <v>1363</v>
      </c>
      <c r="T81" s="2" t="s">
        <v>1426</v>
      </c>
      <c r="U81" s="2" t="s">
        <v>1502</v>
      </c>
      <c r="V81" s="2" t="s">
        <v>1633</v>
      </c>
    </row>
    <row r="82" spans="1:22" x14ac:dyDescent="0.2">
      <c r="A82" s="2" t="s">
        <v>80</v>
      </c>
      <c r="B82" s="2" t="s">
        <v>244</v>
      </c>
      <c r="C82" s="2" t="s">
        <v>407</v>
      </c>
      <c r="D82" s="2">
        <v>0.5494</v>
      </c>
      <c r="E82" s="2">
        <v>3.8184220000000001E-3</v>
      </c>
      <c r="F82" s="2" t="s">
        <v>489</v>
      </c>
      <c r="G82" s="2">
        <v>109.23</v>
      </c>
      <c r="H82" s="2">
        <v>10.9</v>
      </c>
      <c r="I82" s="2">
        <v>7</v>
      </c>
      <c r="J82" s="2">
        <v>7</v>
      </c>
      <c r="K82" s="2" t="s">
        <v>495</v>
      </c>
      <c r="O82" s="2" t="s">
        <v>902</v>
      </c>
      <c r="P82" s="2" t="s">
        <v>1040</v>
      </c>
      <c r="T82" s="2" t="s">
        <v>1414</v>
      </c>
      <c r="U82" s="2" t="s">
        <v>1503</v>
      </c>
      <c r="V82" s="2" t="s">
        <v>1634</v>
      </c>
    </row>
    <row r="83" spans="1:22" x14ac:dyDescent="0.2">
      <c r="A83" s="2" t="s">
        <v>81</v>
      </c>
      <c r="B83" s="2" t="s">
        <v>245</v>
      </c>
      <c r="C83" s="2" t="s">
        <v>408</v>
      </c>
      <c r="D83" s="2">
        <v>0.56610000000000005</v>
      </c>
      <c r="E83" s="2">
        <v>3.8579529999999999E-3</v>
      </c>
      <c r="F83" s="2" t="s">
        <v>489</v>
      </c>
      <c r="G83" s="2">
        <v>38.29</v>
      </c>
      <c r="H83" s="2">
        <v>20.6</v>
      </c>
      <c r="I83" s="2">
        <v>5</v>
      </c>
      <c r="J83" s="2">
        <v>5</v>
      </c>
      <c r="K83" s="2" t="s">
        <v>491</v>
      </c>
      <c r="L83" s="2" t="s">
        <v>567</v>
      </c>
      <c r="M83" s="2" t="s">
        <v>697</v>
      </c>
      <c r="N83" s="2" t="s">
        <v>793</v>
      </c>
      <c r="O83" s="2" t="s">
        <v>903</v>
      </c>
      <c r="P83" s="2" t="s">
        <v>1041</v>
      </c>
      <c r="Q83" s="2" t="s">
        <v>1174</v>
      </c>
      <c r="T83" s="2" t="s">
        <v>1429</v>
      </c>
      <c r="U83" s="2" t="s">
        <v>1504</v>
      </c>
      <c r="V83" s="2" t="s">
        <v>1635</v>
      </c>
    </row>
    <row r="84" spans="1:22" x14ac:dyDescent="0.2">
      <c r="A84" s="2" t="s">
        <v>82</v>
      </c>
      <c r="B84" s="2" t="s">
        <v>246</v>
      </c>
      <c r="C84" s="2" t="s">
        <v>409</v>
      </c>
      <c r="D84" s="2">
        <v>0.60299999999999998</v>
      </c>
      <c r="E84" s="2">
        <v>3.8727810000000001E-3</v>
      </c>
      <c r="F84" s="2" t="s">
        <v>489</v>
      </c>
      <c r="G84" s="2">
        <v>16.850999999999999</v>
      </c>
      <c r="H84" s="2">
        <v>36.1</v>
      </c>
      <c r="I84" s="2">
        <v>7</v>
      </c>
      <c r="J84" s="2">
        <v>7</v>
      </c>
      <c r="K84" s="2" t="s">
        <v>492</v>
      </c>
      <c r="L84" s="2" t="s">
        <v>568</v>
      </c>
      <c r="M84" s="2" t="s">
        <v>698</v>
      </c>
      <c r="O84" s="2" t="s">
        <v>904</v>
      </c>
      <c r="P84" s="2" t="s">
        <v>1022</v>
      </c>
      <c r="Q84" s="2" t="s">
        <v>1175</v>
      </c>
      <c r="R84" s="2" t="s">
        <v>1278</v>
      </c>
      <c r="S84" s="2" t="s">
        <v>1364</v>
      </c>
      <c r="T84" s="2" t="s">
        <v>1413</v>
      </c>
      <c r="U84" s="2" t="s">
        <v>1505</v>
      </c>
      <c r="V84" s="2" t="s">
        <v>1636</v>
      </c>
    </row>
    <row r="85" spans="1:22" x14ac:dyDescent="0.2">
      <c r="A85" s="2" t="s">
        <v>83</v>
      </c>
      <c r="B85" s="2" t="s">
        <v>247</v>
      </c>
      <c r="C85" s="2" t="s">
        <v>410</v>
      </c>
      <c r="D85" s="2">
        <v>0.59770000000000001</v>
      </c>
      <c r="E85" s="2">
        <v>3.9581709999999999E-3</v>
      </c>
      <c r="F85" s="2" t="s">
        <v>489</v>
      </c>
      <c r="G85" s="2">
        <v>134.13</v>
      </c>
      <c r="H85" s="2">
        <v>16.100000000000001</v>
      </c>
      <c r="I85" s="2">
        <v>14</v>
      </c>
      <c r="J85" s="2">
        <v>14</v>
      </c>
      <c r="K85" s="2" t="s">
        <v>492</v>
      </c>
      <c r="L85" s="2" t="s">
        <v>569</v>
      </c>
      <c r="M85" s="2" t="s">
        <v>699</v>
      </c>
      <c r="N85" s="2" t="s">
        <v>782</v>
      </c>
      <c r="O85" s="2" t="s">
        <v>905</v>
      </c>
      <c r="P85" s="2" t="s">
        <v>1042</v>
      </c>
      <c r="T85" s="2" t="s">
        <v>1414</v>
      </c>
      <c r="U85" s="2" t="s">
        <v>1506</v>
      </c>
      <c r="V85" s="2" t="s">
        <v>1582</v>
      </c>
    </row>
    <row r="86" spans="1:22" x14ac:dyDescent="0.2">
      <c r="A86" s="2" t="s">
        <v>84</v>
      </c>
      <c r="B86" s="2" t="s">
        <v>248</v>
      </c>
      <c r="C86" s="2" t="s">
        <v>411</v>
      </c>
      <c r="D86" s="2">
        <v>0.63260000000000005</v>
      </c>
      <c r="E86" s="2">
        <v>4.1831769999999997E-3</v>
      </c>
      <c r="F86" s="2" t="s">
        <v>489</v>
      </c>
      <c r="G86" s="2">
        <v>79.585999999999999</v>
      </c>
      <c r="H86" s="2">
        <v>14.1</v>
      </c>
      <c r="I86" s="2">
        <v>7</v>
      </c>
      <c r="J86" s="2">
        <v>7</v>
      </c>
      <c r="K86" s="2" t="s">
        <v>492</v>
      </c>
      <c r="L86" s="2" t="s">
        <v>570</v>
      </c>
      <c r="M86" s="2" t="s">
        <v>700</v>
      </c>
      <c r="N86" s="2" t="s">
        <v>794</v>
      </c>
      <c r="O86" s="2" t="s">
        <v>906</v>
      </c>
      <c r="P86" s="2" t="s">
        <v>1043</v>
      </c>
      <c r="Q86" s="2" t="s">
        <v>1176</v>
      </c>
      <c r="R86" s="2" t="s">
        <v>1279</v>
      </c>
      <c r="S86" s="2" t="s">
        <v>1365</v>
      </c>
      <c r="T86" s="2" t="s">
        <v>1410</v>
      </c>
      <c r="U86" s="2" t="s">
        <v>1507</v>
      </c>
      <c r="V86" s="2" t="s">
        <v>1637</v>
      </c>
    </row>
    <row r="87" spans="1:22" x14ac:dyDescent="0.2">
      <c r="A87" s="2" t="s">
        <v>85</v>
      </c>
      <c r="B87" s="2" t="s">
        <v>249</v>
      </c>
      <c r="C87" s="2" t="s">
        <v>412</v>
      </c>
      <c r="D87" s="2">
        <v>0.61550000000000005</v>
      </c>
      <c r="E87" s="2">
        <v>4.3085570000000002E-3</v>
      </c>
      <c r="F87" s="2" t="s">
        <v>489</v>
      </c>
      <c r="G87" s="2">
        <v>38.765999999999998</v>
      </c>
      <c r="H87" s="2">
        <v>40.5</v>
      </c>
      <c r="I87" s="2">
        <v>9</v>
      </c>
      <c r="J87" s="2">
        <v>9</v>
      </c>
      <c r="K87" s="2" t="s">
        <v>492</v>
      </c>
      <c r="L87" s="2" t="s">
        <v>571</v>
      </c>
      <c r="M87" s="2" t="s">
        <v>701</v>
      </c>
      <c r="N87" s="2" t="s">
        <v>795</v>
      </c>
      <c r="O87" s="2" t="s">
        <v>907</v>
      </c>
      <c r="P87" s="2" t="s">
        <v>1044</v>
      </c>
      <c r="Q87" s="2" t="s">
        <v>1177</v>
      </c>
      <c r="T87" s="2" t="s">
        <v>1416</v>
      </c>
      <c r="U87" s="2" t="s">
        <v>1508</v>
      </c>
      <c r="V87" s="2" t="s">
        <v>1638</v>
      </c>
    </row>
    <row r="88" spans="1:22" x14ac:dyDescent="0.2">
      <c r="A88" s="2" t="s">
        <v>86</v>
      </c>
      <c r="B88" s="2" t="s">
        <v>250</v>
      </c>
      <c r="C88" s="2" t="s">
        <v>413</v>
      </c>
      <c r="D88" s="2">
        <v>0.55520000000000003</v>
      </c>
      <c r="E88" s="2">
        <v>4.5405020000000001E-3</v>
      </c>
      <c r="F88" s="2" t="s">
        <v>489</v>
      </c>
      <c r="G88" s="2">
        <v>74.75</v>
      </c>
      <c r="H88" s="2">
        <v>8.6</v>
      </c>
      <c r="I88" s="2">
        <v>4</v>
      </c>
      <c r="J88" s="2">
        <v>4</v>
      </c>
      <c r="K88" s="2" t="s">
        <v>493</v>
      </c>
      <c r="L88" s="2" t="s">
        <v>572</v>
      </c>
      <c r="M88" s="2" t="s">
        <v>702</v>
      </c>
      <c r="N88" s="2" t="s">
        <v>796</v>
      </c>
      <c r="O88" s="2" t="s">
        <v>908</v>
      </c>
      <c r="P88" s="2" t="s">
        <v>1045</v>
      </c>
      <c r="Q88" s="2" t="s">
        <v>1178</v>
      </c>
      <c r="R88" s="2" t="s">
        <v>1280</v>
      </c>
      <c r="S88" s="2" t="s">
        <v>1366</v>
      </c>
      <c r="T88" s="2" t="s">
        <v>1430</v>
      </c>
      <c r="U88" s="2" t="s">
        <v>1509</v>
      </c>
      <c r="V88" s="2" t="s">
        <v>1639</v>
      </c>
    </row>
    <row r="89" spans="1:22" x14ac:dyDescent="0.2">
      <c r="A89" s="2" t="s">
        <v>87</v>
      </c>
      <c r="B89" s="2" t="s">
        <v>251</v>
      </c>
      <c r="C89" s="2" t="s">
        <v>414</v>
      </c>
      <c r="D89" s="2">
        <v>1.5427999999999999</v>
      </c>
      <c r="E89" s="2">
        <v>4.7270659999999994E-3</v>
      </c>
      <c r="F89" s="2" t="s">
        <v>490</v>
      </c>
      <c r="G89" s="2">
        <v>165.97</v>
      </c>
      <c r="H89" s="2">
        <v>16.2</v>
      </c>
      <c r="I89" s="2">
        <v>19</v>
      </c>
      <c r="J89" s="2">
        <v>16</v>
      </c>
      <c r="K89" s="2" t="s">
        <v>496</v>
      </c>
      <c r="L89" s="2" t="s">
        <v>573</v>
      </c>
      <c r="M89" s="2" t="s">
        <v>703</v>
      </c>
      <c r="O89" s="2" t="s">
        <v>909</v>
      </c>
      <c r="P89" s="2" t="s">
        <v>1046</v>
      </c>
      <c r="Q89" s="2" t="s">
        <v>1179</v>
      </c>
      <c r="R89" s="2" t="s">
        <v>1281</v>
      </c>
      <c r="S89" s="2" t="s">
        <v>1367</v>
      </c>
      <c r="T89" s="2" t="s">
        <v>1413</v>
      </c>
      <c r="U89" s="2" t="s">
        <v>1510</v>
      </c>
      <c r="V89" s="2" t="s">
        <v>1640</v>
      </c>
    </row>
    <row r="90" spans="1:22" x14ac:dyDescent="0.2">
      <c r="A90" s="2" t="s">
        <v>88</v>
      </c>
      <c r="B90" s="2" t="s">
        <v>252</v>
      </c>
      <c r="C90" s="2" t="s">
        <v>415</v>
      </c>
      <c r="D90" s="2">
        <v>0.5383</v>
      </c>
      <c r="E90" s="2">
        <v>4.9076559999999998E-3</v>
      </c>
      <c r="F90" s="2" t="s">
        <v>489</v>
      </c>
      <c r="G90" s="2">
        <v>31.963000000000001</v>
      </c>
      <c r="H90" s="2">
        <v>19</v>
      </c>
      <c r="I90" s="2">
        <v>3</v>
      </c>
      <c r="J90" s="2">
        <v>3</v>
      </c>
      <c r="K90" s="2" t="s">
        <v>494</v>
      </c>
      <c r="L90" s="2" t="s">
        <v>574</v>
      </c>
      <c r="M90" s="2" t="s">
        <v>704</v>
      </c>
      <c r="N90" s="2" t="s">
        <v>797</v>
      </c>
      <c r="O90" s="2" t="s">
        <v>910</v>
      </c>
      <c r="P90" s="2" t="s">
        <v>1047</v>
      </c>
      <c r="Q90" s="2" t="s">
        <v>1180</v>
      </c>
      <c r="R90" s="2" t="s">
        <v>1282</v>
      </c>
      <c r="S90" s="2" t="s">
        <v>1368</v>
      </c>
      <c r="T90" s="2" t="s">
        <v>1415</v>
      </c>
      <c r="U90" s="2" t="s">
        <v>1511</v>
      </c>
      <c r="V90" s="2" t="s">
        <v>1641</v>
      </c>
    </row>
    <row r="91" spans="1:22" x14ac:dyDescent="0.2">
      <c r="A91" s="2" t="s">
        <v>89</v>
      </c>
      <c r="B91" s="2" t="s">
        <v>253</v>
      </c>
      <c r="C91" s="2" t="s">
        <v>416</v>
      </c>
      <c r="D91" s="2">
        <v>0.64129999999999998</v>
      </c>
      <c r="E91" s="2">
        <v>5.2134069999999998E-3</v>
      </c>
      <c r="F91" s="2" t="s">
        <v>489</v>
      </c>
      <c r="G91" s="2">
        <v>17.695</v>
      </c>
      <c r="H91" s="2">
        <v>57.4</v>
      </c>
      <c r="I91" s="2">
        <v>6</v>
      </c>
      <c r="J91" s="2">
        <v>6</v>
      </c>
      <c r="K91" s="2" t="s">
        <v>496</v>
      </c>
      <c r="L91" s="2" t="s">
        <v>575</v>
      </c>
      <c r="M91" s="2" t="s">
        <v>705</v>
      </c>
      <c r="N91" s="2" t="s">
        <v>798</v>
      </c>
      <c r="O91" s="2" t="s">
        <v>911</v>
      </c>
      <c r="P91" s="2" t="s">
        <v>1048</v>
      </c>
      <c r="T91" s="2" t="s">
        <v>1413</v>
      </c>
      <c r="U91" s="2" t="s">
        <v>1512</v>
      </c>
      <c r="V91" s="2" t="s">
        <v>1642</v>
      </c>
    </row>
    <row r="92" spans="1:22" x14ac:dyDescent="0.2">
      <c r="A92" s="2" t="s">
        <v>90</v>
      </c>
      <c r="B92" s="2" t="s">
        <v>254</v>
      </c>
      <c r="C92" s="2" t="s">
        <v>417</v>
      </c>
      <c r="D92" s="2">
        <v>0.55089999999999995</v>
      </c>
      <c r="E92" s="2">
        <v>5.3088359999999999E-3</v>
      </c>
      <c r="F92" s="2" t="s">
        <v>489</v>
      </c>
      <c r="G92" s="2">
        <v>183.12</v>
      </c>
      <c r="H92" s="2">
        <v>6.1</v>
      </c>
      <c r="I92" s="2">
        <v>7</v>
      </c>
      <c r="J92" s="2">
        <v>7</v>
      </c>
      <c r="K92" s="2" t="s">
        <v>496</v>
      </c>
      <c r="L92" s="2" t="s">
        <v>576</v>
      </c>
      <c r="M92" s="2" t="s">
        <v>706</v>
      </c>
      <c r="O92" s="2" t="s">
        <v>912</v>
      </c>
      <c r="P92" s="2" t="s">
        <v>977</v>
      </c>
    </row>
    <row r="93" spans="1:22" x14ac:dyDescent="0.2">
      <c r="A93" s="2" t="s">
        <v>91</v>
      </c>
      <c r="B93" s="2" t="s">
        <v>255</v>
      </c>
      <c r="C93" s="2" t="s">
        <v>418</v>
      </c>
      <c r="D93" s="2">
        <v>0.64</v>
      </c>
      <c r="E93" s="2">
        <v>5.3312930000000008E-3</v>
      </c>
      <c r="F93" s="2" t="s">
        <v>489</v>
      </c>
      <c r="G93" s="2">
        <v>26.041</v>
      </c>
      <c r="H93" s="2">
        <v>46</v>
      </c>
      <c r="I93" s="2">
        <v>7</v>
      </c>
      <c r="J93" s="2">
        <v>7</v>
      </c>
      <c r="K93" s="2" t="s">
        <v>491</v>
      </c>
      <c r="L93" s="2" t="s">
        <v>577</v>
      </c>
      <c r="M93" s="2" t="s">
        <v>707</v>
      </c>
      <c r="N93" s="2" t="s">
        <v>799</v>
      </c>
      <c r="O93" s="2" t="s">
        <v>913</v>
      </c>
      <c r="P93" s="2" t="s">
        <v>977</v>
      </c>
      <c r="Q93" s="2" t="s">
        <v>1181</v>
      </c>
      <c r="R93" s="2" t="s">
        <v>1283</v>
      </c>
      <c r="S93" s="2" t="s">
        <v>1369</v>
      </c>
      <c r="T93" s="2" t="s">
        <v>1408</v>
      </c>
      <c r="U93" s="2" t="s">
        <v>1513</v>
      </c>
      <c r="V93" s="2" t="s">
        <v>1643</v>
      </c>
    </row>
    <row r="94" spans="1:22" x14ac:dyDescent="0.2">
      <c r="A94" s="2" t="s">
        <v>92</v>
      </c>
      <c r="B94" s="2" t="s">
        <v>256</v>
      </c>
      <c r="C94" s="2" t="s">
        <v>419</v>
      </c>
      <c r="D94" s="2">
        <v>0.62319999999999998</v>
      </c>
      <c r="E94" s="2">
        <v>5.4088130000000002E-3</v>
      </c>
      <c r="F94" s="2" t="s">
        <v>489</v>
      </c>
      <c r="G94" s="2">
        <v>126.84</v>
      </c>
      <c r="H94" s="2">
        <v>6.1</v>
      </c>
      <c r="I94" s="2">
        <v>6</v>
      </c>
      <c r="J94" s="2">
        <v>6</v>
      </c>
      <c r="K94" s="2" t="s">
        <v>492</v>
      </c>
      <c r="L94" s="2" t="s">
        <v>578</v>
      </c>
      <c r="M94" s="2" t="s">
        <v>708</v>
      </c>
      <c r="N94" s="2" t="s">
        <v>800</v>
      </c>
      <c r="O94" s="2" t="s">
        <v>914</v>
      </c>
      <c r="Q94" s="2" t="s">
        <v>1182</v>
      </c>
      <c r="R94" s="2" t="s">
        <v>1284</v>
      </c>
      <c r="S94" s="2" t="s">
        <v>1370</v>
      </c>
      <c r="T94" s="2" t="s">
        <v>1416</v>
      </c>
      <c r="U94" s="2" t="s">
        <v>1514</v>
      </c>
      <c r="V94" s="2" t="s">
        <v>1644</v>
      </c>
    </row>
    <row r="95" spans="1:22" x14ac:dyDescent="0.2">
      <c r="A95" s="2" t="s">
        <v>93</v>
      </c>
      <c r="B95" s="2" t="s">
        <v>257</v>
      </c>
      <c r="C95" s="2" t="s">
        <v>420</v>
      </c>
      <c r="D95" s="2">
        <v>0.53220000000000001</v>
      </c>
      <c r="E95" s="2">
        <v>5.5742359999999998E-3</v>
      </c>
      <c r="F95" s="2" t="s">
        <v>489</v>
      </c>
      <c r="G95" s="2">
        <v>54.415999999999997</v>
      </c>
      <c r="H95" s="2">
        <v>20.100000000000001</v>
      </c>
      <c r="I95" s="2">
        <v>7</v>
      </c>
      <c r="J95" s="2">
        <v>7</v>
      </c>
      <c r="K95" s="2" t="s">
        <v>496</v>
      </c>
      <c r="O95" s="2" t="s">
        <v>915</v>
      </c>
      <c r="P95" s="2" t="s">
        <v>1049</v>
      </c>
      <c r="Q95" s="2" t="s">
        <v>1183</v>
      </c>
      <c r="T95" s="2" t="s">
        <v>1418</v>
      </c>
      <c r="U95" s="2" t="s">
        <v>1515</v>
      </c>
      <c r="V95" s="2" t="s">
        <v>1645</v>
      </c>
    </row>
    <row r="96" spans="1:22" x14ac:dyDescent="0.2">
      <c r="A96" s="2" t="s">
        <v>94</v>
      </c>
      <c r="B96" s="2" t="s">
        <v>258</v>
      </c>
      <c r="C96" s="2" t="s">
        <v>421</v>
      </c>
      <c r="D96" s="2">
        <v>1.6188</v>
      </c>
      <c r="E96" s="2">
        <v>5.7405590000000001E-3</v>
      </c>
      <c r="F96" s="2" t="s">
        <v>490</v>
      </c>
      <c r="G96" s="2">
        <v>15.57</v>
      </c>
      <c r="H96" s="2">
        <v>12.1</v>
      </c>
      <c r="I96" s="2">
        <v>2</v>
      </c>
      <c r="J96" s="2">
        <v>2</v>
      </c>
      <c r="K96" s="2" t="s">
        <v>493</v>
      </c>
      <c r="L96" s="2" t="s">
        <v>579</v>
      </c>
      <c r="M96" s="2" t="s">
        <v>709</v>
      </c>
      <c r="N96" s="2" t="s">
        <v>801</v>
      </c>
      <c r="O96" s="2" t="s">
        <v>916</v>
      </c>
      <c r="P96" s="2" t="s">
        <v>1050</v>
      </c>
      <c r="Q96" s="2" t="s">
        <v>1184</v>
      </c>
      <c r="T96" s="2" t="s">
        <v>1415</v>
      </c>
      <c r="U96" s="2" t="s">
        <v>1516</v>
      </c>
      <c r="V96" s="2" t="s">
        <v>1646</v>
      </c>
    </row>
    <row r="97" spans="1:22" x14ac:dyDescent="0.2">
      <c r="A97" s="2" t="s">
        <v>95</v>
      </c>
      <c r="B97" s="2" t="s">
        <v>259</v>
      </c>
      <c r="C97" s="2" t="s">
        <v>422</v>
      </c>
      <c r="D97" s="2">
        <v>0.6048</v>
      </c>
      <c r="E97" s="2">
        <v>5.8546419999999993E-3</v>
      </c>
      <c r="F97" s="2" t="s">
        <v>489</v>
      </c>
      <c r="G97" s="2">
        <v>127.98</v>
      </c>
      <c r="H97" s="2">
        <v>18</v>
      </c>
      <c r="I97" s="2">
        <v>12</v>
      </c>
      <c r="J97" s="2">
        <v>12</v>
      </c>
      <c r="K97" s="2" t="s">
        <v>496</v>
      </c>
      <c r="L97" s="2" t="s">
        <v>537</v>
      </c>
      <c r="M97" s="2" t="s">
        <v>667</v>
      </c>
      <c r="O97" s="2" t="s">
        <v>917</v>
      </c>
      <c r="P97" s="2" t="s">
        <v>1051</v>
      </c>
      <c r="Q97" s="2" t="s">
        <v>1185</v>
      </c>
      <c r="T97" s="2" t="s">
        <v>1418</v>
      </c>
      <c r="U97" s="2" t="s">
        <v>1471</v>
      </c>
      <c r="V97" s="2" t="s">
        <v>1602</v>
      </c>
    </row>
    <row r="98" spans="1:22" x14ac:dyDescent="0.2">
      <c r="A98" s="2" t="s">
        <v>96</v>
      </c>
      <c r="B98" s="2" t="s">
        <v>260</v>
      </c>
      <c r="C98" s="2" t="s">
        <v>423</v>
      </c>
      <c r="D98" s="2">
        <v>0.6593</v>
      </c>
      <c r="E98" s="2">
        <v>5.9467630000000007E-3</v>
      </c>
      <c r="F98" s="2" t="s">
        <v>489</v>
      </c>
      <c r="G98" s="2">
        <v>32.823</v>
      </c>
      <c r="H98" s="2">
        <v>28.6</v>
      </c>
      <c r="I98" s="2">
        <v>6</v>
      </c>
      <c r="J98" s="2">
        <v>6</v>
      </c>
      <c r="K98" s="2" t="s">
        <v>492</v>
      </c>
      <c r="O98" s="2" t="s">
        <v>918</v>
      </c>
      <c r="P98" s="2" t="s">
        <v>1052</v>
      </c>
      <c r="Q98" s="2" t="s">
        <v>1186</v>
      </c>
      <c r="T98" s="2" t="s">
        <v>1414</v>
      </c>
      <c r="U98" s="2" t="s">
        <v>1517</v>
      </c>
      <c r="V98" s="2" t="s">
        <v>1647</v>
      </c>
    </row>
    <row r="99" spans="1:22" x14ac:dyDescent="0.2">
      <c r="A99" s="2" t="s">
        <v>97</v>
      </c>
      <c r="B99" s="2" t="s">
        <v>261</v>
      </c>
      <c r="C99" s="2" t="s">
        <v>424</v>
      </c>
      <c r="D99" s="2">
        <v>0.57930000000000004</v>
      </c>
      <c r="E99" s="2">
        <v>6.1170380000000009E-3</v>
      </c>
      <c r="F99" s="2" t="s">
        <v>489</v>
      </c>
      <c r="G99" s="2">
        <v>26.501000000000001</v>
      </c>
      <c r="H99" s="2">
        <v>22</v>
      </c>
      <c r="I99" s="2">
        <v>3</v>
      </c>
      <c r="J99" s="2">
        <v>3</v>
      </c>
      <c r="K99" s="2" t="s">
        <v>497</v>
      </c>
    </row>
    <row r="100" spans="1:22" x14ac:dyDescent="0.2">
      <c r="A100" s="2" t="s">
        <v>98</v>
      </c>
      <c r="B100" s="2" t="s">
        <v>262</v>
      </c>
      <c r="C100" s="2" t="s">
        <v>425</v>
      </c>
      <c r="D100" s="2">
        <v>0.62919999999999998</v>
      </c>
      <c r="E100" s="2">
        <v>6.2647880000000003E-3</v>
      </c>
      <c r="F100" s="2" t="s">
        <v>489</v>
      </c>
      <c r="G100" s="2">
        <v>24.905999999999999</v>
      </c>
      <c r="H100" s="2">
        <v>30.6</v>
      </c>
      <c r="I100" s="2">
        <v>6</v>
      </c>
      <c r="J100" s="2">
        <v>6</v>
      </c>
      <c r="K100" s="2" t="s">
        <v>491</v>
      </c>
      <c r="R100" s="2" t="s">
        <v>1285</v>
      </c>
      <c r="S100" s="2" t="s">
        <v>1371</v>
      </c>
      <c r="T100" s="2" t="s">
        <v>1414</v>
      </c>
      <c r="U100" s="2" t="s">
        <v>1518</v>
      </c>
      <c r="V100" s="2" t="s">
        <v>1648</v>
      </c>
    </row>
    <row r="101" spans="1:22" x14ac:dyDescent="0.2">
      <c r="A101" s="2" t="s">
        <v>99</v>
      </c>
      <c r="B101" s="2" t="s">
        <v>263</v>
      </c>
      <c r="C101" s="2" t="s">
        <v>426</v>
      </c>
      <c r="D101" s="2">
        <v>0.63029999999999997</v>
      </c>
      <c r="E101" s="2">
        <v>6.4031840000000001E-3</v>
      </c>
      <c r="F101" s="2" t="s">
        <v>489</v>
      </c>
      <c r="G101" s="2">
        <v>19.355</v>
      </c>
      <c r="H101" s="2">
        <v>35.6</v>
      </c>
      <c r="I101" s="2">
        <v>6</v>
      </c>
      <c r="J101" s="2">
        <v>6</v>
      </c>
      <c r="K101" s="2" t="s">
        <v>491</v>
      </c>
      <c r="L101" s="2" t="s">
        <v>580</v>
      </c>
      <c r="M101" s="2" t="s">
        <v>710</v>
      </c>
      <c r="N101" s="2" t="s">
        <v>802</v>
      </c>
      <c r="O101" s="2" t="s">
        <v>919</v>
      </c>
      <c r="P101" s="2" t="s">
        <v>1053</v>
      </c>
      <c r="Q101" s="2" t="s">
        <v>1187</v>
      </c>
      <c r="R101" s="2" t="s">
        <v>1286</v>
      </c>
      <c r="S101" s="2" t="s">
        <v>1372</v>
      </c>
      <c r="T101" s="2" t="s">
        <v>1421</v>
      </c>
      <c r="U101" s="2" t="s">
        <v>1519</v>
      </c>
      <c r="V101" s="2" t="s">
        <v>1649</v>
      </c>
    </row>
    <row r="102" spans="1:22" x14ac:dyDescent="0.2">
      <c r="A102" s="2" t="s">
        <v>100</v>
      </c>
      <c r="B102" s="2" t="s">
        <v>264</v>
      </c>
      <c r="C102" s="2" t="s">
        <v>427</v>
      </c>
      <c r="D102" s="2">
        <v>0.66379999999999995</v>
      </c>
      <c r="E102" s="2">
        <v>6.4543419999999992E-3</v>
      </c>
      <c r="F102" s="2" t="s">
        <v>489</v>
      </c>
      <c r="G102" s="2">
        <v>256.83999999999997</v>
      </c>
      <c r="H102" s="2">
        <v>7.4</v>
      </c>
      <c r="I102" s="2">
        <v>13</v>
      </c>
      <c r="J102" s="2">
        <v>13</v>
      </c>
      <c r="K102" s="2" t="s">
        <v>491</v>
      </c>
      <c r="L102" s="2" t="s">
        <v>581</v>
      </c>
      <c r="M102" s="2" t="s">
        <v>711</v>
      </c>
      <c r="O102" s="2" t="s">
        <v>920</v>
      </c>
      <c r="P102" s="2" t="s">
        <v>1054</v>
      </c>
      <c r="Q102" s="2" t="s">
        <v>1132</v>
      </c>
      <c r="R102" s="2" t="s">
        <v>1287</v>
      </c>
      <c r="S102" s="2" t="s">
        <v>1373</v>
      </c>
      <c r="T102" s="2" t="s">
        <v>1413</v>
      </c>
      <c r="U102" s="2" t="s">
        <v>1520</v>
      </c>
      <c r="V102" s="2" t="s">
        <v>1650</v>
      </c>
    </row>
    <row r="103" spans="1:22" x14ac:dyDescent="0.2">
      <c r="A103" s="2" t="s">
        <v>101</v>
      </c>
      <c r="B103" s="2" t="s">
        <v>265</v>
      </c>
      <c r="C103" s="2" t="s">
        <v>428</v>
      </c>
      <c r="D103" s="2">
        <v>0.58289999999999997</v>
      </c>
      <c r="E103" s="2">
        <v>6.4709059999999994E-3</v>
      </c>
      <c r="F103" s="2" t="s">
        <v>489</v>
      </c>
      <c r="G103" s="2">
        <v>63.828999999999994</v>
      </c>
      <c r="H103" s="2">
        <v>13.8</v>
      </c>
      <c r="I103" s="2">
        <v>5</v>
      </c>
      <c r="J103" s="2">
        <v>5</v>
      </c>
      <c r="K103" s="2" t="s">
        <v>492</v>
      </c>
      <c r="L103" s="2" t="s">
        <v>582</v>
      </c>
      <c r="M103" s="2" t="s">
        <v>712</v>
      </c>
      <c r="N103" s="2" t="s">
        <v>782</v>
      </c>
      <c r="O103" s="2" t="s">
        <v>921</v>
      </c>
      <c r="P103" s="2" t="s">
        <v>1055</v>
      </c>
      <c r="Q103" s="2" t="s">
        <v>1188</v>
      </c>
      <c r="T103" s="2" t="s">
        <v>1414</v>
      </c>
      <c r="U103" s="2" t="s">
        <v>1521</v>
      </c>
      <c r="V103" s="2" t="s">
        <v>1582</v>
      </c>
    </row>
    <row r="104" spans="1:22" x14ac:dyDescent="0.2">
      <c r="A104" s="2" t="s">
        <v>102</v>
      </c>
      <c r="B104" s="2" t="s">
        <v>266</v>
      </c>
      <c r="C104" s="2" t="s">
        <v>429</v>
      </c>
      <c r="D104" s="2">
        <v>0.56489999999999996</v>
      </c>
      <c r="E104" s="2">
        <v>6.5108709999999997E-3</v>
      </c>
      <c r="F104" s="2" t="s">
        <v>489</v>
      </c>
      <c r="G104" s="2">
        <v>48.091999999999999</v>
      </c>
      <c r="H104" s="2">
        <v>11.1</v>
      </c>
      <c r="I104" s="2">
        <v>3</v>
      </c>
      <c r="J104" s="2">
        <v>3</v>
      </c>
      <c r="K104" s="2" t="s">
        <v>493</v>
      </c>
      <c r="L104" s="2" t="s">
        <v>583</v>
      </c>
      <c r="M104" s="2" t="s">
        <v>713</v>
      </c>
      <c r="O104" s="2" t="s">
        <v>922</v>
      </c>
      <c r="P104" s="2" t="s">
        <v>1056</v>
      </c>
      <c r="Q104" s="2" t="s">
        <v>1189</v>
      </c>
      <c r="R104" s="2" t="s">
        <v>1288</v>
      </c>
      <c r="S104" s="2" t="s">
        <v>1374</v>
      </c>
      <c r="T104" s="2" t="s">
        <v>1414</v>
      </c>
      <c r="U104" s="2" t="s">
        <v>1522</v>
      </c>
      <c r="V104" s="2" t="s">
        <v>1651</v>
      </c>
    </row>
    <row r="105" spans="1:22" x14ac:dyDescent="0.2">
      <c r="A105" s="2" t="s">
        <v>103</v>
      </c>
      <c r="B105" s="2" t="s">
        <v>267</v>
      </c>
      <c r="C105" s="2" t="s">
        <v>430</v>
      </c>
      <c r="D105" s="2">
        <v>0.63280000000000003</v>
      </c>
      <c r="E105" s="2">
        <v>6.6785630000000002E-3</v>
      </c>
      <c r="F105" s="2" t="s">
        <v>489</v>
      </c>
      <c r="G105" s="2">
        <v>43.497</v>
      </c>
      <c r="H105" s="2">
        <v>33.200000000000003</v>
      </c>
      <c r="I105" s="2">
        <v>9</v>
      </c>
      <c r="J105" s="2">
        <v>9</v>
      </c>
      <c r="K105" s="2" t="s">
        <v>492</v>
      </c>
      <c r="O105" s="2" t="s">
        <v>923</v>
      </c>
      <c r="P105" s="2" t="s">
        <v>1048</v>
      </c>
      <c r="R105" s="2" t="s">
        <v>1289</v>
      </c>
      <c r="S105" s="2" t="s">
        <v>1375</v>
      </c>
    </row>
    <row r="106" spans="1:22" x14ac:dyDescent="0.2">
      <c r="A106" s="2" t="s">
        <v>104</v>
      </c>
      <c r="B106" s="2" t="s">
        <v>268</v>
      </c>
      <c r="C106" s="2" t="s">
        <v>431</v>
      </c>
      <c r="D106" s="2">
        <v>0.60160000000000002</v>
      </c>
      <c r="E106" s="2">
        <v>6.837531E-3</v>
      </c>
      <c r="F106" s="2" t="s">
        <v>489</v>
      </c>
      <c r="G106" s="2">
        <v>28.042999999999999</v>
      </c>
      <c r="H106" s="2">
        <v>11</v>
      </c>
      <c r="I106" s="2">
        <v>3</v>
      </c>
      <c r="J106" s="2">
        <v>3</v>
      </c>
      <c r="K106" s="2" t="s">
        <v>496</v>
      </c>
      <c r="L106" s="2" t="s">
        <v>584</v>
      </c>
      <c r="M106" s="2" t="s">
        <v>714</v>
      </c>
      <c r="N106" s="2" t="s">
        <v>803</v>
      </c>
      <c r="O106" s="2" t="s">
        <v>924</v>
      </c>
      <c r="P106" s="2" t="s">
        <v>1057</v>
      </c>
      <c r="Q106" s="2" t="s">
        <v>1190</v>
      </c>
      <c r="R106" s="2" t="s">
        <v>1290</v>
      </c>
      <c r="S106" s="2" t="s">
        <v>1376</v>
      </c>
    </row>
    <row r="107" spans="1:22" x14ac:dyDescent="0.2">
      <c r="A107" s="2" t="s">
        <v>105</v>
      </c>
      <c r="B107" s="2" t="s">
        <v>269</v>
      </c>
      <c r="C107" s="2" t="s">
        <v>432</v>
      </c>
      <c r="D107" s="2">
        <v>0.50880000000000003</v>
      </c>
      <c r="E107" s="2">
        <v>7.6077820000000004E-3</v>
      </c>
      <c r="F107" s="2" t="s">
        <v>489</v>
      </c>
      <c r="G107" s="2">
        <v>127.26</v>
      </c>
      <c r="H107" s="2">
        <v>13.7</v>
      </c>
      <c r="I107" s="2">
        <v>10</v>
      </c>
      <c r="J107" s="2">
        <v>10</v>
      </c>
      <c r="K107" s="2" t="s">
        <v>494</v>
      </c>
      <c r="O107" s="2" t="s">
        <v>925</v>
      </c>
      <c r="P107" s="2" t="s">
        <v>1058</v>
      </c>
    </row>
    <row r="108" spans="1:22" x14ac:dyDescent="0.2">
      <c r="A108" s="2" t="s">
        <v>106</v>
      </c>
      <c r="B108" s="2" t="s">
        <v>270</v>
      </c>
      <c r="C108" s="2" t="s">
        <v>433</v>
      </c>
      <c r="D108" s="2">
        <v>1.778</v>
      </c>
      <c r="E108" s="2">
        <v>7.7058969999999997E-3</v>
      </c>
      <c r="F108" s="2" t="s">
        <v>490</v>
      </c>
      <c r="G108" s="2">
        <v>80.197000000000003</v>
      </c>
      <c r="H108" s="2">
        <v>27.2</v>
      </c>
      <c r="I108" s="2">
        <v>10</v>
      </c>
      <c r="J108" s="2">
        <v>10</v>
      </c>
      <c r="K108" s="2" t="s">
        <v>493</v>
      </c>
      <c r="L108" s="2" t="s">
        <v>585</v>
      </c>
      <c r="M108" s="2" t="s">
        <v>715</v>
      </c>
      <c r="N108" s="2" t="s">
        <v>804</v>
      </c>
      <c r="O108" s="2" t="s">
        <v>926</v>
      </c>
      <c r="P108" s="2" t="s">
        <v>1059</v>
      </c>
      <c r="Q108" s="2" t="s">
        <v>1191</v>
      </c>
      <c r="R108" s="2" t="s">
        <v>1291</v>
      </c>
      <c r="S108" s="2" t="s">
        <v>1377</v>
      </c>
      <c r="T108" s="2" t="s">
        <v>1410</v>
      </c>
      <c r="U108" s="2" t="s">
        <v>1523</v>
      </c>
      <c r="V108" s="2" t="s">
        <v>1652</v>
      </c>
    </row>
    <row r="109" spans="1:22" x14ac:dyDescent="0.2">
      <c r="A109" s="2" t="s">
        <v>107</v>
      </c>
      <c r="B109" s="2" t="s">
        <v>271</v>
      </c>
      <c r="C109" s="2" t="s">
        <v>434</v>
      </c>
      <c r="D109" s="2">
        <v>0.6139</v>
      </c>
      <c r="E109" s="2">
        <v>7.9144650000000007E-3</v>
      </c>
      <c r="F109" s="2" t="s">
        <v>489</v>
      </c>
      <c r="G109" s="2">
        <v>37.033999999999999</v>
      </c>
      <c r="H109" s="2">
        <v>35.799999999999997</v>
      </c>
      <c r="I109" s="2">
        <v>9</v>
      </c>
      <c r="J109" s="2">
        <v>9</v>
      </c>
      <c r="K109" s="2" t="s">
        <v>492</v>
      </c>
      <c r="L109" s="2" t="s">
        <v>586</v>
      </c>
      <c r="M109" s="2" t="s">
        <v>716</v>
      </c>
      <c r="N109" s="2" t="s">
        <v>805</v>
      </c>
      <c r="O109" s="2" t="s">
        <v>927</v>
      </c>
      <c r="P109" s="2" t="s">
        <v>1060</v>
      </c>
      <c r="Q109" s="2" t="s">
        <v>1192</v>
      </c>
      <c r="R109" s="2" t="s">
        <v>1292</v>
      </c>
      <c r="S109" s="2" t="s">
        <v>1378</v>
      </c>
      <c r="T109" s="2" t="s">
        <v>1415</v>
      </c>
      <c r="U109" s="2" t="s">
        <v>1524</v>
      </c>
      <c r="V109" s="2" t="s">
        <v>1653</v>
      </c>
    </row>
    <row r="110" spans="1:22" x14ac:dyDescent="0.2">
      <c r="A110" s="2" t="s">
        <v>108</v>
      </c>
      <c r="B110" s="2" t="s">
        <v>272</v>
      </c>
      <c r="C110" s="2" t="s">
        <v>435</v>
      </c>
      <c r="D110" s="2">
        <v>0.6472</v>
      </c>
      <c r="E110" s="2">
        <v>7.9196259999999991E-3</v>
      </c>
      <c r="F110" s="2" t="s">
        <v>489</v>
      </c>
      <c r="G110" s="2">
        <v>23.271000000000001</v>
      </c>
      <c r="H110" s="2">
        <v>25.6</v>
      </c>
      <c r="I110" s="2">
        <v>4</v>
      </c>
      <c r="J110" s="2">
        <v>4</v>
      </c>
      <c r="K110" s="2" t="s">
        <v>493</v>
      </c>
      <c r="L110" s="2" t="s">
        <v>587</v>
      </c>
      <c r="M110" s="2" t="s">
        <v>717</v>
      </c>
      <c r="R110" s="2" t="s">
        <v>1293</v>
      </c>
      <c r="S110" s="2" t="s">
        <v>1379</v>
      </c>
    </row>
    <row r="111" spans="1:22" x14ac:dyDescent="0.2">
      <c r="A111" s="2" t="s">
        <v>109</v>
      </c>
      <c r="B111" s="2" t="s">
        <v>273</v>
      </c>
      <c r="C111" s="2" t="s">
        <v>436</v>
      </c>
      <c r="D111" s="2">
        <v>0.58169999999999999</v>
      </c>
      <c r="E111" s="2">
        <v>8.054294E-3</v>
      </c>
      <c r="F111" s="2" t="s">
        <v>489</v>
      </c>
      <c r="G111" s="2">
        <v>27.95</v>
      </c>
      <c r="H111" s="2">
        <v>26</v>
      </c>
      <c r="I111" s="2">
        <v>5</v>
      </c>
      <c r="J111" s="2">
        <v>5</v>
      </c>
      <c r="K111" s="2" t="s">
        <v>494</v>
      </c>
      <c r="L111" s="2" t="s">
        <v>588</v>
      </c>
      <c r="M111" s="2" t="s">
        <v>718</v>
      </c>
      <c r="N111" s="2" t="s">
        <v>806</v>
      </c>
      <c r="O111" s="2" t="s">
        <v>928</v>
      </c>
      <c r="P111" s="2" t="s">
        <v>1061</v>
      </c>
      <c r="Q111" s="2" t="s">
        <v>1193</v>
      </c>
      <c r="R111" s="2" t="s">
        <v>1294</v>
      </c>
      <c r="S111" s="2" t="s">
        <v>1380</v>
      </c>
      <c r="T111" s="2" t="s">
        <v>1426</v>
      </c>
      <c r="U111" s="2" t="s">
        <v>1525</v>
      </c>
      <c r="V111" s="2" t="s">
        <v>1654</v>
      </c>
    </row>
    <row r="112" spans="1:22" x14ac:dyDescent="0.2">
      <c r="A112" s="2" t="s">
        <v>110</v>
      </c>
      <c r="B112" s="2" t="s">
        <v>274</v>
      </c>
      <c r="C112" s="2" t="s">
        <v>437</v>
      </c>
      <c r="D112" s="2">
        <v>1.8194999999999999</v>
      </c>
      <c r="E112" s="2">
        <v>8.2705560000000001E-3</v>
      </c>
      <c r="F112" s="2" t="s">
        <v>490</v>
      </c>
      <c r="G112" s="2">
        <v>136.44</v>
      </c>
      <c r="H112" s="2">
        <v>9.4</v>
      </c>
      <c r="I112" s="2">
        <v>7</v>
      </c>
      <c r="J112" s="2">
        <v>7</v>
      </c>
      <c r="K112" s="2" t="s">
        <v>496</v>
      </c>
      <c r="L112" s="2" t="s">
        <v>589</v>
      </c>
      <c r="M112" s="2" t="s">
        <v>719</v>
      </c>
      <c r="N112" s="2" t="s">
        <v>807</v>
      </c>
      <c r="O112" s="2" t="s">
        <v>929</v>
      </c>
      <c r="P112" s="2" t="s">
        <v>1062</v>
      </c>
      <c r="Q112" s="2" t="s">
        <v>1194</v>
      </c>
      <c r="R112" s="2" t="s">
        <v>1295</v>
      </c>
      <c r="S112" s="2" t="s">
        <v>1381</v>
      </c>
      <c r="T112" s="2" t="s">
        <v>1413</v>
      </c>
      <c r="U112" s="2" t="s">
        <v>1526</v>
      </c>
      <c r="V112" s="2" t="s">
        <v>1655</v>
      </c>
    </row>
    <row r="113" spans="1:22" x14ac:dyDescent="0.2">
      <c r="A113" s="2" t="s">
        <v>111</v>
      </c>
      <c r="B113" s="2" t="s">
        <v>275</v>
      </c>
      <c r="C113" s="2" t="s">
        <v>438</v>
      </c>
      <c r="D113" s="2">
        <v>0.66569999999999996</v>
      </c>
      <c r="E113" s="2">
        <v>8.5951919999999998E-3</v>
      </c>
      <c r="F113" s="2" t="s">
        <v>489</v>
      </c>
      <c r="G113" s="2">
        <v>342.37</v>
      </c>
      <c r="H113" s="2">
        <v>5.5</v>
      </c>
      <c r="I113" s="2">
        <v>11</v>
      </c>
      <c r="J113" s="2">
        <v>11</v>
      </c>
      <c r="K113" s="2" t="s">
        <v>496</v>
      </c>
      <c r="L113" s="2" t="s">
        <v>590</v>
      </c>
      <c r="M113" s="2" t="s">
        <v>720</v>
      </c>
      <c r="O113" s="2" t="s">
        <v>930</v>
      </c>
      <c r="P113" s="2" t="s">
        <v>1063</v>
      </c>
      <c r="Q113" s="2" t="s">
        <v>1195</v>
      </c>
      <c r="R113" s="2" t="s">
        <v>1296</v>
      </c>
      <c r="S113" s="2" t="s">
        <v>1382</v>
      </c>
      <c r="T113" s="2" t="s">
        <v>1410</v>
      </c>
      <c r="U113" s="2" t="s">
        <v>1527</v>
      </c>
      <c r="V113" s="2" t="s">
        <v>1656</v>
      </c>
    </row>
    <row r="114" spans="1:22" x14ac:dyDescent="0.2">
      <c r="A114" s="2" t="s">
        <v>112</v>
      </c>
      <c r="B114" s="2" t="s">
        <v>276</v>
      </c>
      <c r="C114" s="2" t="s">
        <v>439</v>
      </c>
      <c r="D114" s="2">
        <v>1.746</v>
      </c>
      <c r="E114" s="2">
        <v>8.6641940000000001E-3</v>
      </c>
      <c r="F114" s="2" t="s">
        <v>490</v>
      </c>
      <c r="G114" s="2">
        <v>29.498999999999999</v>
      </c>
      <c r="H114" s="2">
        <v>20.8</v>
      </c>
      <c r="I114" s="2">
        <v>4</v>
      </c>
      <c r="J114" s="2">
        <v>4</v>
      </c>
      <c r="K114" s="2" t="s">
        <v>492</v>
      </c>
      <c r="L114" s="2" t="s">
        <v>591</v>
      </c>
      <c r="M114" s="2" t="s">
        <v>721</v>
      </c>
      <c r="N114" s="2" t="s">
        <v>808</v>
      </c>
      <c r="O114" s="2" t="s">
        <v>931</v>
      </c>
      <c r="P114" s="2" t="s">
        <v>1064</v>
      </c>
      <c r="Q114" s="2" t="s">
        <v>1196</v>
      </c>
      <c r="R114" s="2" t="s">
        <v>1297</v>
      </c>
      <c r="S114" s="2" t="s">
        <v>1383</v>
      </c>
    </row>
    <row r="115" spans="1:22" x14ac:dyDescent="0.2">
      <c r="A115" s="2" t="s">
        <v>113</v>
      </c>
      <c r="B115" s="2" t="s">
        <v>277</v>
      </c>
      <c r="C115" s="2" t="s">
        <v>440</v>
      </c>
      <c r="D115" s="2">
        <v>0.52749999999999997</v>
      </c>
      <c r="E115" s="2">
        <v>9.0995580000000006E-3</v>
      </c>
      <c r="F115" s="2" t="s">
        <v>489</v>
      </c>
      <c r="G115" s="2">
        <v>155.32</v>
      </c>
      <c r="H115" s="2">
        <v>9.3000000000000007</v>
      </c>
      <c r="I115" s="2">
        <v>10</v>
      </c>
      <c r="J115" s="2">
        <v>10</v>
      </c>
      <c r="K115" s="2" t="s">
        <v>492</v>
      </c>
      <c r="L115" s="2" t="s">
        <v>592</v>
      </c>
      <c r="M115" s="2" t="s">
        <v>722</v>
      </c>
      <c r="O115" s="2" t="s">
        <v>932</v>
      </c>
      <c r="P115" s="2" t="s">
        <v>1065</v>
      </c>
      <c r="Q115" s="2" t="s">
        <v>1197</v>
      </c>
      <c r="R115" s="2" t="s">
        <v>1298</v>
      </c>
      <c r="S115" s="2" t="s">
        <v>1384</v>
      </c>
      <c r="T115" s="2" t="s">
        <v>1431</v>
      </c>
      <c r="U115" s="2" t="s">
        <v>1528</v>
      </c>
      <c r="V115" s="2" t="s">
        <v>1657</v>
      </c>
    </row>
    <row r="116" spans="1:22" x14ac:dyDescent="0.2">
      <c r="A116" s="2" t="s">
        <v>114</v>
      </c>
      <c r="B116" s="2" t="s">
        <v>278</v>
      </c>
      <c r="C116" s="2" t="s">
        <v>441</v>
      </c>
      <c r="D116" s="2">
        <v>0.57879999999999998</v>
      </c>
      <c r="E116" s="2">
        <v>9.9466099999999998E-3</v>
      </c>
      <c r="F116" s="2" t="s">
        <v>489</v>
      </c>
      <c r="G116" s="2">
        <v>160.15</v>
      </c>
      <c r="H116" s="2">
        <v>13</v>
      </c>
      <c r="I116" s="2">
        <v>11</v>
      </c>
      <c r="J116" s="2">
        <v>11</v>
      </c>
      <c r="K116" s="2" t="s">
        <v>492</v>
      </c>
      <c r="L116" s="2" t="s">
        <v>593</v>
      </c>
      <c r="M116" s="2" t="s">
        <v>723</v>
      </c>
      <c r="N116" s="2" t="s">
        <v>809</v>
      </c>
      <c r="O116" s="2" t="s">
        <v>933</v>
      </c>
      <c r="P116" s="2" t="s">
        <v>1066</v>
      </c>
      <c r="Q116" s="2" t="s">
        <v>1198</v>
      </c>
      <c r="R116" s="2" t="s">
        <v>1299</v>
      </c>
      <c r="S116" s="2" t="s">
        <v>1385</v>
      </c>
      <c r="T116" s="2" t="s">
        <v>1432</v>
      </c>
      <c r="U116" s="2" t="s">
        <v>1529</v>
      </c>
      <c r="V116" s="2" t="s">
        <v>1658</v>
      </c>
    </row>
    <row r="117" spans="1:22" x14ac:dyDescent="0.2">
      <c r="A117" s="2" t="s">
        <v>115</v>
      </c>
      <c r="B117" s="2" t="s">
        <v>279</v>
      </c>
      <c r="C117" s="2" t="s">
        <v>442</v>
      </c>
      <c r="D117" s="2">
        <v>0.60099999999999998</v>
      </c>
      <c r="E117" s="2">
        <v>1.0381642E-2</v>
      </c>
      <c r="F117" s="2" t="s">
        <v>489</v>
      </c>
      <c r="G117" s="2">
        <v>191.12</v>
      </c>
      <c r="H117" s="2">
        <v>5.2</v>
      </c>
      <c r="I117" s="2">
        <v>9</v>
      </c>
      <c r="J117" s="2">
        <v>9</v>
      </c>
      <c r="K117" s="2" t="s">
        <v>495</v>
      </c>
      <c r="O117" s="2" t="s">
        <v>934</v>
      </c>
      <c r="P117" s="2" t="s">
        <v>1067</v>
      </c>
      <c r="Q117" s="2" t="s">
        <v>1199</v>
      </c>
      <c r="R117" s="2" t="s">
        <v>1300</v>
      </c>
      <c r="S117" s="2" t="s">
        <v>1386</v>
      </c>
      <c r="T117" s="2" t="s">
        <v>1411</v>
      </c>
      <c r="U117" s="2" t="s">
        <v>1530</v>
      </c>
      <c r="V117" s="2" t="s">
        <v>1582</v>
      </c>
    </row>
    <row r="118" spans="1:22" x14ac:dyDescent="0.2">
      <c r="A118" s="2" t="s">
        <v>116</v>
      </c>
      <c r="B118" s="2" t="s">
        <v>280</v>
      </c>
      <c r="C118" s="2" t="s">
        <v>443</v>
      </c>
      <c r="D118" s="2">
        <v>0.64810000000000001</v>
      </c>
      <c r="E118" s="2">
        <v>1.0430015000000001E-2</v>
      </c>
      <c r="F118" s="2" t="s">
        <v>489</v>
      </c>
      <c r="G118" s="2">
        <v>93.077000000000012</v>
      </c>
      <c r="H118" s="2">
        <v>8.8000000000000007</v>
      </c>
      <c r="I118" s="2">
        <v>5</v>
      </c>
      <c r="J118" s="2">
        <v>5</v>
      </c>
      <c r="K118" s="2" t="s">
        <v>496</v>
      </c>
      <c r="L118" s="2" t="s">
        <v>594</v>
      </c>
      <c r="M118" s="2" t="s">
        <v>724</v>
      </c>
      <c r="O118" s="2" t="s">
        <v>935</v>
      </c>
      <c r="P118" s="2" t="s">
        <v>1058</v>
      </c>
      <c r="Q118" s="2" t="s">
        <v>1200</v>
      </c>
      <c r="R118" s="2" t="s">
        <v>1301</v>
      </c>
      <c r="S118" s="2" t="s">
        <v>1387</v>
      </c>
      <c r="T118" s="2" t="s">
        <v>1410</v>
      </c>
      <c r="U118" s="2" t="s">
        <v>1531</v>
      </c>
      <c r="V118" s="2" t="s">
        <v>1659</v>
      </c>
    </row>
    <row r="119" spans="1:22" x14ac:dyDescent="0.2">
      <c r="A119" s="2" t="s">
        <v>117</v>
      </c>
      <c r="B119" s="2" t="s">
        <v>281</v>
      </c>
      <c r="C119" s="2" t="s">
        <v>444</v>
      </c>
      <c r="D119" s="2">
        <v>0.49609999999999999</v>
      </c>
      <c r="E119" s="2">
        <v>1.0807288999999999E-2</v>
      </c>
      <c r="F119" s="2" t="s">
        <v>489</v>
      </c>
      <c r="G119" s="2">
        <v>144.33000000000001</v>
      </c>
      <c r="H119" s="2">
        <v>16.3</v>
      </c>
      <c r="I119" s="2">
        <v>13</v>
      </c>
      <c r="J119" s="2">
        <v>13</v>
      </c>
      <c r="K119" s="2" t="s">
        <v>496</v>
      </c>
      <c r="L119" s="2" t="s">
        <v>595</v>
      </c>
      <c r="M119" s="2" t="s">
        <v>725</v>
      </c>
      <c r="N119" s="2" t="s">
        <v>782</v>
      </c>
      <c r="O119" s="2" t="s">
        <v>936</v>
      </c>
      <c r="P119" s="2" t="s">
        <v>1068</v>
      </c>
      <c r="Q119" s="2" t="s">
        <v>1201</v>
      </c>
    </row>
    <row r="120" spans="1:22" x14ac:dyDescent="0.2">
      <c r="A120" s="2" t="s">
        <v>118</v>
      </c>
      <c r="B120" s="2" t="s">
        <v>282</v>
      </c>
      <c r="C120" s="2" t="s">
        <v>445</v>
      </c>
      <c r="D120" s="2">
        <v>0.64410000000000001</v>
      </c>
      <c r="E120" s="2">
        <v>1.1146978E-2</v>
      </c>
      <c r="F120" s="2" t="s">
        <v>489</v>
      </c>
      <c r="G120" s="2">
        <v>164.63</v>
      </c>
      <c r="H120" s="2">
        <v>17</v>
      </c>
      <c r="I120" s="2">
        <v>18</v>
      </c>
      <c r="J120" s="2">
        <v>15</v>
      </c>
      <c r="K120" s="2" t="s">
        <v>496</v>
      </c>
      <c r="L120" s="2" t="s">
        <v>596</v>
      </c>
      <c r="M120" s="2" t="s">
        <v>726</v>
      </c>
      <c r="O120" s="2" t="s">
        <v>937</v>
      </c>
      <c r="P120" s="2" t="s">
        <v>1069</v>
      </c>
      <c r="Q120" s="2" t="s">
        <v>1202</v>
      </c>
      <c r="T120" s="2" t="s">
        <v>1414</v>
      </c>
      <c r="U120" s="2" t="s">
        <v>1532</v>
      </c>
      <c r="V120" s="2" t="s">
        <v>1660</v>
      </c>
    </row>
    <row r="121" spans="1:22" x14ac:dyDescent="0.2">
      <c r="A121" s="2" t="s">
        <v>119</v>
      </c>
      <c r="B121" s="2" t="s">
        <v>283</v>
      </c>
      <c r="C121" s="2" t="s">
        <v>446</v>
      </c>
      <c r="D121" s="2">
        <v>1.6022000000000001</v>
      </c>
      <c r="E121" s="2">
        <v>1.1407357999999999E-2</v>
      </c>
      <c r="F121" s="2" t="s">
        <v>490</v>
      </c>
      <c r="G121" s="2">
        <v>56.461000000000013</v>
      </c>
      <c r="H121" s="2">
        <v>17.600000000000001</v>
      </c>
      <c r="I121" s="2">
        <v>7</v>
      </c>
      <c r="J121" s="2">
        <v>7</v>
      </c>
      <c r="K121" s="2" t="s">
        <v>493</v>
      </c>
      <c r="L121" s="2" t="s">
        <v>597</v>
      </c>
      <c r="M121" s="2" t="s">
        <v>727</v>
      </c>
      <c r="N121" s="2" t="s">
        <v>810</v>
      </c>
      <c r="O121" s="2" t="s">
        <v>938</v>
      </c>
      <c r="P121" s="2" t="s">
        <v>1070</v>
      </c>
      <c r="Q121" s="2" t="s">
        <v>1203</v>
      </c>
      <c r="R121" s="2" t="s">
        <v>1302</v>
      </c>
      <c r="S121" s="2" t="s">
        <v>1388</v>
      </c>
    </row>
    <row r="122" spans="1:22" x14ac:dyDescent="0.2">
      <c r="A122" s="2" t="s">
        <v>120</v>
      </c>
      <c r="B122" s="2" t="s">
        <v>284</v>
      </c>
      <c r="C122" s="2" t="s">
        <v>447</v>
      </c>
      <c r="D122" s="2">
        <v>0.64019999999999999</v>
      </c>
      <c r="E122" s="2">
        <v>1.2234701000000001E-2</v>
      </c>
      <c r="F122" s="2" t="s">
        <v>489</v>
      </c>
      <c r="G122" s="2">
        <v>439.73</v>
      </c>
      <c r="H122" s="2">
        <v>4.7</v>
      </c>
      <c r="I122" s="2">
        <v>12</v>
      </c>
      <c r="J122" s="2">
        <v>12</v>
      </c>
      <c r="K122" s="2" t="s">
        <v>496</v>
      </c>
      <c r="L122" s="2" t="s">
        <v>598</v>
      </c>
      <c r="M122" s="2" t="s">
        <v>728</v>
      </c>
      <c r="O122" s="2" t="s">
        <v>939</v>
      </c>
      <c r="P122" s="2" t="s">
        <v>1071</v>
      </c>
      <c r="Q122" s="2" t="s">
        <v>1204</v>
      </c>
      <c r="R122" s="2" t="s">
        <v>1303</v>
      </c>
      <c r="S122" s="2" t="s">
        <v>1389</v>
      </c>
    </row>
    <row r="123" spans="1:22" x14ac:dyDescent="0.2">
      <c r="A123" s="2" t="s">
        <v>121</v>
      </c>
      <c r="B123" s="2" t="s">
        <v>285</v>
      </c>
      <c r="C123" s="2" t="s">
        <v>448</v>
      </c>
      <c r="D123" s="2">
        <v>0.66610000000000003</v>
      </c>
      <c r="E123" s="2">
        <v>1.2735971E-2</v>
      </c>
      <c r="F123" s="2" t="s">
        <v>489</v>
      </c>
      <c r="G123" s="2">
        <v>67.171000000000006</v>
      </c>
      <c r="H123" s="2">
        <v>17.2</v>
      </c>
      <c r="I123" s="2">
        <v>9</v>
      </c>
      <c r="J123" s="2">
        <v>9</v>
      </c>
      <c r="K123" s="2" t="s">
        <v>496</v>
      </c>
      <c r="L123" s="2" t="s">
        <v>599</v>
      </c>
      <c r="M123" s="2" t="s">
        <v>729</v>
      </c>
      <c r="N123" s="2" t="s">
        <v>811</v>
      </c>
      <c r="O123" s="2" t="s">
        <v>940</v>
      </c>
      <c r="P123" s="2" t="s">
        <v>1072</v>
      </c>
      <c r="Q123" s="2" t="s">
        <v>1205</v>
      </c>
      <c r="R123" s="2" t="s">
        <v>1304</v>
      </c>
      <c r="S123" s="2" t="s">
        <v>1390</v>
      </c>
      <c r="T123" s="2" t="s">
        <v>1410</v>
      </c>
      <c r="U123" s="2" t="s">
        <v>1533</v>
      </c>
      <c r="V123" s="2" t="s">
        <v>1661</v>
      </c>
    </row>
    <row r="124" spans="1:22" x14ac:dyDescent="0.2">
      <c r="A124" s="2" t="s">
        <v>122</v>
      </c>
      <c r="B124" s="2" t="s">
        <v>286</v>
      </c>
      <c r="C124" s="2" t="s">
        <v>449</v>
      </c>
      <c r="D124" s="2">
        <v>0.57830000000000004</v>
      </c>
      <c r="E124" s="2">
        <v>1.2997841E-2</v>
      </c>
      <c r="F124" s="2" t="s">
        <v>489</v>
      </c>
      <c r="G124" s="2">
        <v>27.029</v>
      </c>
      <c r="H124" s="2">
        <v>28.8</v>
      </c>
      <c r="I124" s="2">
        <v>7</v>
      </c>
      <c r="J124" s="2">
        <v>7</v>
      </c>
      <c r="K124" s="2" t="s">
        <v>496</v>
      </c>
      <c r="L124" s="2" t="s">
        <v>600</v>
      </c>
      <c r="M124" s="2" t="s">
        <v>730</v>
      </c>
      <c r="N124" s="2" t="s">
        <v>812</v>
      </c>
      <c r="O124" s="2" t="s">
        <v>941</v>
      </c>
      <c r="P124" s="2" t="s">
        <v>1073</v>
      </c>
      <c r="Q124" s="2" t="s">
        <v>1206</v>
      </c>
      <c r="R124" s="2" t="s">
        <v>1305</v>
      </c>
      <c r="S124" s="2" t="s">
        <v>1391</v>
      </c>
      <c r="T124" s="2" t="s">
        <v>1415</v>
      </c>
      <c r="U124" s="2" t="s">
        <v>1534</v>
      </c>
      <c r="V124" s="2" t="s">
        <v>1662</v>
      </c>
    </row>
    <row r="125" spans="1:22" x14ac:dyDescent="0.2">
      <c r="A125" s="2" t="s">
        <v>123</v>
      </c>
      <c r="B125" s="2" t="s">
        <v>287</v>
      </c>
      <c r="C125" s="2" t="s">
        <v>450</v>
      </c>
      <c r="D125" s="2">
        <v>1.5661</v>
      </c>
      <c r="E125" s="2">
        <v>1.3281874000000001E-2</v>
      </c>
      <c r="F125" s="2" t="s">
        <v>490</v>
      </c>
      <c r="G125" s="2">
        <v>68.92</v>
      </c>
      <c r="H125" s="2">
        <v>7.9</v>
      </c>
      <c r="I125" s="2">
        <v>4</v>
      </c>
      <c r="J125" s="2">
        <v>4</v>
      </c>
      <c r="K125" s="2" t="s">
        <v>495</v>
      </c>
      <c r="L125" s="2" t="s">
        <v>601</v>
      </c>
      <c r="M125" s="2" t="s">
        <v>731</v>
      </c>
      <c r="O125" s="2" t="s">
        <v>942</v>
      </c>
      <c r="P125" s="2" t="s">
        <v>1074</v>
      </c>
      <c r="Q125" s="2" t="s">
        <v>1207</v>
      </c>
      <c r="T125" s="2" t="s">
        <v>1419</v>
      </c>
      <c r="U125" s="2" t="s">
        <v>1535</v>
      </c>
      <c r="V125" s="2" t="s">
        <v>1663</v>
      </c>
    </row>
    <row r="126" spans="1:22" x14ac:dyDescent="0.2">
      <c r="A126" s="2" t="s">
        <v>124</v>
      </c>
      <c r="B126" s="2" t="s">
        <v>288</v>
      </c>
      <c r="C126" s="2" t="s">
        <v>451</v>
      </c>
      <c r="D126" s="2">
        <v>0.61439999999999995</v>
      </c>
      <c r="E126" s="2">
        <v>1.3519979E-2</v>
      </c>
      <c r="F126" s="2" t="s">
        <v>489</v>
      </c>
      <c r="G126" s="2">
        <v>57.664999999999999</v>
      </c>
      <c r="H126" s="2">
        <v>25.1</v>
      </c>
      <c r="I126" s="2">
        <v>8</v>
      </c>
      <c r="J126" s="2">
        <v>8</v>
      </c>
      <c r="K126" s="2" t="s">
        <v>496</v>
      </c>
      <c r="L126" s="2" t="s">
        <v>602</v>
      </c>
      <c r="M126" s="2" t="s">
        <v>732</v>
      </c>
    </row>
    <row r="127" spans="1:22" x14ac:dyDescent="0.2">
      <c r="A127" s="2" t="s">
        <v>125</v>
      </c>
      <c r="B127" s="2" t="s">
        <v>289</v>
      </c>
      <c r="C127" s="2" t="s">
        <v>452</v>
      </c>
      <c r="D127" s="2">
        <v>0.59989999999999999</v>
      </c>
      <c r="E127" s="2">
        <v>1.4116485E-2</v>
      </c>
      <c r="F127" s="2" t="s">
        <v>489</v>
      </c>
      <c r="G127" s="2">
        <v>47.884999999999998</v>
      </c>
      <c r="H127" s="2">
        <v>22.1</v>
      </c>
      <c r="I127" s="2">
        <v>7</v>
      </c>
      <c r="J127" s="2">
        <v>6</v>
      </c>
      <c r="K127" s="2" t="s">
        <v>496</v>
      </c>
      <c r="O127" s="2" t="s">
        <v>943</v>
      </c>
      <c r="Q127" s="2" t="s">
        <v>1208</v>
      </c>
      <c r="T127" s="2" t="s">
        <v>1414</v>
      </c>
      <c r="U127" s="2" t="s">
        <v>1536</v>
      </c>
      <c r="V127" s="2" t="s">
        <v>1664</v>
      </c>
    </row>
    <row r="128" spans="1:22" x14ac:dyDescent="0.2">
      <c r="A128" s="2" t="s">
        <v>126</v>
      </c>
      <c r="B128" s="2" t="s">
        <v>290</v>
      </c>
      <c r="C128" s="2" t="s">
        <v>453</v>
      </c>
      <c r="D128" s="2">
        <v>0.53159999999999996</v>
      </c>
      <c r="E128" s="2">
        <v>1.4457305E-2</v>
      </c>
      <c r="F128" s="2" t="s">
        <v>489</v>
      </c>
      <c r="G128" s="2">
        <v>114</v>
      </c>
      <c r="H128" s="2">
        <v>4</v>
      </c>
      <c r="I128" s="2">
        <v>3</v>
      </c>
      <c r="J128" s="2">
        <v>2</v>
      </c>
      <c r="K128" s="2" t="s">
        <v>492</v>
      </c>
      <c r="O128" s="2" t="s">
        <v>900</v>
      </c>
      <c r="Q128" s="2" t="s">
        <v>1172</v>
      </c>
    </row>
    <row r="129" spans="1:22" x14ac:dyDescent="0.2">
      <c r="A129" s="2" t="s">
        <v>127</v>
      </c>
      <c r="B129" s="2" t="s">
        <v>291</v>
      </c>
      <c r="C129" s="2" t="s">
        <v>454</v>
      </c>
      <c r="D129" s="2">
        <v>1.5737000000000001</v>
      </c>
      <c r="E129" s="2">
        <v>1.4946621E-2</v>
      </c>
      <c r="F129" s="2" t="s">
        <v>490</v>
      </c>
      <c r="G129" s="2">
        <v>266.83999999999997</v>
      </c>
      <c r="H129" s="2">
        <v>7.6</v>
      </c>
      <c r="I129" s="2">
        <v>14</v>
      </c>
      <c r="J129" s="2">
        <v>6</v>
      </c>
      <c r="K129" s="2" t="s">
        <v>496</v>
      </c>
      <c r="L129" s="2" t="s">
        <v>603</v>
      </c>
      <c r="M129" s="2" t="s">
        <v>733</v>
      </c>
      <c r="N129" s="2" t="s">
        <v>813</v>
      </c>
      <c r="O129" s="2" t="s">
        <v>944</v>
      </c>
      <c r="P129" s="2" t="s">
        <v>1075</v>
      </c>
      <c r="Q129" s="2" t="s">
        <v>1209</v>
      </c>
      <c r="R129" s="2" t="s">
        <v>1306</v>
      </c>
      <c r="S129" s="2" t="s">
        <v>1392</v>
      </c>
      <c r="T129" s="2" t="s">
        <v>1413</v>
      </c>
      <c r="U129" s="2" t="s">
        <v>1537</v>
      </c>
      <c r="V129" s="2" t="s">
        <v>1665</v>
      </c>
    </row>
    <row r="130" spans="1:22" x14ac:dyDescent="0.2">
      <c r="A130" s="2" t="s">
        <v>128</v>
      </c>
      <c r="B130" s="2" t="s">
        <v>292</v>
      </c>
      <c r="C130" s="2" t="s">
        <v>455</v>
      </c>
      <c r="D130" s="2">
        <v>1.6696</v>
      </c>
      <c r="E130" s="2">
        <v>1.5334828999999999E-2</v>
      </c>
      <c r="F130" s="2" t="s">
        <v>490</v>
      </c>
      <c r="G130" s="2">
        <v>12.611000000000001</v>
      </c>
      <c r="H130" s="2">
        <v>20</v>
      </c>
      <c r="I130" s="2">
        <v>2</v>
      </c>
      <c r="J130" s="2">
        <v>2</v>
      </c>
      <c r="K130" s="2" t="s">
        <v>492</v>
      </c>
      <c r="L130" s="2" t="s">
        <v>604</v>
      </c>
      <c r="M130" s="2" t="s">
        <v>734</v>
      </c>
      <c r="O130" s="2" t="s">
        <v>945</v>
      </c>
      <c r="P130" s="2" t="s">
        <v>1076</v>
      </c>
      <c r="Q130" s="2" t="s">
        <v>1210</v>
      </c>
      <c r="R130" s="2" t="s">
        <v>1307</v>
      </c>
      <c r="S130" s="2" t="s">
        <v>1393</v>
      </c>
      <c r="T130" s="2" t="s">
        <v>1415</v>
      </c>
      <c r="U130" s="2" t="s">
        <v>1538</v>
      </c>
      <c r="V130" s="2" t="s">
        <v>1666</v>
      </c>
    </row>
    <row r="131" spans="1:22" x14ac:dyDescent="0.2">
      <c r="A131" s="2" t="s">
        <v>129</v>
      </c>
      <c r="B131" s="2" t="s">
        <v>293</v>
      </c>
      <c r="C131" s="2" t="s">
        <v>456</v>
      </c>
      <c r="D131" s="2">
        <v>0.65939999999999999</v>
      </c>
      <c r="E131" s="2">
        <v>1.5510049999999999E-2</v>
      </c>
      <c r="F131" s="2" t="s">
        <v>489</v>
      </c>
      <c r="G131" s="2">
        <v>150</v>
      </c>
      <c r="H131" s="2">
        <v>17.100000000000001</v>
      </c>
      <c r="I131" s="2">
        <v>13</v>
      </c>
      <c r="J131" s="2">
        <v>12</v>
      </c>
      <c r="K131" s="2" t="s">
        <v>496</v>
      </c>
      <c r="L131" s="2" t="s">
        <v>605</v>
      </c>
      <c r="M131" s="2" t="s">
        <v>735</v>
      </c>
      <c r="O131" s="2" t="s">
        <v>946</v>
      </c>
      <c r="P131" s="2" t="s">
        <v>1077</v>
      </c>
      <c r="Q131" s="2" t="s">
        <v>1211</v>
      </c>
      <c r="R131" s="2" t="s">
        <v>1308</v>
      </c>
      <c r="S131" s="2" t="s">
        <v>1394</v>
      </c>
      <c r="T131" s="2" t="s">
        <v>1420</v>
      </c>
      <c r="U131" s="2" t="s">
        <v>1539</v>
      </c>
      <c r="V131" s="2" t="s">
        <v>1667</v>
      </c>
    </row>
    <row r="132" spans="1:22" x14ac:dyDescent="0.2">
      <c r="A132" s="2" t="s">
        <v>130</v>
      </c>
      <c r="B132" s="2" t="s">
        <v>294</v>
      </c>
      <c r="C132" s="2" t="s">
        <v>457</v>
      </c>
      <c r="D132" s="2">
        <v>0.6532</v>
      </c>
      <c r="E132" s="2">
        <v>1.5633804000000001E-2</v>
      </c>
      <c r="F132" s="2" t="s">
        <v>489</v>
      </c>
      <c r="G132" s="2">
        <v>47.578999999999994</v>
      </c>
      <c r="H132" s="2">
        <v>26.2</v>
      </c>
      <c r="I132" s="2">
        <v>8</v>
      </c>
      <c r="J132" s="2">
        <v>8</v>
      </c>
      <c r="K132" s="2" t="s">
        <v>492</v>
      </c>
      <c r="O132" s="2" t="s">
        <v>947</v>
      </c>
      <c r="P132" s="2" t="s">
        <v>984</v>
      </c>
      <c r="Q132" s="2" t="s">
        <v>1212</v>
      </c>
      <c r="R132" s="2" t="s">
        <v>1289</v>
      </c>
      <c r="S132" s="2" t="s">
        <v>1375</v>
      </c>
    </row>
    <row r="133" spans="1:22" x14ac:dyDescent="0.2">
      <c r="A133" s="2" t="s">
        <v>131</v>
      </c>
      <c r="B133" s="2" t="s">
        <v>164</v>
      </c>
      <c r="C133" s="2" t="s">
        <v>327</v>
      </c>
      <c r="D133" s="2">
        <v>0.63680000000000003</v>
      </c>
      <c r="E133" s="2">
        <v>1.5870345000000001E-2</v>
      </c>
      <c r="F133" s="2" t="s">
        <v>489</v>
      </c>
      <c r="G133" s="2">
        <v>103.36</v>
      </c>
      <c r="H133" s="2">
        <v>38.799999999999997</v>
      </c>
      <c r="I133" s="2">
        <v>29</v>
      </c>
      <c r="J133" s="2">
        <v>7</v>
      </c>
      <c r="K133" s="2" t="s">
        <v>491</v>
      </c>
      <c r="L133" s="2" t="s">
        <v>500</v>
      </c>
      <c r="M133" s="2" t="s">
        <v>631</v>
      </c>
      <c r="N133" s="2" t="s">
        <v>761</v>
      </c>
      <c r="O133" s="2" t="s">
        <v>829</v>
      </c>
      <c r="P133" s="2" t="s">
        <v>976</v>
      </c>
      <c r="Q133" s="2" t="s">
        <v>1103</v>
      </c>
      <c r="T133" s="2" t="s">
        <v>1408</v>
      </c>
      <c r="U133" s="2" t="s">
        <v>1437</v>
      </c>
      <c r="V133" s="2" t="s">
        <v>1569</v>
      </c>
    </row>
    <row r="134" spans="1:22" x14ac:dyDescent="0.2">
      <c r="A134" s="2" t="s">
        <v>132</v>
      </c>
      <c r="B134" s="2" t="s">
        <v>295</v>
      </c>
      <c r="C134" s="2" t="s">
        <v>458</v>
      </c>
      <c r="D134" s="2">
        <v>0.52239999999999998</v>
      </c>
      <c r="E134" s="2">
        <v>1.7003854999999998E-2</v>
      </c>
      <c r="F134" s="2" t="s">
        <v>489</v>
      </c>
      <c r="G134" s="2">
        <v>210.59</v>
      </c>
      <c r="H134" s="2">
        <v>4.7</v>
      </c>
      <c r="I134" s="2">
        <v>6</v>
      </c>
      <c r="J134" s="2">
        <v>6</v>
      </c>
      <c r="K134" s="2" t="s">
        <v>491</v>
      </c>
      <c r="L134" s="2" t="s">
        <v>606</v>
      </c>
      <c r="M134" s="2" t="s">
        <v>736</v>
      </c>
      <c r="N134" s="2" t="s">
        <v>782</v>
      </c>
      <c r="O134" s="2" t="s">
        <v>948</v>
      </c>
      <c r="P134" s="2" t="s">
        <v>1078</v>
      </c>
      <c r="Q134" s="2" t="s">
        <v>1213</v>
      </c>
      <c r="R134" s="2" t="s">
        <v>1309</v>
      </c>
      <c r="S134" s="2" t="s">
        <v>1395</v>
      </c>
      <c r="T134" s="2" t="s">
        <v>1411</v>
      </c>
      <c r="U134" s="2" t="s">
        <v>1540</v>
      </c>
      <c r="V134" s="2" t="s">
        <v>1668</v>
      </c>
    </row>
    <row r="135" spans="1:22" x14ac:dyDescent="0.2">
      <c r="A135" s="2" t="s">
        <v>133</v>
      </c>
      <c r="B135" s="2" t="s">
        <v>296</v>
      </c>
      <c r="C135" s="2" t="s">
        <v>459</v>
      </c>
      <c r="D135" s="2">
        <v>0.53990000000000005</v>
      </c>
      <c r="E135" s="2">
        <v>1.7356663000000001E-2</v>
      </c>
      <c r="F135" s="2" t="s">
        <v>489</v>
      </c>
      <c r="G135" s="2">
        <v>34.776000000000003</v>
      </c>
      <c r="H135" s="2">
        <v>32</v>
      </c>
      <c r="I135" s="2">
        <v>6</v>
      </c>
      <c r="J135" s="2">
        <v>6</v>
      </c>
      <c r="K135" s="2" t="s">
        <v>492</v>
      </c>
      <c r="P135" s="2" t="s">
        <v>1079</v>
      </c>
      <c r="Q135" s="2" t="s">
        <v>1214</v>
      </c>
      <c r="R135" s="2" t="s">
        <v>1310</v>
      </c>
      <c r="S135" s="2" t="s">
        <v>1396</v>
      </c>
      <c r="T135" s="2" t="s">
        <v>1414</v>
      </c>
      <c r="U135" s="2" t="s">
        <v>1541</v>
      </c>
      <c r="V135" s="2" t="s">
        <v>1582</v>
      </c>
    </row>
    <row r="136" spans="1:22" x14ac:dyDescent="0.2">
      <c r="A136" s="2" t="s">
        <v>134</v>
      </c>
      <c r="B136" s="2" t="s">
        <v>297</v>
      </c>
      <c r="C136" s="2" t="s">
        <v>460</v>
      </c>
      <c r="D136" s="2">
        <v>0.62890000000000001</v>
      </c>
      <c r="E136" s="2">
        <v>1.7553484000000001E-2</v>
      </c>
      <c r="F136" s="2" t="s">
        <v>489</v>
      </c>
      <c r="G136" s="2">
        <v>38.835999999999999</v>
      </c>
      <c r="H136" s="2">
        <v>30.2</v>
      </c>
      <c r="I136" s="2">
        <v>8</v>
      </c>
      <c r="J136" s="2">
        <v>5</v>
      </c>
      <c r="K136" s="2" t="s">
        <v>491</v>
      </c>
      <c r="L136" s="2" t="s">
        <v>607</v>
      </c>
      <c r="M136" s="2" t="s">
        <v>737</v>
      </c>
      <c r="N136" s="2" t="s">
        <v>814</v>
      </c>
      <c r="O136" s="2" t="s">
        <v>949</v>
      </c>
      <c r="P136" s="2" t="s">
        <v>1080</v>
      </c>
      <c r="Q136" s="2" t="s">
        <v>1215</v>
      </c>
      <c r="R136" s="2" t="s">
        <v>1237</v>
      </c>
      <c r="S136" s="2" t="s">
        <v>1323</v>
      </c>
      <c r="T136" s="2" t="s">
        <v>1410</v>
      </c>
      <c r="U136" s="2" t="s">
        <v>1542</v>
      </c>
      <c r="V136" s="2" t="s">
        <v>1669</v>
      </c>
    </row>
    <row r="137" spans="1:22" x14ac:dyDescent="0.2">
      <c r="A137" s="2" t="s">
        <v>135</v>
      </c>
      <c r="B137" s="2" t="s">
        <v>298</v>
      </c>
      <c r="C137" s="2" t="s">
        <v>461</v>
      </c>
      <c r="D137" s="2">
        <v>0.66549999999999998</v>
      </c>
      <c r="E137" s="2">
        <v>1.7927454999999998E-2</v>
      </c>
      <c r="F137" s="2" t="s">
        <v>489</v>
      </c>
      <c r="G137" s="2">
        <v>55.808999999999997</v>
      </c>
      <c r="H137" s="2">
        <v>32.9</v>
      </c>
      <c r="I137" s="2">
        <v>12</v>
      </c>
      <c r="J137" s="2">
        <v>9</v>
      </c>
      <c r="K137" s="2" t="s">
        <v>492</v>
      </c>
      <c r="L137" s="2" t="s">
        <v>608</v>
      </c>
      <c r="M137" s="2" t="s">
        <v>738</v>
      </c>
      <c r="N137" s="2" t="s">
        <v>815</v>
      </c>
      <c r="O137" s="2" t="s">
        <v>950</v>
      </c>
      <c r="P137" s="2" t="s">
        <v>1081</v>
      </c>
      <c r="Q137" s="2" t="s">
        <v>1216</v>
      </c>
      <c r="R137" s="2" t="s">
        <v>1311</v>
      </c>
      <c r="S137" s="2" t="s">
        <v>1397</v>
      </c>
      <c r="T137" s="2" t="s">
        <v>1410</v>
      </c>
      <c r="U137" s="2" t="s">
        <v>1543</v>
      </c>
      <c r="V137" s="2" t="s">
        <v>1670</v>
      </c>
    </row>
    <row r="138" spans="1:22" x14ac:dyDescent="0.2">
      <c r="A138" s="2" t="s">
        <v>136</v>
      </c>
      <c r="B138" s="2" t="s">
        <v>299</v>
      </c>
      <c r="C138" s="2" t="s">
        <v>462</v>
      </c>
      <c r="D138" s="2">
        <v>0.51060000000000005</v>
      </c>
      <c r="E138" s="2">
        <v>1.8178089000000001E-2</v>
      </c>
      <c r="F138" s="2" t="s">
        <v>489</v>
      </c>
      <c r="G138" s="2">
        <v>35.340000000000003</v>
      </c>
      <c r="H138" s="2">
        <v>21.3</v>
      </c>
      <c r="I138" s="2">
        <v>5</v>
      </c>
      <c r="J138" s="2">
        <v>4</v>
      </c>
      <c r="K138" s="2" t="s">
        <v>492</v>
      </c>
      <c r="L138" s="2" t="s">
        <v>609</v>
      </c>
      <c r="M138" s="2" t="s">
        <v>739</v>
      </c>
      <c r="N138" s="2" t="s">
        <v>816</v>
      </c>
      <c r="O138" s="2" t="s">
        <v>951</v>
      </c>
      <c r="P138" s="2" t="s">
        <v>1082</v>
      </c>
      <c r="Q138" s="2" t="s">
        <v>1217</v>
      </c>
      <c r="R138" s="2" t="s">
        <v>1312</v>
      </c>
      <c r="S138" s="2" t="s">
        <v>1398</v>
      </c>
      <c r="T138" s="2" t="s">
        <v>1433</v>
      </c>
      <c r="U138" s="2" t="s">
        <v>1544</v>
      </c>
      <c r="V138" s="2" t="s">
        <v>1671</v>
      </c>
    </row>
    <row r="139" spans="1:22" x14ac:dyDescent="0.2">
      <c r="A139" s="2" t="s">
        <v>137</v>
      </c>
      <c r="B139" s="2" t="s">
        <v>300</v>
      </c>
      <c r="C139" s="2" t="s">
        <v>463</v>
      </c>
      <c r="D139" s="2">
        <v>0.50460000000000005</v>
      </c>
      <c r="E139" s="2">
        <v>1.8272564000000002E-2</v>
      </c>
      <c r="F139" s="2" t="s">
        <v>489</v>
      </c>
      <c r="G139" s="2">
        <v>75.814999999999998</v>
      </c>
      <c r="H139" s="2">
        <v>22.3</v>
      </c>
      <c r="I139" s="2">
        <v>9</v>
      </c>
      <c r="J139" s="2">
        <v>9</v>
      </c>
      <c r="K139" s="2" t="s">
        <v>492</v>
      </c>
      <c r="L139" s="2" t="s">
        <v>610</v>
      </c>
      <c r="M139" s="2" t="s">
        <v>740</v>
      </c>
      <c r="N139" s="2" t="s">
        <v>817</v>
      </c>
      <c r="O139" s="2" t="s">
        <v>952</v>
      </c>
      <c r="P139" s="2" t="s">
        <v>977</v>
      </c>
      <c r="Q139" s="2" t="s">
        <v>1218</v>
      </c>
      <c r="R139" s="2" t="s">
        <v>1313</v>
      </c>
      <c r="S139" s="2" t="s">
        <v>1399</v>
      </c>
      <c r="T139" s="2" t="s">
        <v>1416</v>
      </c>
      <c r="U139" s="2" t="s">
        <v>1545</v>
      </c>
      <c r="V139" s="2" t="s">
        <v>1672</v>
      </c>
    </row>
    <row r="140" spans="1:22" x14ac:dyDescent="0.2">
      <c r="A140" s="2" t="s">
        <v>138</v>
      </c>
      <c r="B140" s="2" t="s">
        <v>301</v>
      </c>
      <c r="C140" s="2" t="s">
        <v>464</v>
      </c>
      <c r="D140" s="2">
        <v>1.5706</v>
      </c>
      <c r="E140" s="2">
        <v>1.9230151000000001E-2</v>
      </c>
      <c r="F140" s="2" t="s">
        <v>490</v>
      </c>
      <c r="G140" s="2">
        <v>33.14</v>
      </c>
      <c r="H140" s="2">
        <v>12.5</v>
      </c>
      <c r="I140" s="2">
        <v>3</v>
      </c>
      <c r="J140" s="2">
        <v>3</v>
      </c>
      <c r="K140" s="2" t="s">
        <v>493</v>
      </c>
      <c r="L140" s="2" t="s">
        <v>611</v>
      </c>
      <c r="M140" s="2" t="s">
        <v>741</v>
      </c>
      <c r="O140" s="2" t="s">
        <v>953</v>
      </c>
      <c r="P140" s="2" t="s">
        <v>1001</v>
      </c>
      <c r="R140" s="2" t="s">
        <v>1314</v>
      </c>
      <c r="S140" s="2" t="s">
        <v>1400</v>
      </c>
    </row>
    <row r="141" spans="1:22" x14ac:dyDescent="0.2">
      <c r="A141" s="2" t="s">
        <v>139</v>
      </c>
      <c r="B141" s="2" t="s">
        <v>302</v>
      </c>
      <c r="C141" s="2" t="s">
        <v>465</v>
      </c>
      <c r="D141" s="2">
        <v>0.60909999999999997</v>
      </c>
      <c r="E141" s="2">
        <v>2.0144551E-2</v>
      </c>
      <c r="F141" s="2" t="s">
        <v>489</v>
      </c>
      <c r="G141" s="2">
        <v>18.765000000000001</v>
      </c>
      <c r="H141" s="2">
        <v>32</v>
      </c>
      <c r="I141" s="2">
        <v>4</v>
      </c>
      <c r="J141" s="2">
        <v>4</v>
      </c>
      <c r="K141" s="2" t="s">
        <v>492</v>
      </c>
      <c r="O141" s="2" t="s">
        <v>954</v>
      </c>
      <c r="P141" s="2" t="s">
        <v>998</v>
      </c>
      <c r="Q141" s="2" t="s">
        <v>1219</v>
      </c>
      <c r="R141" s="2" t="s">
        <v>1305</v>
      </c>
      <c r="S141" s="2" t="s">
        <v>1391</v>
      </c>
      <c r="T141" s="2" t="s">
        <v>1410</v>
      </c>
      <c r="U141" s="2" t="s">
        <v>1546</v>
      </c>
      <c r="V141" s="2" t="s">
        <v>1673</v>
      </c>
    </row>
    <row r="142" spans="1:22" x14ac:dyDescent="0.2">
      <c r="A142" s="2" t="s">
        <v>140</v>
      </c>
      <c r="B142" s="2" t="s">
        <v>303</v>
      </c>
      <c r="C142" s="2" t="s">
        <v>466</v>
      </c>
      <c r="D142" s="2">
        <v>0.55889999999999995</v>
      </c>
      <c r="E142" s="2">
        <v>2.1479852000000001E-2</v>
      </c>
      <c r="F142" s="2" t="s">
        <v>489</v>
      </c>
      <c r="G142" s="2">
        <v>88.75200000000001</v>
      </c>
      <c r="H142" s="2">
        <v>5.6</v>
      </c>
      <c r="I142" s="2">
        <v>3</v>
      </c>
      <c r="J142" s="2">
        <v>3</v>
      </c>
      <c r="K142" s="2" t="s">
        <v>492</v>
      </c>
      <c r="L142" s="2" t="s">
        <v>612</v>
      </c>
      <c r="M142" s="2" t="s">
        <v>742</v>
      </c>
      <c r="O142" s="2" t="s">
        <v>955</v>
      </c>
      <c r="P142" s="2" t="s">
        <v>1083</v>
      </c>
      <c r="Q142" s="2" t="s">
        <v>1116</v>
      </c>
      <c r="T142" s="2" t="s">
        <v>1414</v>
      </c>
      <c r="U142" s="2" t="s">
        <v>1547</v>
      </c>
      <c r="V142" s="2" t="s">
        <v>1582</v>
      </c>
    </row>
    <row r="143" spans="1:22" x14ac:dyDescent="0.2">
      <c r="A143" s="2" t="s">
        <v>141</v>
      </c>
      <c r="B143" s="2" t="s">
        <v>304</v>
      </c>
      <c r="C143" s="2" t="s">
        <v>467</v>
      </c>
      <c r="D143" s="2">
        <v>0.66190000000000004</v>
      </c>
      <c r="E143" s="2">
        <v>2.1825599000000001E-2</v>
      </c>
      <c r="F143" s="2" t="s">
        <v>489</v>
      </c>
      <c r="G143" s="2">
        <v>30.728999999999999</v>
      </c>
      <c r="H143" s="2">
        <v>27.5</v>
      </c>
      <c r="I143" s="2">
        <v>5</v>
      </c>
      <c r="J143" s="2">
        <v>5</v>
      </c>
      <c r="K143" s="2" t="s">
        <v>492</v>
      </c>
      <c r="L143" s="2" t="s">
        <v>613</v>
      </c>
      <c r="M143" s="2" t="s">
        <v>743</v>
      </c>
      <c r="N143" s="2" t="s">
        <v>818</v>
      </c>
      <c r="O143" s="2" t="s">
        <v>956</v>
      </c>
      <c r="P143" s="2" t="s">
        <v>977</v>
      </c>
      <c r="Q143" s="2" t="s">
        <v>1220</v>
      </c>
      <c r="R143" s="2" t="s">
        <v>1294</v>
      </c>
      <c r="S143" s="2" t="s">
        <v>1380</v>
      </c>
      <c r="T143" s="2" t="s">
        <v>1426</v>
      </c>
      <c r="U143" s="2" t="s">
        <v>1548</v>
      </c>
      <c r="V143" s="2" t="s">
        <v>1674</v>
      </c>
    </row>
    <row r="144" spans="1:22" x14ac:dyDescent="0.2">
      <c r="A144" s="2" t="s">
        <v>142</v>
      </c>
      <c r="B144" s="2" t="s">
        <v>305</v>
      </c>
      <c r="C144" s="2" t="s">
        <v>468</v>
      </c>
      <c r="D144" s="2">
        <v>0.59140000000000004</v>
      </c>
      <c r="E144" s="2">
        <v>2.2492498E-2</v>
      </c>
      <c r="F144" s="2" t="s">
        <v>489</v>
      </c>
      <c r="G144" s="2">
        <v>79.058000000000007</v>
      </c>
      <c r="H144" s="2">
        <v>13.8</v>
      </c>
      <c r="I144" s="2">
        <v>6</v>
      </c>
      <c r="J144" s="2">
        <v>6</v>
      </c>
      <c r="K144" s="2" t="s">
        <v>492</v>
      </c>
      <c r="O144" s="2" t="s">
        <v>953</v>
      </c>
      <c r="P144" s="2" t="s">
        <v>1084</v>
      </c>
      <c r="R144" s="2" t="s">
        <v>1315</v>
      </c>
      <c r="S144" s="2" t="s">
        <v>1401</v>
      </c>
      <c r="T144" s="2" t="s">
        <v>1415</v>
      </c>
      <c r="U144" s="2" t="s">
        <v>1549</v>
      </c>
      <c r="V144" s="2" t="s">
        <v>1675</v>
      </c>
    </row>
    <row r="145" spans="1:22" x14ac:dyDescent="0.2">
      <c r="A145" s="2" t="s">
        <v>143</v>
      </c>
      <c r="B145" s="2" t="s">
        <v>306</v>
      </c>
      <c r="C145" s="2" t="s">
        <v>469</v>
      </c>
      <c r="D145" s="2">
        <v>1.9972000000000001</v>
      </c>
      <c r="E145" s="2">
        <v>2.2712132999999999E-2</v>
      </c>
      <c r="F145" s="2" t="s">
        <v>490</v>
      </c>
      <c r="G145" s="2">
        <v>28.893000000000001</v>
      </c>
      <c r="H145" s="2">
        <v>33.1</v>
      </c>
      <c r="I145" s="2">
        <v>6</v>
      </c>
      <c r="J145" s="2">
        <v>6</v>
      </c>
      <c r="K145" s="2" t="s">
        <v>496</v>
      </c>
      <c r="L145" s="2" t="s">
        <v>614</v>
      </c>
      <c r="M145" s="2" t="s">
        <v>744</v>
      </c>
      <c r="O145" s="2" t="s">
        <v>957</v>
      </c>
      <c r="P145" s="2" t="s">
        <v>1085</v>
      </c>
      <c r="Q145" s="2" t="s">
        <v>1221</v>
      </c>
      <c r="R145" s="2" t="s">
        <v>1316</v>
      </c>
      <c r="S145" s="2" t="s">
        <v>1402</v>
      </c>
      <c r="T145" s="2" t="s">
        <v>1411</v>
      </c>
      <c r="U145" s="2" t="s">
        <v>1550</v>
      </c>
      <c r="V145" s="2" t="s">
        <v>1676</v>
      </c>
    </row>
    <row r="146" spans="1:22" x14ac:dyDescent="0.2">
      <c r="A146" s="2" t="s">
        <v>144</v>
      </c>
      <c r="B146" s="2" t="s">
        <v>307</v>
      </c>
      <c r="C146" s="2" t="s">
        <v>470</v>
      </c>
      <c r="D146" s="2">
        <v>1.5939000000000001</v>
      </c>
      <c r="E146" s="2">
        <v>2.2765219E-2</v>
      </c>
      <c r="F146" s="2" t="s">
        <v>490</v>
      </c>
      <c r="G146" s="2">
        <v>72.313000000000002</v>
      </c>
      <c r="H146" s="2">
        <v>16.899999999999999</v>
      </c>
      <c r="I146" s="2">
        <v>6</v>
      </c>
      <c r="J146" s="2">
        <v>6</v>
      </c>
      <c r="K146" s="2" t="s">
        <v>496</v>
      </c>
      <c r="L146" s="2" t="s">
        <v>615</v>
      </c>
      <c r="M146" s="2" t="s">
        <v>745</v>
      </c>
      <c r="N146" s="2" t="s">
        <v>819</v>
      </c>
      <c r="O146" s="2" t="s">
        <v>958</v>
      </c>
      <c r="P146" s="2" t="s">
        <v>1086</v>
      </c>
      <c r="Q146" s="2" t="s">
        <v>1222</v>
      </c>
      <c r="T146" s="2" t="s">
        <v>1413</v>
      </c>
      <c r="U146" s="2" t="s">
        <v>1551</v>
      </c>
      <c r="V146" s="2" t="s">
        <v>1677</v>
      </c>
    </row>
    <row r="147" spans="1:22" x14ac:dyDescent="0.2">
      <c r="A147" s="2" t="s">
        <v>145</v>
      </c>
      <c r="B147" s="2" t="s">
        <v>308</v>
      </c>
      <c r="C147" s="2" t="s">
        <v>471</v>
      </c>
      <c r="D147" s="2">
        <v>0.66359999999999997</v>
      </c>
      <c r="E147" s="2">
        <v>2.3287612999999999E-2</v>
      </c>
      <c r="F147" s="2" t="s">
        <v>489</v>
      </c>
      <c r="G147" s="2">
        <v>88.437000000000012</v>
      </c>
      <c r="H147" s="2">
        <v>5.0999999999999996</v>
      </c>
      <c r="I147" s="2">
        <v>3</v>
      </c>
      <c r="J147" s="2">
        <v>3</v>
      </c>
      <c r="K147" s="2" t="s">
        <v>496</v>
      </c>
      <c r="L147" s="2" t="s">
        <v>616</v>
      </c>
      <c r="M147" s="2" t="s">
        <v>746</v>
      </c>
      <c r="N147" s="2" t="s">
        <v>820</v>
      </c>
      <c r="O147" s="2" t="s">
        <v>959</v>
      </c>
      <c r="P147" s="2" t="s">
        <v>1087</v>
      </c>
      <c r="Q147" s="2" t="s">
        <v>1223</v>
      </c>
      <c r="T147" s="2" t="s">
        <v>1434</v>
      </c>
      <c r="U147" s="2" t="s">
        <v>1552</v>
      </c>
      <c r="V147" s="2" t="s">
        <v>1678</v>
      </c>
    </row>
    <row r="148" spans="1:22" x14ac:dyDescent="0.2">
      <c r="A148" s="2" t="s">
        <v>146</v>
      </c>
      <c r="B148" s="2" t="s">
        <v>309</v>
      </c>
      <c r="C148" s="2" t="s">
        <v>472</v>
      </c>
      <c r="D148" s="2">
        <v>1.8315999999999999</v>
      </c>
      <c r="E148" s="2">
        <v>2.3869163999999998E-2</v>
      </c>
      <c r="F148" s="2" t="s">
        <v>490</v>
      </c>
      <c r="G148" s="2">
        <v>66.121000000000009</v>
      </c>
      <c r="H148" s="2">
        <v>5.9</v>
      </c>
      <c r="I148" s="2">
        <v>3</v>
      </c>
      <c r="J148" s="2">
        <v>3</v>
      </c>
      <c r="K148" s="2" t="s">
        <v>499</v>
      </c>
      <c r="L148" s="2" t="s">
        <v>617</v>
      </c>
      <c r="M148" s="2" t="s">
        <v>747</v>
      </c>
      <c r="P148" s="2" t="s">
        <v>1038</v>
      </c>
      <c r="Q148" s="2" t="s">
        <v>1224</v>
      </c>
      <c r="T148" s="2" t="s">
        <v>1419</v>
      </c>
      <c r="U148" s="2" t="s">
        <v>1553</v>
      </c>
      <c r="V148" s="2" t="s">
        <v>1679</v>
      </c>
    </row>
    <row r="149" spans="1:22" x14ac:dyDescent="0.2">
      <c r="A149" s="2" t="s">
        <v>147</v>
      </c>
      <c r="B149" s="2" t="s">
        <v>310</v>
      </c>
      <c r="C149" s="2" t="s">
        <v>473</v>
      </c>
      <c r="D149" s="2">
        <v>0.56830000000000003</v>
      </c>
      <c r="E149" s="2">
        <v>2.3903476E-2</v>
      </c>
      <c r="F149" s="2" t="s">
        <v>489</v>
      </c>
      <c r="G149" s="2">
        <v>114.34</v>
      </c>
      <c r="H149" s="2">
        <v>20.9</v>
      </c>
      <c r="I149" s="2">
        <v>14</v>
      </c>
      <c r="J149" s="2">
        <v>14</v>
      </c>
      <c r="K149" s="2" t="s">
        <v>494</v>
      </c>
      <c r="L149" s="2" t="s">
        <v>618</v>
      </c>
      <c r="M149" s="2" t="s">
        <v>748</v>
      </c>
      <c r="N149" s="2" t="s">
        <v>821</v>
      </c>
      <c r="O149" s="2" t="s">
        <v>960</v>
      </c>
      <c r="P149" s="2" t="s">
        <v>1088</v>
      </c>
      <c r="Q149" s="2" t="s">
        <v>1225</v>
      </c>
      <c r="R149" s="2" t="s">
        <v>1237</v>
      </c>
      <c r="S149" s="2" t="s">
        <v>1323</v>
      </c>
      <c r="T149" s="2" t="s">
        <v>1410</v>
      </c>
      <c r="U149" s="2" t="s">
        <v>1554</v>
      </c>
      <c r="V149" s="2" t="s">
        <v>1670</v>
      </c>
    </row>
    <row r="150" spans="1:22" x14ac:dyDescent="0.2">
      <c r="A150" s="2" t="s">
        <v>148</v>
      </c>
      <c r="B150" s="2" t="s">
        <v>311</v>
      </c>
      <c r="C150" s="2" t="s">
        <v>474</v>
      </c>
      <c r="D150" s="2">
        <v>0.40429999999999999</v>
      </c>
      <c r="E150" s="2">
        <v>2.4197098E-2</v>
      </c>
      <c r="F150" s="2" t="s">
        <v>489</v>
      </c>
      <c r="G150" s="2">
        <v>174.34</v>
      </c>
      <c r="H150" s="2">
        <v>8</v>
      </c>
      <c r="I150" s="2">
        <v>9</v>
      </c>
      <c r="J150" s="2">
        <v>9</v>
      </c>
      <c r="K150" s="2" t="s">
        <v>492</v>
      </c>
      <c r="L150" s="2" t="s">
        <v>619</v>
      </c>
      <c r="M150" s="2" t="s">
        <v>749</v>
      </c>
      <c r="N150" s="2" t="s">
        <v>822</v>
      </c>
      <c r="O150" s="2" t="s">
        <v>961</v>
      </c>
      <c r="P150" s="2" t="s">
        <v>1089</v>
      </c>
      <c r="T150" s="2" t="s">
        <v>1420</v>
      </c>
      <c r="U150" s="2" t="s">
        <v>1555</v>
      </c>
      <c r="V150" s="2" t="s">
        <v>1680</v>
      </c>
    </row>
    <row r="151" spans="1:22" x14ac:dyDescent="0.2">
      <c r="A151" s="2" t="s">
        <v>149</v>
      </c>
      <c r="B151" s="2" t="s">
        <v>312</v>
      </c>
      <c r="C151" s="2" t="s">
        <v>475</v>
      </c>
      <c r="D151" s="2">
        <v>0.60050000000000003</v>
      </c>
      <c r="E151" s="2">
        <v>2.4754687000000001E-2</v>
      </c>
      <c r="F151" s="2" t="s">
        <v>489</v>
      </c>
      <c r="G151" s="2">
        <v>135.78</v>
      </c>
      <c r="H151" s="2">
        <v>11.3</v>
      </c>
      <c r="I151" s="2">
        <v>9</v>
      </c>
      <c r="J151" s="2">
        <v>9</v>
      </c>
      <c r="K151" s="2" t="s">
        <v>496</v>
      </c>
      <c r="L151" s="2" t="s">
        <v>620</v>
      </c>
      <c r="M151" s="2" t="s">
        <v>750</v>
      </c>
      <c r="N151" s="2" t="s">
        <v>782</v>
      </c>
      <c r="O151" s="2" t="s">
        <v>962</v>
      </c>
      <c r="P151" s="2" t="s">
        <v>1090</v>
      </c>
      <c r="T151" s="2" t="s">
        <v>1414</v>
      </c>
      <c r="U151" s="2" t="s">
        <v>1556</v>
      </c>
      <c r="V151" s="2" t="s">
        <v>1582</v>
      </c>
    </row>
    <row r="152" spans="1:22" x14ac:dyDescent="0.2">
      <c r="A152" s="2" t="s">
        <v>150</v>
      </c>
      <c r="B152" s="2" t="s">
        <v>313</v>
      </c>
      <c r="C152" s="2" t="s">
        <v>476</v>
      </c>
      <c r="D152" s="2">
        <v>0.53690000000000004</v>
      </c>
      <c r="E152" s="2">
        <v>2.5086639000000001E-2</v>
      </c>
      <c r="F152" s="2" t="s">
        <v>489</v>
      </c>
      <c r="G152" s="2">
        <v>52.625</v>
      </c>
      <c r="H152" s="2">
        <v>10.6</v>
      </c>
      <c r="I152" s="2">
        <v>3</v>
      </c>
      <c r="J152" s="2">
        <v>3</v>
      </c>
      <c r="K152" s="2" t="s">
        <v>492</v>
      </c>
      <c r="L152" s="2" t="s">
        <v>621</v>
      </c>
      <c r="M152" s="2" t="s">
        <v>751</v>
      </c>
      <c r="O152" s="2" t="s">
        <v>963</v>
      </c>
      <c r="P152" s="2" t="s">
        <v>1091</v>
      </c>
      <c r="Q152" s="2" t="s">
        <v>1226</v>
      </c>
      <c r="R152" s="2" t="s">
        <v>1317</v>
      </c>
      <c r="S152" s="2" t="s">
        <v>1403</v>
      </c>
      <c r="T152" s="2" t="s">
        <v>1410</v>
      </c>
      <c r="U152" s="2" t="s">
        <v>1557</v>
      </c>
      <c r="V152" s="2" t="s">
        <v>1681</v>
      </c>
    </row>
    <row r="153" spans="1:22" x14ac:dyDescent="0.2">
      <c r="A153" s="2" t="s">
        <v>151</v>
      </c>
      <c r="B153" s="2" t="s">
        <v>314</v>
      </c>
      <c r="C153" s="2" t="s">
        <v>477</v>
      </c>
      <c r="D153" s="2">
        <v>0.64270000000000005</v>
      </c>
      <c r="E153" s="2">
        <v>2.9796765999999999E-2</v>
      </c>
      <c r="F153" s="2" t="s">
        <v>489</v>
      </c>
      <c r="G153" s="2">
        <v>78.156000000000006</v>
      </c>
      <c r="H153" s="2">
        <v>6.3</v>
      </c>
      <c r="I153" s="2">
        <v>3</v>
      </c>
      <c r="J153" s="2">
        <v>3</v>
      </c>
      <c r="K153" s="2" t="s">
        <v>496</v>
      </c>
      <c r="L153" s="2" t="s">
        <v>622</v>
      </c>
      <c r="M153" s="2" t="s">
        <v>752</v>
      </c>
      <c r="N153" s="2" t="s">
        <v>782</v>
      </c>
      <c r="O153" s="2" t="s">
        <v>964</v>
      </c>
      <c r="P153" s="2" t="s">
        <v>1092</v>
      </c>
      <c r="Q153" s="2" t="s">
        <v>1227</v>
      </c>
      <c r="R153" s="2" t="s">
        <v>1299</v>
      </c>
      <c r="S153" s="2" t="s">
        <v>1385</v>
      </c>
      <c r="T153" s="2" t="s">
        <v>1410</v>
      </c>
      <c r="U153" s="2" t="s">
        <v>1558</v>
      </c>
      <c r="V153" s="2" t="s">
        <v>1682</v>
      </c>
    </row>
    <row r="154" spans="1:22" x14ac:dyDescent="0.2">
      <c r="A154" s="2" t="s">
        <v>152</v>
      </c>
      <c r="B154" s="2" t="s">
        <v>315</v>
      </c>
      <c r="C154" s="2" t="s">
        <v>478</v>
      </c>
      <c r="D154" s="2">
        <v>0.59489999999999998</v>
      </c>
      <c r="E154" s="2">
        <v>3.1279943999999997E-2</v>
      </c>
      <c r="F154" s="2" t="s">
        <v>489</v>
      </c>
      <c r="G154" s="2">
        <v>25.686</v>
      </c>
      <c r="H154" s="2">
        <v>22.4</v>
      </c>
      <c r="I154" s="2">
        <v>3</v>
      </c>
      <c r="J154" s="2">
        <v>3</v>
      </c>
      <c r="K154" s="2" t="s">
        <v>492</v>
      </c>
      <c r="L154" s="2" t="s">
        <v>623</v>
      </c>
      <c r="M154" s="2" t="s">
        <v>753</v>
      </c>
      <c r="N154" s="2" t="s">
        <v>822</v>
      </c>
      <c r="O154" s="2" t="s">
        <v>965</v>
      </c>
      <c r="P154" s="2" t="s">
        <v>1093</v>
      </c>
      <c r="T154" s="2" t="s">
        <v>1413</v>
      </c>
      <c r="U154" s="2" t="s">
        <v>1559</v>
      </c>
      <c r="V154" s="2" t="s">
        <v>1683</v>
      </c>
    </row>
    <row r="155" spans="1:22" x14ac:dyDescent="0.2">
      <c r="A155" s="2" t="s">
        <v>153</v>
      </c>
      <c r="B155" s="2" t="s">
        <v>316</v>
      </c>
      <c r="C155" s="2" t="s">
        <v>479</v>
      </c>
      <c r="D155" s="2">
        <v>0.65680000000000005</v>
      </c>
      <c r="E155" s="2">
        <v>3.2789114000000001E-2</v>
      </c>
      <c r="F155" s="2" t="s">
        <v>489</v>
      </c>
      <c r="G155" s="2">
        <v>43.994</v>
      </c>
      <c r="H155" s="2">
        <v>14.1</v>
      </c>
      <c r="I155" s="2">
        <v>5</v>
      </c>
      <c r="J155" s="2">
        <v>5</v>
      </c>
      <c r="K155" s="2" t="s">
        <v>492</v>
      </c>
      <c r="L155" s="2" t="s">
        <v>624</v>
      </c>
      <c r="M155" s="2" t="s">
        <v>754</v>
      </c>
      <c r="N155" s="2" t="s">
        <v>823</v>
      </c>
      <c r="O155" s="2" t="s">
        <v>966</v>
      </c>
      <c r="P155" s="2" t="s">
        <v>1094</v>
      </c>
      <c r="Q155" s="2" t="s">
        <v>1228</v>
      </c>
      <c r="R155" s="2" t="s">
        <v>1237</v>
      </c>
      <c r="S155" s="2" t="s">
        <v>1323</v>
      </c>
      <c r="T155" s="2" t="s">
        <v>1410</v>
      </c>
      <c r="U155" s="2" t="s">
        <v>1560</v>
      </c>
      <c r="V155" s="2" t="s">
        <v>1684</v>
      </c>
    </row>
    <row r="156" spans="1:22" x14ac:dyDescent="0.2">
      <c r="A156" s="2" t="s">
        <v>154</v>
      </c>
      <c r="B156" s="2" t="s">
        <v>317</v>
      </c>
      <c r="C156" s="2" t="s">
        <v>480</v>
      </c>
      <c r="D156" s="2">
        <v>0.58209999999999995</v>
      </c>
      <c r="E156" s="2">
        <v>3.3707619000000001E-2</v>
      </c>
      <c r="F156" s="2" t="s">
        <v>489</v>
      </c>
      <c r="G156" s="2">
        <v>23.651</v>
      </c>
      <c r="H156" s="2">
        <v>31.2</v>
      </c>
      <c r="I156" s="2">
        <v>3</v>
      </c>
      <c r="J156" s="2">
        <v>3</v>
      </c>
      <c r="K156" s="2" t="s">
        <v>493</v>
      </c>
    </row>
    <row r="157" spans="1:22" x14ac:dyDescent="0.2">
      <c r="A157" s="2" t="s">
        <v>155</v>
      </c>
      <c r="B157" s="2" t="s">
        <v>318</v>
      </c>
      <c r="C157" s="2" t="s">
        <v>481</v>
      </c>
      <c r="D157" s="2">
        <v>0.65649999999999997</v>
      </c>
      <c r="E157" s="2">
        <v>3.4014943999999998E-2</v>
      </c>
      <c r="F157" s="2" t="s">
        <v>489</v>
      </c>
      <c r="G157" s="2">
        <v>141.16999999999999</v>
      </c>
      <c r="H157" s="2">
        <v>8.1999999999999993</v>
      </c>
      <c r="I157" s="2">
        <v>8</v>
      </c>
      <c r="J157" s="2">
        <v>8</v>
      </c>
      <c r="K157" s="2" t="s">
        <v>496</v>
      </c>
      <c r="L157" s="2" t="s">
        <v>625</v>
      </c>
      <c r="M157" s="2" t="s">
        <v>755</v>
      </c>
      <c r="N157" s="2" t="s">
        <v>824</v>
      </c>
      <c r="O157" s="2" t="s">
        <v>967</v>
      </c>
      <c r="P157" s="2" t="s">
        <v>1095</v>
      </c>
      <c r="Q157" s="2" t="s">
        <v>1229</v>
      </c>
      <c r="R157" s="2" t="s">
        <v>1237</v>
      </c>
      <c r="S157" s="2" t="s">
        <v>1323</v>
      </c>
      <c r="T157" s="2" t="s">
        <v>1410</v>
      </c>
      <c r="U157" s="2" t="s">
        <v>1561</v>
      </c>
      <c r="V157" s="2" t="s">
        <v>1685</v>
      </c>
    </row>
    <row r="158" spans="1:22" x14ac:dyDescent="0.2">
      <c r="A158" s="2" t="s">
        <v>156</v>
      </c>
      <c r="B158" s="2" t="s">
        <v>319</v>
      </c>
      <c r="C158" s="2" t="s">
        <v>482</v>
      </c>
      <c r="D158" s="2">
        <v>0.4113</v>
      </c>
      <c r="E158" s="2">
        <v>3.4638011000000003E-2</v>
      </c>
      <c r="F158" s="2" t="s">
        <v>489</v>
      </c>
      <c r="G158" s="2">
        <v>28.792000000000002</v>
      </c>
      <c r="H158" s="2">
        <v>39</v>
      </c>
      <c r="I158" s="2">
        <v>6</v>
      </c>
      <c r="J158" s="2">
        <v>6</v>
      </c>
      <c r="K158" s="2" t="s">
        <v>491</v>
      </c>
      <c r="L158" s="2" t="s">
        <v>626</v>
      </c>
      <c r="M158" s="2" t="s">
        <v>756</v>
      </c>
      <c r="N158" s="2" t="s">
        <v>825</v>
      </c>
      <c r="O158" s="2" t="s">
        <v>968</v>
      </c>
      <c r="P158" s="2" t="s">
        <v>1096</v>
      </c>
      <c r="Q158" s="2" t="s">
        <v>1230</v>
      </c>
      <c r="R158" s="2" t="s">
        <v>1318</v>
      </c>
      <c r="S158" s="2" t="s">
        <v>1404</v>
      </c>
      <c r="T158" s="2" t="s">
        <v>1435</v>
      </c>
      <c r="U158" s="2" t="s">
        <v>1562</v>
      </c>
      <c r="V158" s="2" t="s">
        <v>1686</v>
      </c>
    </row>
    <row r="159" spans="1:22" x14ac:dyDescent="0.2">
      <c r="A159" s="2" t="s">
        <v>157</v>
      </c>
      <c r="B159" s="2" t="s">
        <v>320</v>
      </c>
      <c r="C159" s="2" t="s">
        <v>483</v>
      </c>
      <c r="D159" s="2">
        <v>0.65029999999999999</v>
      </c>
      <c r="E159" s="2">
        <v>3.6245654000000002E-2</v>
      </c>
      <c r="F159" s="2" t="s">
        <v>489</v>
      </c>
      <c r="G159" s="2">
        <v>59.337000000000003</v>
      </c>
      <c r="H159" s="2">
        <v>11.9</v>
      </c>
      <c r="I159" s="2">
        <v>4</v>
      </c>
      <c r="J159" s="2">
        <v>4</v>
      </c>
      <c r="K159" s="2" t="s">
        <v>496</v>
      </c>
      <c r="L159" s="2" t="s">
        <v>627</v>
      </c>
      <c r="M159" s="2" t="s">
        <v>757</v>
      </c>
      <c r="N159" s="2" t="s">
        <v>826</v>
      </c>
      <c r="O159" s="2" t="s">
        <v>969</v>
      </c>
      <c r="P159" s="2" t="s">
        <v>1097</v>
      </c>
      <c r="Q159" s="2" t="s">
        <v>1231</v>
      </c>
      <c r="R159" s="2" t="s">
        <v>1319</v>
      </c>
      <c r="S159" s="2" t="s">
        <v>1405</v>
      </c>
      <c r="T159" s="2" t="s">
        <v>1410</v>
      </c>
      <c r="U159" s="2" t="s">
        <v>1563</v>
      </c>
      <c r="V159" s="2" t="s">
        <v>1687</v>
      </c>
    </row>
    <row r="160" spans="1:22" x14ac:dyDescent="0.2">
      <c r="A160" s="2" t="s">
        <v>158</v>
      </c>
      <c r="B160" s="2" t="s">
        <v>321</v>
      </c>
      <c r="C160" s="2" t="s">
        <v>344</v>
      </c>
      <c r="D160" s="2">
        <v>0.64739999999999998</v>
      </c>
      <c r="E160" s="2">
        <v>3.7558642000000003E-2</v>
      </c>
      <c r="F160" s="2" t="s">
        <v>489</v>
      </c>
      <c r="G160" s="2">
        <v>80.847999999999999</v>
      </c>
      <c r="H160" s="2">
        <v>32.700000000000003</v>
      </c>
      <c r="I160" s="2">
        <v>22</v>
      </c>
      <c r="J160" s="2">
        <v>0</v>
      </c>
      <c r="K160" s="2" t="s">
        <v>492</v>
      </c>
      <c r="L160" s="2" t="s">
        <v>628</v>
      </c>
      <c r="M160" s="2" t="s">
        <v>758</v>
      </c>
      <c r="N160" s="2" t="s">
        <v>827</v>
      </c>
      <c r="O160" s="2" t="s">
        <v>970</v>
      </c>
      <c r="P160" s="2" t="s">
        <v>1098</v>
      </c>
      <c r="Q160" s="2" t="s">
        <v>1232</v>
      </c>
      <c r="R160" s="2" t="s">
        <v>1320</v>
      </c>
      <c r="S160" s="2" t="s">
        <v>1406</v>
      </c>
      <c r="T160" s="2" t="s">
        <v>1434</v>
      </c>
      <c r="U160" s="2" t="s">
        <v>1564</v>
      </c>
      <c r="V160" s="2" t="s">
        <v>1688</v>
      </c>
    </row>
    <row r="161" spans="1:22" x14ac:dyDescent="0.2">
      <c r="A161" s="2" t="s">
        <v>159</v>
      </c>
      <c r="B161" s="2" t="s">
        <v>322</v>
      </c>
      <c r="C161" s="2" t="s">
        <v>484</v>
      </c>
      <c r="D161" s="2">
        <v>0.58620000000000005</v>
      </c>
      <c r="E161" s="2">
        <v>4.0062989E-2</v>
      </c>
      <c r="F161" s="2" t="s">
        <v>489</v>
      </c>
      <c r="G161" s="2">
        <v>143.22999999999999</v>
      </c>
      <c r="H161" s="2">
        <v>10.7</v>
      </c>
      <c r="I161" s="2">
        <v>9</v>
      </c>
      <c r="J161" s="2">
        <v>9</v>
      </c>
      <c r="K161" s="2" t="s">
        <v>495</v>
      </c>
      <c r="L161" s="2" t="s">
        <v>629</v>
      </c>
      <c r="M161" s="2" t="s">
        <v>759</v>
      </c>
      <c r="O161" s="2" t="s">
        <v>971</v>
      </c>
      <c r="P161" s="2" t="s">
        <v>1099</v>
      </c>
      <c r="Q161" s="2" t="s">
        <v>1233</v>
      </c>
      <c r="R161" s="2" t="s">
        <v>1237</v>
      </c>
      <c r="S161" s="2" t="s">
        <v>1323</v>
      </c>
      <c r="T161" s="2" t="s">
        <v>1410</v>
      </c>
      <c r="U161" s="2" t="s">
        <v>1565</v>
      </c>
      <c r="V161" s="2" t="s">
        <v>1689</v>
      </c>
    </row>
    <row r="162" spans="1:22" x14ac:dyDescent="0.2">
      <c r="A162" s="2" t="s">
        <v>160</v>
      </c>
      <c r="B162" s="2" t="s">
        <v>323</v>
      </c>
      <c r="C162" s="2" t="s">
        <v>485</v>
      </c>
      <c r="D162" s="2">
        <v>0.54290000000000005</v>
      </c>
      <c r="E162" s="2">
        <v>4.1308940000000002E-2</v>
      </c>
      <c r="F162" s="2" t="s">
        <v>489</v>
      </c>
      <c r="G162" s="2">
        <v>26.43</v>
      </c>
      <c r="H162" s="2">
        <v>18.600000000000001</v>
      </c>
      <c r="I162" s="2">
        <v>4</v>
      </c>
      <c r="J162" s="2">
        <v>4</v>
      </c>
      <c r="K162" s="2" t="s">
        <v>492</v>
      </c>
      <c r="O162" s="2" t="s">
        <v>972</v>
      </c>
      <c r="P162" s="2" t="s">
        <v>1100</v>
      </c>
      <c r="R162" s="2" t="s">
        <v>1321</v>
      </c>
      <c r="S162" s="2" t="s">
        <v>1407</v>
      </c>
      <c r="T162" s="2" t="s">
        <v>1436</v>
      </c>
      <c r="U162" s="2" t="s">
        <v>1566</v>
      </c>
      <c r="V162" s="2" t="s">
        <v>1690</v>
      </c>
    </row>
    <row r="163" spans="1:22" x14ac:dyDescent="0.2">
      <c r="A163" s="2" t="s">
        <v>161</v>
      </c>
      <c r="B163" s="2" t="s">
        <v>324</v>
      </c>
      <c r="C163" s="2" t="s">
        <v>486</v>
      </c>
      <c r="D163" s="2">
        <v>0.63419999999999999</v>
      </c>
      <c r="E163" s="2">
        <v>4.2591064999999997E-2</v>
      </c>
      <c r="F163" s="2" t="s">
        <v>489</v>
      </c>
      <c r="G163" s="2">
        <v>30.876999999999999</v>
      </c>
      <c r="H163" s="2">
        <v>26.5</v>
      </c>
      <c r="I163" s="2">
        <v>5</v>
      </c>
      <c r="J163" s="2">
        <v>5</v>
      </c>
      <c r="K163" s="2" t="s">
        <v>496</v>
      </c>
      <c r="O163" s="2" t="s">
        <v>973</v>
      </c>
      <c r="P163" s="2" t="s">
        <v>1101</v>
      </c>
      <c r="Q163" s="2" t="s">
        <v>1234</v>
      </c>
    </row>
    <row r="164" spans="1:22" x14ac:dyDescent="0.2">
      <c r="A164" s="2" t="s">
        <v>162</v>
      </c>
      <c r="B164" s="2" t="s">
        <v>325</v>
      </c>
      <c r="C164" s="2" t="s">
        <v>487</v>
      </c>
      <c r="D164" s="2">
        <v>0.60250000000000004</v>
      </c>
      <c r="E164" s="2">
        <v>4.2609207000000003E-2</v>
      </c>
      <c r="F164" s="2" t="s">
        <v>489</v>
      </c>
      <c r="G164" s="2">
        <v>67.501000000000005</v>
      </c>
      <c r="H164" s="2">
        <v>13.7</v>
      </c>
      <c r="I164" s="2">
        <v>7</v>
      </c>
      <c r="J164" s="2">
        <v>7</v>
      </c>
      <c r="K164" s="2" t="s">
        <v>491</v>
      </c>
      <c r="O164" s="2" t="s">
        <v>974</v>
      </c>
      <c r="P164" s="2" t="s">
        <v>1102</v>
      </c>
      <c r="T164" s="2" t="s">
        <v>1410</v>
      </c>
      <c r="U164" s="2" t="s">
        <v>1567</v>
      </c>
      <c r="V164" s="2" t="s">
        <v>1691</v>
      </c>
    </row>
    <row r="165" spans="1:22" x14ac:dyDescent="0.2">
      <c r="A165" s="2" t="s">
        <v>163</v>
      </c>
      <c r="B165" s="2" t="s">
        <v>326</v>
      </c>
      <c r="C165" s="2" t="s">
        <v>488</v>
      </c>
      <c r="D165" s="2">
        <v>2.5129999999999999</v>
      </c>
      <c r="E165" s="2">
        <v>4.9663277999999998E-2</v>
      </c>
      <c r="F165" s="2" t="s">
        <v>490</v>
      </c>
      <c r="G165" s="2">
        <v>70.132999999999996</v>
      </c>
      <c r="H165" s="2">
        <v>17.100000000000001</v>
      </c>
      <c r="I165" s="2">
        <v>9</v>
      </c>
      <c r="J165" s="2">
        <v>4</v>
      </c>
      <c r="K165" s="2" t="s">
        <v>496</v>
      </c>
      <c r="L165" s="2" t="s">
        <v>630</v>
      </c>
      <c r="M165" s="2" t="s">
        <v>760</v>
      </c>
      <c r="N165" s="2" t="s">
        <v>828</v>
      </c>
      <c r="O165" s="2" t="s">
        <v>975</v>
      </c>
      <c r="P165" s="2" t="s">
        <v>984</v>
      </c>
      <c r="Q165" s="2" t="s">
        <v>1235</v>
      </c>
      <c r="T165" s="2" t="s">
        <v>1410</v>
      </c>
      <c r="U165" s="2" t="s">
        <v>1568</v>
      </c>
      <c r="V165" s="2" t="s">
        <v>169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_distribution</vt:lpstr>
      <vt:lpstr>MY1vs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yuzhang</cp:lastModifiedBy>
  <dcterms:created xsi:type="dcterms:W3CDTF">2021-04-16T06:25:26Z</dcterms:created>
  <dcterms:modified xsi:type="dcterms:W3CDTF">2022-01-26T14:30:19Z</dcterms:modified>
</cp:coreProperties>
</file>